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ab/Papers/CAP256-VRC26/Zhang2022 CAP256.25 K100mA/"/>
    </mc:Choice>
  </mc:AlternateContent>
  <xr:revisionPtr revIDLastSave="0" documentId="8_{4E582661-2B95-DD40-B10F-A94E10EC356A}" xr6:coauthVersionLast="47" xr6:coauthVersionMax="47" xr10:uidLastSave="{00000000-0000-0000-0000-000000000000}"/>
  <bookViews>
    <workbookView xWindow="0" yWindow="460" windowWidth="28800" windowHeight="16540" activeTab="3" xr2:uid="{25BE3597-FDD1-6A4E-B18B-A80436D4B11B}"/>
  </bookViews>
  <sheets>
    <sheet name="Table S1A, 208 multiclade, IC50" sheetId="2" r:id="rId1"/>
    <sheet name="Table S1B, 208 multiclade, IC80" sheetId="3" r:id="rId2"/>
    <sheet name="Table S1C, 100 clade C, IC50" sheetId="4" r:id="rId3"/>
    <sheet name="Table S1D, 100 clade C ID80" sheetId="6" r:id="rId4"/>
    <sheet name="Table S1E, antibody informati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23" i="6" l="1"/>
  <c r="D123" i="6"/>
  <c r="C123" i="6"/>
  <c r="F122" i="6"/>
  <c r="D122" i="6"/>
  <c r="C122" i="6"/>
  <c r="F114" i="6"/>
  <c r="D114" i="6"/>
  <c r="C114" i="6"/>
  <c r="F113" i="6"/>
  <c r="D113" i="6"/>
  <c r="C113" i="6"/>
  <c r="C119" i="6" s="1"/>
  <c r="F112" i="6"/>
  <c r="D112" i="6"/>
  <c r="D118" i="6" s="1"/>
  <c r="C112" i="6"/>
  <c r="F111" i="6"/>
  <c r="D111" i="6"/>
  <c r="C111" i="6"/>
  <c r="F110" i="6"/>
  <c r="D110" i="6"/>
  <c r="D116" i="6" s="1"/>
  <c r="C110" i="6"/>
  <c r="C116" i="6" s="1"/>
  <c r="F108" i="6"/>
  <c r="D108" i="6"/>
  <c r="C108" i="6"/>
  <c r="C107" i="6"/>
  <c r="F123" i="4"/>
  <c r="F122" i="4"/>
  <c r="F114" i="4"/>
  <c r="F120" i="4" s="1"/>
  <c r="F113" i="4"/>
  <c r="F119" i="4" s="1"/>
  <c r="F112" i="4"/>
  <c r="F118" i="4" s="1"/>
  <c r="F111" i="4"/>
  <c r="F117" i="4" s="1"/>
  <c r="F110" i="4"/>
  <c r="F116" i="4" s="1"/>
  <c r="F108" i="4"/>
  <c r="D123" i="4"/>
  <c r="D122" i="4"/>
  <c r="D114" i="4"/>
  <c r="D120" i="4" s="1"/>
  <c r="D113" i="4"/>
  <c r="D119" i="4" s="1"/>
  <c r="D112" i="4"/>
  <c r="D118" i="4" s="1"/>
  <c r="D111" i="4"/>
  <c r="D117" i="4" s="1"/>
  <c r="D110" i="4"/>
  <c r="D116" i="4" s="1"/>
  <c r="D108" i="4"/>
  <c r="F117" i="6" l="1"/>
  <c r="D120" i="6"/>
  <c r="C118" i="6"/>
  <c r="F120" i="6"/>
  <c r="F118" i="6"/>
  <c r="F116" i="6"/>
  <c r="D119" i="6"/>
  <c r="C117" i="6"/>
  <c r="F119" i="6"/>
  <c r="D117" i="6"/>
  <c r="C120" i="6"/>
  <c r="C123" i="4"/>
  <c r="C122" i="4"/>
  <c r="C114" i="4"/>
  <c r="C113" i="4"/>
  <c r="C112" i="4"/>
  <c r="C111" i="4"/>
  <c r="C110" i="4"/>
  <c r="C108" i="4"/>
  <c r="C107" i="4"/>
  <c r="C119" i="4" l="1"/>
  <c r="C117" i="4"/>
  <c r="C118" i="4"/>
  <c r="C116" i="4"/>
  <c r="C120" i="4"/>
  <c r="O231" i="3" l="1"/>
  <c r="O230" i="3"/>
  <c r="O222" i="3"/>
  <c r="O221" i="3"/>
  <c r="O220" i="3"/>
  <c r="O219" i="3"/>
  <c r="O225" i="3" s="1"/>
  <c r="O218" i="3"/>
  <c r="O216" i="3"/>
  <c r="O215" i="3"/>
  <c r="L231" i="3"/>
  <c r="L230" i="3"/>
  <c r="L222" i="3"/>
  <c r="L228" i="3" s="1"/>
  <c r="L221" i="3"/>
  <c r="L220" i="3"/>
  <c r="L226" i="3" s="1"/>
  <c r="L219" i="3"/>
  <c r="L218" i="3"/>
  <c r="L224" i="3" s="1"/>
  <c r="L216" i="3"/>
  <c r="L215" i="3"/>
  <c r="G231" i="3"/>
  <c r="G230" i="3"/>
  <c r="G222" i="3"/>
  <c r="G221" i="3"/>
  <c r="G220" i="3"/>
  <c r="G219" i="3"/>
  <c r="G225" i="3" s="1"/>
  <c r="G218" i="3"/>
  <c r="G216" i="3"/>
  <c r="G215" i="3"/>
  <c r="O231" i="2"/>
  <c r="O230" i="2"/>
  <c r="O227" i="2"/>
  <c r="O222" i="2"/>
  <c r="O228" i="2" s="1"/>
  <c r="O221" i="2"/>
  <c r="O220" i="2"/>
  <c r="O226" i="2" s="1"/>
  <c r="O219" i="2"/>
  <c r="O225" i="2" s="1"/>
  <c r="O218" i="2"/>
  <c r="O224" i="2" s="1"/>
  <c r="O216" i="2"/>
  <c r="O215" i="2"/>
  <c r="L231" i="2"/>
  <c r="L230" i="2"/>
  <c r="L227" i="2"/>
  <c r="L225" i="2"/>
  <c r="L222" i="2"/>
  <c r="L228" i="2" s="1"/>
  <c r="L221" i="2"/>
  <c r="L220" i="2"/>
  <c r="L226" i="2" s="1"/>
  <c r="L219" i="2"/>
  <c r="L218" i="2"/>
  <c r="L224" i="2" s="1"/>
  <c r="L216" i="2"/>
  <c r="L215" i="2"/>
  <c r="J231" i="2"/>
  <c r="J230" i="2"/>
  <c r="J227" i="2"/>
  <c r="J225" i="2"/>
  <c r="J222" i="2"/>
  <c r="J228" i="2" s="1"/>
  <c r="J221" i="2"/>
  <c r="J220" i="2"/>
  <c r="J226" i="2" s="1"/>
  <c r="J219" i="2"/>
  <c r="J218" i="2"/>
  <c r="J224" i="2" s="1"/>
  <c r="J216" i="2"/>
  <c r="J215" i="2"/>
  <c r="I231" i="2"/>
  <c r="I230" i="2"/>
  <c r="I227" i="2"/>
  <c r="I225" i="2"/>
  <c r="I222" i="2"/>
  <c r="I228" i="2" s="1"/>
  <c r="I221" i="2"/>
  <c r="I220" i="2"/>
  <c r="I226" i="2" s="1"/>
  <c r="I219" i="2"/>
  <c r="I218" i="2"/>
  <c r="I224" i="2" s="1"/>
  <c r="I216" i="2"/>
  <c r="I215" i="2"/>
  <c r="G231" i="2"/>
  <c r="G230" i="2"/>
  <c r="G222" i="2"/>
  <c r="G228" i="2" s="1"/>
  <c r="G221" i="2"/>
  <c r="G227" i="2" s="1"/>
  <c r="G220" i="2"/>
  <c r="G226" i="2" s="1"/>
  <c r="G219" i="2"/>
  <c r="G225" i="2" s="1"/>
  <c r="G218" i="2"/>
  <c r="G224" i="2" s="1"/>
  <c r="G216" i="2"/>
  <c r="G215" i="2"/>
  <c r="O224" i="3" l="1"/>
  <c r="O228" i="3"/>
  <c r="G227" i="3"/>
  <c r="L225" i="3"/>
  <c r="L227" i="3"/>
  <c r="O226" i="3"/>
  <c r="G226" i="3"/>
  <c r="G224" i="3"/>
  <c r="G228" i="3"/>
  <c r="O227" i="3"/>
  <c r="C231" i="3" l="1"/>
  <c r="C230" i="3"/>
  <c r="C222" i="3"/>
  <c r="C221" i="3"/>
  <c r="C220" i="3"/>
  <c r="C219" i="3"/>
  <c r="C225" i="3" s="1"/>
  <c r="C218" i="3"/>
  <c r="C216" i="3"/>
  <c r="C215" i="3"/>
  <c r="E231" i="3"/>
  <c r="D231" i="3"/>
  <c r="E230" i="3"/>
  <c r="D230" i="3"/>
  <c r="E222" i="3"/>
  <c r="D222" i="3"/>
  <c r="E221" i="3"/>
  <c r="D221" i="3"/>
  <c r="E220" i="3"/>
  <c r="D220" i="3"/>
  <c r="E219" i="3"/>
  <c r="D219" i="3"/>
  <c r="E218" i="3"/>
  <c r="D218" i="3"/>
  <c r="E216" i="3"/>
  <c r="E225" i="3" s="1"/>
  <c r="D216" i="3"/>
  <c r="E215" i="3"/>
  <c r="D215" i="3"/>
  <c r="F231" i="3"/>
  <c r="F230" i="3"/>
  <c r="F222" i="3"/>
  <c r="F228" i="3" s="1"/>
  <c r="F221" i="3"/>
  <c r="F220" i="3"/>
  <c r="F226" i="3" s="1"/>
  <c r="F219" i="3"/>
  <c r="F218" i="3"/>
  <c r="F224" i="3" s="1"/>
  <c r="F216" i="3"/>
  <c r="F215" i="3"/>
  <c r="M231" i="3"/>
  <c r="M230" i="3"/>
  <c r="M222" i="3"/>
  <c r="M221" i="3"/>
  <c r="M220" i="3"/>
  <c r="M226" i="3" s="1"/>
  <c r="M219" i="3"/>
  <c r="M225" i="3" s="1"/>
  <c r="M218" i="3"/>
  <c r="M216" i="3"/>
  <c r="M215" i="3"/>
  <c r="P231" i="3"/>
  <c r="P230" i="3"/>
  <c r="P222" i="3"/>
  <c r="P221" i="3"/>
  <c r="P220" i="3"/>
  <c r="P226" i="3" s="1"/>
  <c r="P219" i="3"/>
  <c r="P218" i="3"/>
  <c r="P216" i="3"/>
  <c r="P215" i="3"/>
  <c r="N231" i="3"/>
  <c r="N230" i="3"/>
  <c r="N222" i="3"/>
  <c r="N221" i="3"/>
  <c r="N220" i="3"/>
  <c r="N219" i="3"/>
  <c r="N218" i="3"/>
  <c r="N216" i="3"/>
  <c r="N215" i="3"/>
  <c r="K231" i="3"/>
  <c r="K230" i="3"/>
  <c r="K222" i="3"/>
  <c r="K228" i="3" s="1"/>
  <c r="K221" i="3"/>
  <c r="K220" i="3"/>
  <c r="K226" i="3" s="1"/>
  <c r="K219" i="3"/>
  <c r="K218" i="3"/>
  <c r="K224" i="3" s="1"/>
  <c r="K216" i="3"/>
  <c r="K215" i="3"/>
  <c r="H231" i="3"/>
  <c r="H230" i="3"/>
  <c r="H222" i="3"/>
  <c r="H221" i="3"/>
  <c r="H220" i="3"/>
  <c r="H226" i="3" s="1"/>
  <c r="H219" i="3"/>
  <c r="H225" i="3" s="1"/>
  <c r="H218" i="3"/>
  <c r="H216" i="3"/>
  <c r="H215" i="3"/>
  <c r="R215" i="3"/>
  <c r="R210" i="3"/>
  <c r="R208" i="3"/>
  <c r="R207" i="3"/>
  <c r="R206" i="3"/>
  <c r="R205" i="3"/>
  <c r="R204" i="3"/>
  <c r="R203" i="3"/>
  <c r="R202" i="3"/>
  <c r="R201" i="3"/>
  <c r="R200" i="3"/>
  <c r="R199" i="3"/>
  <c r="R198" i="3"/>
  <c r="R197" i="3"/>
  <c r="R196" i="3"/>
  <c r="R195" i="3"/>
  <c r="R194" i="3"/>
  <c r="R193" i="3"/>
  <c r="R192" i="3"/>
  <c r="R191" i="3"/>
  <c r="R190" i="3"/>
  <c r="R189" i="3"/>
  <c r="R188" i="3"/>
  <c r="R187" i="3"/>
  <c r="R186" i="3"/>
  <c r="R185" i="3"/>
  <c r="R184" i="3"/>
  <c r="R183" i="3"/>
  <c r="R182" i="3"/>
  <c r="R181" i="3"/>
  <c r="R180" i="3"/>
  <c r="R179" i="3"/>
  <c r="R178" i="3"/>
  <c r="R177" i="3"/>
  <c r="R176" i="3"/>
  <c r="R175" i="3"/>
  <c r="R174" i="3"/>
  <c r="R173" i="3"/>
  <c r="R172" i="3"/>
  <c r="R171" i="3"/>
  <c r="R170" i="3"/>
  <c r="R169" i="3"/>
  <c r="R168" i="3"/>
  <c r="R167" i="3"/>
  <c r="R166" i="3"/>
  <c r="R165" i="3"/>
  <c r="R164" i="3"/>
  <c r="R163" i="3"/>
  <c r="R162" i="3"/>
  <c r="R161" i="3"/>
  <c r="R160" i="3"/>
  <c r="R159" i="3"/>
  <c r="R158" i="3"/>
  <c r="R157" i="3"/>
  <c r="R156" i="3"/>
  <c r="R155" i="3"/>
  <c r="R154" i="3"/>
  <c r="R153" i="3"/>
  <c r="R152" i="3"/>
  <c r="R150" i="3"/>
  <c r="R149" i="3"/>
  <c r="R148" i="3"/>
  <c r="R147" i="3"/>
  <c r="R146" i="3"/>
  <c r="R145" i="3"/>
  <c r="R144" i="3"/>
  <c r="R143" i="3"/>
  <c r="R142" i="3"/>
  <c r="R141" i="3"/>
  <c r="R140" i="3"/>
  <c r="R139" i="3"/>
  <c r="R138" i="3"/>
  <c r="R137" i="3"/>
  <c r="R136" i="3"/>
  <c r="R135" i="3"/>
  <c r="R134" i="3"/>
  <c r="R133" i="3"/>
  <c r="R132" i="3"/>
  <c r="R131" i="3"/>
  <c r="R130" i="3"/>
  <c r="R129" i="3"/>
  <c r="R128" i="3"/>
  <c r="R127" i="3"/>
  <c r="R126" i="3"/>
  <c r="R125" i="3"/>
  <c r="R124" i="3"/>
  <c r="R123" i="3"/>
  <c r="R122" i="3"/>
  <c r="R121" i="3"/>
  <c r="R120" i="3"/>
  <c r="R119" i="3"/>
  <c r="R118" i="3"/>
  <c r="R117" i="3"/>
  <c r="R116" i="3"/>
  <c r="R115" i="3"/>
  <c r="R114" i="3"/>
  <c r="R113" i="3"/>
  <c r="R112" i="3"/>
  <c r="R111" i="3"/>
  <c r="R110" i="3"/>
  <c r="R109" i="3"/>
  <c r="R108" i="3"/>
  <c r="R107" i="3"/>
  <c r="R106" i="3"/>
  <c r="R105" i="3"/>
  <c r="R104" i="3"/>
  <c r="R103" i="3"/>
  <c r="R102" i="3"/>
  <c r="R101" i="3"/>
  <c r="R99" i="3"/>
  <c r="R98" i="3"/>
  <c r="R97" i="3"/>
  <c r="R96" i="3"/>
  <c r="R95" i="3"/>
  <c r="R94" i="3"/>
  <c r="R93" i="3"/>
  <c r="R92" i="3"/>
  <c r="R90" i="3"/>
  <c r="R89" i="3"/>
  <c r="R88" i="3"/>
  <c r="R87" i="3"/>
  <c r="R86" i="3"/>
  <c r="R85" i="3"/>
  <c r="R84" i="3"/>
  <c r="R83" i="3"/>
  <c r="R82" i="3"/>
  <c r="R81" i="3"/>
  <c r="R80" i="3"/>
  <c r="R79" i="3"/>
  <c r="R78" i="3"/>
  <c r="R77" i="3"/>
  <c r="R75" i="3"/>
  <c r="R74" i="3"/>
  <c r="R73" i="3"/>
  <c r="R72" i="3"/>
  <c r="R71" i="3"/>
  <c r="R70" i="3"/>
  <c r="R69" i="3"/>
  <c r="R68" i="3"/>
  <c r="R67" i="3"/>
  <c r="R66" i="3"/>
  <c r="R65" i="3"/>
  <c r="R64" i="3"/>
  <c r="R63" i="3"/>
  <c r="R62" i="3"/>
  <c r="R61" i="3"/>
  <c r="R60" i="3"/>
  <c r="R59" i="3"/>
  <c r="R58" i="3"/>
  <c r="R57" i="3"/>
  <c r="R56" i="3"/>
  <c r="R55" i="3"/>
  <c r="R54" i="3"/>
  <c r="R53" i="3"/>
  <c r="R52" i="3"/>
  <c r="R51" i="3"/>
  <c r="R50" i="3"/>
  <c r="R49" i="3"/>
  <c r="R48" i="3"/>
  <c r="R47" i="3"/>
  <c r="R46" i="3"/>
  <c r="R45" i="3"/>
  <c r="R44" i="3"/>
  <c r="R43" i="3"/>
  <c r="R42" i="3"/>
  <c r="R41" i="3"/>
  <c r="R40" i="3"/>
  <c r="R39" i="3"/>
  <c r="R38" i="3"/>
  <c r="R37" i="3"/>
  <c r="R36" i="3"/>
  <c r="R35" i="3"/>
  <c r="R34" i="3"/>
  <c r="R33" i="3"/>
  <c r="R32" i="3"/>
  <c r="R31" i="3"/>
  <c r="R30" i="3"/>
  <c r="R29" i="3"/>
  <c r="R28" i="3"/>
  <c r="R27" i="3"/>
  <c r="R26" i="3"/>
  <c r="R25" i="3"/>
  <c r="R2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R4" i="3"/>
  <c r="R3" i="3"/>
  <c r="R215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2" i="2"/>
  <c r="R93" i="2"/>
  <c r="R94" i="2"/>
  <c r="R95" i="2"/>
  <c r="R96" i="2"/>
  <c r="R97" i="2"/>
  <c r="R98" i="2"/>
  <c r="R99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10" i="2"/>
  <c r="R3" i="2"/>
  <c r="N231" i="2"/>
  <c r="N230" i="2"/>
  <c r="N222" i="2"/>
  <c r="N221" i="2"/>
  <c r="N220" i="2"/>
  <c r="N219" i="2"/>
  <c r="N218" i="2"/>
  <c r="N216" i="2"/>
  <c r="N215" i="2"/>
  <c r="P231" i="2"/>
  <c r="P230" i="2"/>
  <c r="P222" i="2"/>
  <c r="P221" i="2"/>
  <c r="P220" i="2"/>
  <c r="P226" i="2" s="1"/>
  <c r="P219" i="2"/>
  <c r="P225" i="2" s="1"/>
  <c r="P218" i="2"/>
  <c r="P216" i="2"/>
  <c r="P215" i="2"/>
  <c r="M231" i="2"/>
  <c r="M230" i="2"/>
  <c r="M222" i="2"/>
  <c r="M221" i="2"/>
  <c r="M220" i="2"/>
  <c r="M219" i="2"/>
  <c r="M218" i="2"/>
  <c r="M216" i="2"/>
  <c r="M215" i="2"/>
  <c r="K231" i="2"/>
  <c r="K230" i="2"/>
  <c r="K222" i="2"/>
  <c r="K221" i="2"/>
  <c r="K220" i="2"/>
  <c r="K219" i="2"/>
  <c r="K218" i="2"/>
  <c r="K216" i="2"/>
  <c r="K215" i="2"/>
  <c r="H231" i="2"/>
  <c r="H230" i="2"/>
  <c r="H222" i="2"/>
  <c r="H228" i="2" s="1"/>
  <c r="H221" i="2"/>
  <c r="H220" i="2"/>
  <c r="H219" i="2"/>
  <c r="H218" i="2"/>
  <c r="H216" i="2"/>
  <c r="H215" i="2"/>
  <c r="F231" i="2"/>
  <c r="F230" i="2"/>
  <c r="F222" i="2"/>
  <c r="F221" i="2"/>
  <c r="F220" i="2"/>
  <c r="F219" i="2"/>
  <c r="F218" i="2"/>
  <c r="F216" i="2"/>
  <c r="F215" i="2"/>
  <c r="N224" i="3" l="1"/>
  <c r="N228" i="3"/>
  <c r="D227" i="3"/>
  <c r="N225" i="3"/>
  <c r="P224" i="3"/>
  <c r="P228" i="3"/>
  <c r="E227" i="3"/>
  <c r="H224" i="3"/>
  <c r="H228" i="3"/>
  <c r="N226" i="3"/>
  <c r="M224" i="3"/>
  <c r="M228" i="3"/>
  <c r="D224" i="3"/>
  <c r="D226" i="3"/>
  <c r="D228" i="3"/>
  <c r="K227" i="3"/>
  <c r="P227" i="3"/>
  <c r="F227" i="3"/>
  <c r="C226" i="3"/>
  <c r="E224" i="3"/>
  <c r="E226" i="3"/>
  <c r="E228" i="3"/>
  <c r="C227" i="3"/>
  <c r="H227" i="3"/>
  <c r="K225" i="3"/>
  <c r="N227" i="3"/>
  <c r="P225" i="3"/>
  <c r="M227" i="3"/>
  <c r="F225" i="3"/>
  <c r="D225" i="3"/>
  <c r="C224" i="3"/>
  <c r="C228" i="3"/>
  <c r="M227" i="2"/>
  <c r="P224" i="2"/>
  <c r="P228" i="2"/>
  <c r="R231" i="2"/>
  <c r="K227" i="2"/>
  <c r="R222" i="2"/>
  <c r="R218" i="2"/>
  <c r="R224" i="2" s="1"/>
  <c r="K228" i="2"/>
  <c r="R221" i="2"/>
  <c r="R216" i="2"/>
  <c r="P227" i="2"/>
  <c r="R220" i="2"/>
  <c r="R226" i="2" s="1"/>
  <c r="M225" i="2"/>
  <c r="R230" i="2"/>
  <c r="R219" i="2"/>
  <c r="R225" i="2" s="1"/>
  <c r="R221" i="3"/>
  <c r="R231" i="3"/>
  <c r="R220" i="3"/>
  <c r="R218" i="3"/>
  <c r="R216" i="3"/>
  <c r="R219" i="3"/>
  <c r="R222" i="3"/>
  <c r="R230" i="3"/>
  <c r="R227" i="2"/>
  <c r="K224" i="2"/>
  <c r="N224" i="2"/>
  <c r="N225" i="2"/>
  <c r="N226" i="2"/>
  <c r="N227" i="2"/>
  <c r="N228" i="2"/>
  <c r="H226" i="2"/>
  <c r="K225" i="2"/>
  <c r="K226" i="2"/>
  <c r="M224" i="2"/>
  <c r="F224" i="2"/>
  <c r="M228" i="2"/>
  <c r="F225" i="2"/>
  <c r="H224" i="2"/>
  <c r="F226" i="2"/>
  <c r="H225" i="2"/>
  <c r="F227" i="2"/>
  <c r="F228" i="2"/>
  <c r="H227" i="2"/>
  <c r="M226" i="2"/>
  <c r="R228" i="3" l="1"/>
  <c r="R228" i="2"/>
  <c r="R227" i="3"/>
  <c r="R225" i="3"/>
  <c r="R224" i="3"/>
  <c r="R226" i="3"/>
  <c r="D215" i="2" l="1"/>
  <c r="D216" i="2"/>
  <c r="D218" i="2"/>
  <c r="D224" i="2" s="1"/>
  <c r="D219" i="2"/>
  <c r="D220" i="2"/>
  <c r="D221" i="2"/>
  <c r="D227" i="2" s="1"/>
  <c r="D222" i="2"/>
  <c r="D230" i="2"/>
  <c r="D231" i="2"/>
  <c r="D225" i="2" l="1"/>
  <c r="D226" i="2"/>
  <c r="D228" i="2"/>
</calcChain>
</file>

<file path=xl/sharedStrings.xml><?xml version="1.0" encoding="utf-8"?>
<sst xmlns="http://schemas.openxmlformats.org/spreadsheetml/2006/main" count="3031" uniqueCount="380">
  <si>
    <t>Virus ID</t>
  </si>
  <si>
    <t>Clade</t>
  </si>
  <si>
    <t>0260.v5.c36</t>
  </si>
  <si>
    <t>A</t>
  </si>
  <si>
    <t>0330.v4.c3</t>
  </si>
  <si>
    <t>0439.v5.c1</t>
  </si>
  <si>
    <t>3365.v2.c20</t>
  </si>
  <si>
    <t>3415.v1.c1</t>
  </si>
  <si>
    <t>3718.v3.c11</t>
  </si>
  <si>
    <t>398-F1_F6_20</t>
  </si>
  <si>
    <t>BB201.B42</t>
  </si>
  <si>
    <t>BB539.2B13</t>
  </si>
  <si>
    <t>BG505.W6M.C2</t>
  </si>
  <si>
    <t>BI369.9A</t>
  </si>
  <si>
    <t>BS208.B1</t>
  </si>
  <si>
    <t>KER2008.12</t>
  </si>
  <si>
    <t>KER2018.11</t>
  </si>
  <si>
    <t>KNH1209.18</t>
  </si>
  <si>
    <t>MB201.A1</t>
  </si>
  <si>
    <t>MB539.2B7</t>
  </si>
  <si>
    <t>MI369.A5</t>
  </si>
  <si>
    <t>MS208.A1</t>
  </si>
  <si>
    <t>Q23.17</t>
  </si>
  <si>
    <t>Q259.17</t>
  </si>
  <si>
    <t>Q769.d22</t>
  </si>
  <si>
    <t>Q769.h5</t>
  </si>
  <si>
    <t>Q842.d12</t>
  </si>
  <si>
    <t>QH209.14M.A2</t>
  </si>
  <si>
    <t>RW020.2</t>
  </si>
  <si>
    <t>UG037.8</t>
  </si>
  <si>
    <t>246-F3.C10.2</t>
  </si>
  <si>
    <t>AC</t>
  </si>
  <si>
    <t>3301.V1.C24</t>
  </si>
  <si>
    <t>3589.V1.C4</t>
  </si>
  <si>
    <t>6540.v4.c1</t>
  </si>
  <si>
    <t>6545.V4.C1</t>
  </si>
  <si>
    <t>0815.V3.C3</t>
  </si>
  <si>
    <t>ACD</t>
  </si>
  <si>
    <t>6095.V1.C10</t>
  </si>
  <si>
    <t>3468.V1.C12</t>
  </si>
  <si>
    <t>AD</t>
  </si>
  <si>
    <t>Q168.a2</t>
  </si>
  <si>
    <t>Q461.e2</t>
  </si>
  <si>
    <t>620345.c1</t>
  </si>
  <si>
    <t>AE</t>
  </si>
  <si>
    <t>BJOX009000.02.4</t>
  </si>
  <si>
    <t>BJOX010000.06.2</t>
  </si>
  <si>
    <t>BJOX025000.01.1</t>
  </si>
  <si>
    <t>BJOX028000.10.3</t>
  </si>
  <si>
    <t>C1080.c3</t>
  </si>
  <si>
    <t>C2101.c1</t>
  </si>
  <si>
    <t>C3347.c11</t>
  </si>
  <si>
    <t>C4118.09</t>
  </si>
  <si>
    <t>CM244.ec1</t>
  </si>
  <si>
    <t>CNE3</t>
  </si>
  <si>
    <t>CNE5</t>
  </si>
  <si>
    <t>CNE55</t>
  </si>
  <si>
    <t>CNE56</t>
  </si>
  <si>
    <t>CNE59</t>
  </si>
  <si>
    <t>CNE8</t>
  </si>
  <si>
    <t>M02138</t>
  </si>
  <si>
    <t>R1166.c1</t>
  </si>
  <si>
    <t>R2184.c4</t>
  </si>
  <si>
    <t>R3265.c6</t>
  </si>
  <si>
    <t>TH023.6</t>
  </si>
  <si>
    <t>TH966.8</t>
  </si>
  <si>
    <t>TH976.17</t>
  </si>
  <si>
    <t>235-47</t>
  </si>
  <si>
    <t>AG</t>
  </si>
  <si>
    <t>242-14</t>
  </si>
  <si>
    <t>263-8</t>
  </si>
  <si>
    <t>269-12</t>
  </si>
  <si>
    <t>271-11</t>
  </si>
  <si>
    <t>928-28</t>
  </si>
  <si>
    <t>DJ263.8</t>
  </si>
  <si>
    <t>T250-4</t>
  </si>
  <si>
    <t>T251-18</t>
  </si>
  <si>
    <t>T253-11</t>
  </si>
  <si>
    <t>T255-34</t>
  </si>
  <si>
    <t>T257-31</t>
  </si>
  <si>
    <t>T266-60</t>
  </si>
  <si>
    <t>T278-50</t>
  </si>
  <si>
    <t>T280-5</t>
  </si>
  <si>
    <t>T33-7</t>
  </si>
  <si>
    <t>B</t>
  </si>
  <si>
    <t>6101.10</t>
  </si>
  <si>
    <t>45_01dG5</t>
  </si>
  <si>
    <t>89.6.DG</t>
  </si>
  <si>
    <t>AC10.29</t>
  </si>
  <si>
    <t>ADA.DG</t>
  </si>
  <si>
    <t>Bal.01</t>
  </si>
  <si>
    <t>BaL.26</t>
  </si>
  <si>
    <t>BG1168.01</t>
  </si>
  <si>
    <t>BL01.DG</t>
  </si>
  <si>
    <t>BR07.DG</t>
  </si>
  <si>
    <t>BX08.16</t>
  </si>
  <si>
    <t>CAAN.A2</t>
  </si>
  <si>
    <t>CNE10</t>
  </si>
  <si>
    <t>CNE12</t>
  </si>
  <si>
    <t>CNE14</t>
  </si>
  <si>
    <t>CNE4</t>
  </si>
  <si>
    <t>CNE57</t>
  </si>
  <si>
    <t>HO86.8</t>
  </si>
  <si>
    <t>HT593.1</t>
  </si>
  <si>
    <t>HXB2.DG</t>
  </si>
  <si>
    <t>JRCSF.JB</t>
  </si>
  <si>
    <t>JRFL.JB</t>
  </si>
  <si>
    <t>MN.3</t>
  </si>
  <si>
    <t>PVO.04</t>
  </si>
  <si>
    <t>QH0515.01</t>
  </si>
  <si>
    <t>QH0692.42</t>
  </si>
  <si>
    <t>REJO.67</t>
  </si>
  <si>
    <t>RHPA.7</t>
  </si>
  <si>
    <t>SC422.8</t>
  </si>
  <si>
    <t>SF162.LS</t>
  </si>
  <si>
    <t>SS1196.01</t>
  </si>
  <si>
    <t>THRO.18</t>
  </si>
  <si>
    <t>TRJO.58</t>
  </si>
  <si>
    <t>TRO.11</t>
  </si>
  <si>
    <t>WITO.33</t>
  </si>
  <si>
    <t>X2278.C2.B6</t>
  </si>
  <si>
    <t>YU2.DG</t>
  </si>
  <si>
    <t>BJOX002000.03.2</t>
  </si>
  <si>
    <t>BC</t>
  </si>
  <si>
    <t>CH038.12</t>
  </si>
  <si>
    <t>CH070.1</t>
  </si>
  <si>
    <t>CH117.4</t>
  </si>
  <si>
    <t>CH119.10</t>
  </si>
  <si>
    <t>CH181.12</t>
  </si>
  <si>
    <t>CNE15</t>
  </si>
  <si>
    <t>CNE19</t>
  </si>
  <si>
    <t>CNE20</t>
  </si>
  <si>
    <t>CNE21</t>
  </si>
  <si>
    <t>CNE40</t>
  </si>
  <si>
    <t>CNE7</t>
  </si>
  <si>
    <t>C</t>
  </si>
  <si>
    <t>0013095-2.11</t>
  </si>
  <si>
    <t>001428-2.42</t>
  </si>
  <si>
    <t>0077_V1.C16</t>
  </si>
  <si>
    <t>00836-2.5</t>
  </si>
  <si>
    <t>0921.V2.C14</t>
  </si>
  <si>
    <t>16055-2.3</t>
  </si>
  <si>
    <t>16845-2.22</t>
  </si>
  <si>
    <t>16936-2.21</t>
  </si>
  <si>
    <t>25710-2.43</t>
  </si>
  <si>
    <t>25711-2.4</t>
  </si>
  <si>
    <t>25925-2.22</t>
  </si>
  <si>
    <t>26191-2.48</t>
  </si>
  <si>
    <t>3168.V4.C10</t>
  </si>
  <si>
    <t>3637.V5.C3</t>
  </si>
  <si>
    <t>3873.V1.C24</t>
  </si>
  <si>
    <t>426c</t>
  </si>
  <si>
    <t>6322.V4.C1</t>
  </si>
  <si>
    <t>6471.V1.C16</t>
  </si>
  <si>
    <t>6631.V3.C10</t>
  </si>
  <si>
    <t>6644.V2.C33</t>
  </si>
  <si>
    <t>6785.V5.C14</t>
  </si>
  <si>
    <t>6838.V1.C35</t>
  </si>
  <si>
    <t>96ZM651.02</t>
  </si>
  <si>
    <t>BR025.9</t>
  </si>
  <si>
    <t>CAP210.E8</t>
  </si>
  <si>
    <t>CAP244.D3</t>
  </si>
  <si>
    <t>CAP256.206.C9</t>
  </si>
  <si>
    <t>CAP45.G3</t>
  </si>
  <si>
    <t>Ce1176.A3</t>
  </si>
  <si>
    <t>Ce703010217.B6</t>
  </si>
  <si>
    <t>CNE30</t>
  </si>
  <si>
    <t>CNE31</t>
  </si>
  <si>
    <t>CNE53</t>
  </si>
  <si>
    <t>CNE58</t>
  </si>
  <si>
    <t>DU123.06</t>
  </si>
  <si>
    <t>DU151.02</t>
  </si>
  <si>
    <t>DU156.12</t>
  </si>
  <si>
    <t>DU172.17</t>
  </si>
  <si>
    <t>DU422.01</t>
  </si>
  <si>
    <t>MW965.26</t>
  </si>
  <si>
    <t>SO18.18</t>
  </si>
  <si>
    <t>TV1.29</t>
  </si>
  <si>
    <t>TZA125.17</t>
  </si>
  <si>
    <t>TZBD.02</t>
  </si>
  <si>
    <t>ZA012.29</t>
  </si>
  <si>
    <t>ZM106.9</t>
  </si>
  <si>
    <t>ZM109.4</t>
  </si>
  <si>
    <t>ZM135.10a</t>
  </si>
  <si>
    <t>ZM176.66</t>
  </si>
  <si>
    <t>ZM197.7</t>
  </si>
  <si>
    <t>ZM214.15</t>
  </si>
  <si>
    <t>ZM215.8</t>
  </si>
  <si>
    <t>ZM233.6</t>
  </si>
  <si>
    <t>ZM249.1</t>
  </si>
  <si>
    <t>ZM53.12</t>
  </si>
  <si>
    <t>ZM55.28a</t>
  </si>
  <si>
    <t>3326.V4.C3</t>
  </si>
  <si>
    <t>CD</t>
  </si>
  <si>
    <t>3337.V2.C6</t>
  </si>
  <si>
    <t>3817.v2.c59</t>
  </si>
  <si>
    <t>191821.E6.1</t>
  </si>
  <si>
    <t>D</t>
  </si>
  <si>
    <t>231965.c1</t>
  </si>
  <si>
    <t>247-23</t>
  </si>
  <si>
    <t>3016.v5.c45</t>
  </si>
  <si>
    <t>57128.vrc15</t>
  </si>
  <si>
    <t>6405.v4.c34</t>
  </si>
  <si>
    <t>A03349M1.vrc4a</t>
  </si>
  <si>
    <t>A07412M1.vrc12</t>
  </si>
  <si>
    <t>NKU3006.ec1</t>
  </si>
  <si>
    <t>UG021.16</t>
  </si>
  <si>
    <t>UG024.2</t>
  </si>
  <si>
    <t>P0402.c2.11</t>
  </si>
  <si>
    <t>G</t>
  </si>
  <si>
    <t>P1981.C5.3</t>
  </si>
  <si>
    <t>X1193.c1</t>
  </si>
  <si>
    <t>X1254.c3</t>
  </si>
  <si>
    <t>X1632.S2.B10</t>
  </si>
  <si>
    <t>X2088.c9</t>
  </si>
  <si>
    <t>X2131.C1.B5</t>
  </si>
  <si>
    <t>SIVmac251.30.SG3</t>
  </si>
  <si>
    <t>NA</t>
  </si>
  <si>
    <t>SVA.MLV</t>
  </si>
  <si>
    <t># Viruses</t>
  </si>
  <si>
    <t>Total VS Neutralized</t>
  </si>
  <si>
    <t>IC50 &lt;50ug/ml</t>
  </si>
  <si>
    <t>IC50 &lt;10ug/ml</t>
  </si>
  <si>
    <t>IC50 &lt;1.0ug/ml</t>
  </si>
  <si>
    <t>IC50 &lt;0.1ug/ml</t>
  </si>
  <si>
    <t>IC50 &lt;0.01ug/ml</t>
  </si>
  <si>
    <t>% VS Neutralized</t>
  </si>
  <si>
    <t>Median IC50</t>
  </si>
  <si>
    <t>Geometric Mean</t>
  </si>
  <si>
    <t>CAP256V2LS</t>
  </si>
  <si>
    <t>&gt;50</t>
  </si>
  <si>
    <t>CAP256-VRC26.25</t>
  </si>
  <si>
    <t>IC80 &lt;50ug/ml</t>
  </si>
  <si>
    <t>IC80 &lt;10ug/ml</t>
  </si>
  <si>
    <t>IC80 &lt;1.0ug/ml</t>
  </si>
  <si>
    <t>IC80 &lt;0.1ug/ml</t>
  </si>
  <si>
    <t>IC80 &lt;0.01ug/ml</t>
  </si>
  <si>
    <t>Median IC80</t>
  </si>
  <si>
    <t>CAP256-VRC26.25.K100mA</t>
  </si>
  <si>
    <t>10-1074</t>
  </si>
  <si>
    <t>3BNC117</t>
  </si>
  <si>
    <t>N6-LS</t>
  </si>
  <si>
    <t>VRC07-523-LS</t>
  </si>
  <si>
    <t>VRC01</t>
  </si>
  <si>
    <t>CAP256V2LS + VRC07-523-LS</t>
  </si>
  <si>
    <t>Median and geometric means are calculated for sensitive viruses only.</t>
  </si>
  <si>
    <t>PGDM1400</t>
  </si>
  <si>
    <t>PGDM1400-LS</t>
  </si>
  <si>
    <t>N6</t>
  </si>
  <si>
    <t>VRC01LS</t>
  </si>
  <si>
    <t>PGT121</t>
  </si>
  <si>
    <t>PGT121.414.LS</t>
  </si>
  <si>
    <t>PGT121.414 LS</t>
  </si>
  <si>
    <t>Du422.1</t>
  </si>
  <si>
    <t>ZM197M.PB7</t>
  </si>
  <si>
    <t>ZM214M.PL15</t>
  </si>
  <si>
    <t>ZM233M.PB6</t>
  </si>
  <si>
    <t>ZM135M.PL10a</t>
  </si>
  <si>
    <t>CAP45.2.00.G3</t>
  </si>
  <si>
    <t>CAP244.2.00.D3</t>
  </si>
  <si>
    <t>ZM215F.PB8</t>
  </si>
  <si>
    <t>ZM106F.PB9</t>
  </si>
  <si>
    <t>0041.v3.c18</t>
  </si>
  <si>
    <t>0984.v2.c2</t>
  </si>
  <si>
    <t>6040.v4.c15</t>
  </si>
  <si>
    <t>6631.v3.c10</t>
  </si>
  <si>
    <t>933.v4.c4</t>
  </si>
  <si>
    <t>6980.v0.c31</t>
  </si>
  <si>
    <t>3426.v5.c17</t>
  </si>
  <si>
    <t>Ce1172_H1</t>
  </si>
  <si>
    <t>Ce703010131_1E2</t>
  </si>
  <si>
    <t>Ce703010054_2A2</t>
  </si>
  <si>
    <t>Ce0665_F2</t>
  </si>
  <si>
    <t>Ce2052_G10</t>
  </si>
  <si>
    <t>Ce704810053_2B7</t>
  </si>
  <si>
    <t>CeCAP210_TA5</t>
  </si>
  <si>
    <t>CeCAP200_B8a</t>
  </si>
  <si>
    <t>CeCAP188_1_D1_14(Rev-)</t>
  </si>
  <si>
    <t>CeCAP177_1A3</t>
  </si>
  <si>
    <t>ZM249M.PL1</t>
  </si>
  <si>
    <t>7060101641A7(Rev-)</t>
  </si>
  <si>
    <t>235080_3G7env2(Rev-)</t>
  </si>
  <si>
    <t>19157834_V1</t>
  </si>
  <si>
    <t>20258279_V2</t>
  </si>
  <si>
    <t>21197826_V1</t>
  </si>
  <si>
    <t>2768732_C5_16</t>
  </si>
  <si>
    <t>18814602_H8_F3</t>
  </si>
  <si>
    <t>19252094_A5_G2</t>
  </si>
  <si>
    <t>19707346_E8_C6</t>
  </si>
  <si>
    <t>20104663_E11_D2</t>
  </si>
  <si>
    <t>20198102_E9_G1</t>
  </si>
  <si>
    <t>20286961_C1_H8</t>
  </si>
  <si>
    <t>20883229_C9_H6</t>
  </si>
  <si>
    <t>21203310_G7_C3</t>
  </si>
  <si>
    <t>21492713_B11_E3</t>
  </si>
  <si>
    <t>21502011_F12_E2</t>
  </si>
  <si>
    <t>21561324_D3_B5</t>
  </si>
  <si>
    <t>19314479_A2_5</t>
  </si>
  <si>
    <t>234-F1-16-57</t>
  </si>
  <si>
    <t>541-F1_A7_2</t>
  </si>
  <si>
    <t>569-F1_37_10</t>
  </si>
  <si>
    <t>556_F2_3_25</t>
  </si>
  <si>
    <t>CAP69.1.12_TA7.1</t>
  </si>
  <si>
    <t>CAP136.1.16_E6_1</t>
  </si>
  <si>
    <t>CAP174.1.06_F3_1B</t>
  </si>
  <si>
    <t xml:space="preserve">CAP225.1.06_A2_18 </t>
  </si>
  <si>
    <t>CAP266.2.00_E9_h6</t>
  </si>
  <si>
    <t>TRP290.2.00_23_6</t>
  </si>
  <si>
    <t>TRP307.2.00_24_1</t>
  </si>
  <si>
    <t>TRP363.2.00_10_3</t>
  </si>
  <si>
    <t>722_G4_16</t>
  </si>
  <si>
    <t>So431_C1_1</t>
  </si>
  <si>
    <t>So405_T24_5</t>
  </si>
  <si>
    <t>CT072_56_7</t>
  </si>
  <si>
    <t>CT966_E1-7</t>
  </si>
  <si>
    <t xml:space="preserve">CT140_140_B6  </t>
  </si>
  <si>
    <t xml:space="preserve">Ko426_T78_10 </t>
  </si>
  <si>
    <t>Ko459_T68_4</t>
  </si>
  <si>
    <t xml:space="preserve">Ko870_C2_10 </t>
  </si>
  <si>
    <t xml:space="preserve">CA392_H2_6 </t>
  </si>
  <si>
    <t xml:space="preserve">CA146_H3_3 </t>
  </si>
  <si>
    <t>CA240_A5.5</t>
  </si>
  <si>
    <t>2865_A11.12</t>
  </si>
  <si>
    <t>3603_C11.13</t>
  </si>
  <si>
    <t>3312_D6.2</t>
  </si>
  <si>
    <t>CAP304.2.00_F6.6</t>
  </si>
  <si>
    <t>CAP308.2.00_E11.35</t>
  </si>
  <si>
    <t>CAP323.2.00_B6.45</t>
  </si>
  <si>
    <t>CAP330.2.00_F2.41</t>
  </si>
  <si>
    <t>20417927.07</t>
  </si>
  <si>
    <t>20358510.01</t>
  </si>
  <si>
    <t>1170887.08</t>
  </si>
  <si>
    <t>B005018-8_F6.3</t>
  </si>
  <si>
    <t>CT810_G4-7</t>
  </si>
  <si>
    <t>CT184_D3.15</t>
  </si>
  <si>
    <t>SO607_B6.9</t>
  </si>
  <si>
    <t>Me178_G6.16</t>
  </si>
  <si>
    <t>CAP291.2.00_H2.15</t>
  </si>
  <si>
    <t>SO032_A2.8-1</t>
  </si>
  <si>
    <t>CT565_C7.48</t>
  </si>
  <si>
    <t>CH0505.w4.3</t>
  </si>
  <si>
    <t xml:space="preserve">6022.v7.c24 </t>
  </si>
  <si>
    <t xml:space="preserve">6146.v7.c23 </t>
  </si>
  <si>
    <t>CH064.env</t>
  </si>
  <si>
    <t>&lt;0.00001</t>
  </si>
  <si>
    <t>&lt;0.001</t>
  </si>
  <si>
    <t>.001-.01</t>
  </si>
  <si>
    <t>.01-.100</t>
  </si>
  <si>
    <t>.100-1.00</t>
  </si>
  <si>
    <t>1.00-10.0</t>
  </si>
  <si>
    <t>10-50</t>
  </si>
  <si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g/ml</t>
    </r>
  </si>
  <si>
    <r>
      <t>Table S1A. Neutralization IC50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g/ml) For a Multi-clade panel of 208 Env-Pseudoviruses</t>
    </r>
  </si>
  <si>
    <r>
      <t>Table S1B. Neutralization IC80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g/ml) For a Multi-clade panel of 208 Env-Pseudoviruses</t>
    </r>
  </si>
  <si>
    <t>First publication</t>
  </si>
  <si>
    <t>Antibody</t>
  </si>
  <si>
    <t>This paper</t>
  </si>
  <si>
    <t>Sok et al, Proc Natl Acad Sci USA 2014;111(49):17624-9</t>
  </si>
  <si>
    <t>Mouquet et al, Proc Natl Acad Sci USA, 2012;109(47):E3268-77</t>
  </si>
  <si>
    <t>Doria-Rose et al, J Virol. 2015;90(1):76-91.</t>
  </si>
  <si>
    <t xml:space="preserve">Walker et al, 2011 Nature;477(7365):466-70. </t>
  </si>
  <si>
    <t>Scheid et al, Science 2011;333(6049):1633-7.</t>
  </si>
  <si>
    <t>Wu et al, Science 2010;329(5993):856-61</t>
  </si>
  <si>
    <t xml:space="preserve">Rudicell et al, J Virol. 2014;88(21):12669-82. </t>
  </si>
  <si>
    <t>Ko et al, Nature. 2014;514(7524):642-5.</t>
  </si>
  <si>
    <t xml:space="preserve">Huang et al, Immunity 2016;45(5):1108-1121. </t>
  </si>
  <si>
    <t>Julg et al, J Virol 2017, 91(16):e00498-17</t>
  </si>
  <si>
    <t>Mahomed et al, BMJ Open 2020;10(11):e042247.</t>
  </si>
  <si>
    <t>Data in this file</t>
  </si>
  <si>
    <t>Kong et al Science 2016 ;352(6287):828-33</t>
  </si>
  <si>
    <t>Chuang et al, Structure 2019;27(1):196-206.e6</t>
  </si>
  <si>
    <t>Patent application WO2019226829A1; Hsu et al, Front Immunol. 2021;12:710044.</t>
  </si>
  <si>
    <t>Combination values are calculated as the lower of the IC80 values for the two antibodies.</t>
  </si>
  <si>
    <t>Combination values are calculated as the lower of the IC50 values for the two antibodies.</t>
  </si>
  <si>
    <t>Combination values are calculated as the lower of the IC50 or IC80 values for the two antibodies.</t>
  </si>
  <si>
    <t>IC50</t>
  </si>
  <si>
    <t>IC80</t>
  </si>
  <si>
    <r>
      <t>Table S1D. Neutralization IC80 (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Arial"/>
        <family val="2"/>
      </rPr>
      <t>g/ml) For a Panel of 100 Clade C Env-Pseudoviruses</t>
    </r>
  </si>
  <si>
    <r>
      <t>Table S1C. Neutralization IC50 (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Arial"/>
        <family val="2"/>
      </rPr>
      <t>g/ml) For a Panel of 100 Clade C Env-Pseudoviruses</t>
    </r>
  </si>
  <si>
    <t>Table S1E. First publication and data source for monoclonal antibo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0"/>
  </numFmts>
  <fonts count="25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2"/>
      <name val="Arial"/>
      <family val="2"/>
    </font>
    <font>
      <i/>
      <sz val="10"/>
      <name val="Arial"/>
      <family val="2"/>
    </font>
    <font>
      <b/>
      <sz val="12"/>
      <color theme="1"/>
      <name val="Symbol"/>
      <charset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Arial"/>
      <family val="2"/>
      <charset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Symbol"/>
      <charset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4">
    <xf numFmtId="0" fontId="0" fillId="0" borderId="0"/>
    <xf numFmtId="0" fontId="1" fillId="0" borderId="0">
      <alignment vertical="top"/>
    </xf>
    <xf numFmtId="0" fontId="2" fillId="0" borderId="0"/>
    <xf numFmtId="0" fontId="1" fillId="0" borderId="0">
      <alignment vertical="top"/>
    </xf>
  </cellStyleXfs>
  <cellXfs count="130">
    <xf numFmtId="0" fontId="0" fillId="0" borderId="0" xfId="0"/>
    <xf numFmtId="0" fontId="0" fillId="2" borderId="0" xfId="0" applyFill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7" fillId="0" borderId="0" xfId="0" applyFont="1" applyAlignment="1">
      <alignment horizontal="center" wrapText="1"/>
    </xf>
    <xf numFmtId="0" fontId="7" fillId="0" borderId="0" xfId="0" applyFont="1" applyFill="1" applyAlignment="1">
      <alignment horizontal="center" wrapText="1"/>
    </xf>
    <xf numFmtId="0" fontId="6" fillId="0" borderId="2" xfId="1" applyFont="1" applyBorder="1" applyAlignment="1">
      <alignment horizontal="right" vertical="top"/>
    </xf>
    <xf numFmtId="0" fontId="6" fillId="0" borderId="2" xfId="1" applyFont="1" applyBorder="1" applyAlignment="1">
      <alignment horizontal="center" vertical="top"/>
    </xf>
    <xf numFmtId="165" fontId="6" fillId="0" borderId="2" xfId="0" applyNumberFormat="1" applyFont="1" applyBorder="1" applyAlignment="1">
      <alignment horizontal="center" vertical="center"/>
    </xf>
    <xf numFmtId="166" fontId="6" fillId="0" borderId="2" xfId="0" applyNumberFormat="1" applyFont="1" applyBorder="1" applyAlignment="1">
      <alignment horizontal="center" vertical="center"/>
    </xf>
    <xf numFmtId="0" fontId="6" fillId="0" borderId="3" xfId="1" applyFont="1" applyBorder="1" applyAlignment="1">
      <alignment horizontal="right" vertical="top"/>
    </xf>
    <xf numFmtId="0" fontId="6" fillId="0" borderId="3" xfId="1" applyFont="1" applyBorder="1" applyAlignment="1">
      <alignment horizontal="center" vertical="top"/>
    </xf>
    <xf numFmtId="165" fontId="6" fillId="0" borderId="3" xfId="0" applyNumberFormat="1" applyFont="1" applyBorder="1" applyAlignment="1">
      <alignment horizontal="center" vertical="center"/>
    </xf>
    <xf numFmtId="166" fontId="6" fillId="0" borderId="3" xfId="0" applyNumberFormat="1" applyFont="1" applyBorder="1" applyAlignment="1">
      <alignment horizontal="center" vertical="center"/>
    </xf>
    <xf numFmtId="0" fontId="6" fillId="0" borderId="4" xfId="1" applyFont="1" applyBorder="1" applyAlignment="1">
      <alignment horizontal="right" vertical="top"/>
    </xf>
    <xf numFmtId="0" fontId="6" fillId="0" borderId="4" xfId="1" applyFont="1" applyBorder="1" applyAlignment="1">
      <alignment horizontal="center" vertical="top"/>
    </xf>
    <xf numFmtId="165" fontId="6" fillId="0" borderId="4" xfId="0" applyNumberFormat="1" applyFont="1" applyBorder="1" applyAlignment="1">
      <alignment horizontal="center" vertical="center"/>
    </xf>
    <xf numFmtId="166" fontId="6" fillId="0" borderId="4" xfId="0" applyNumberFormat="1" applyFont="1" applyBorder="1" applyAlignment="1">
      <alignment horizontal="center" vertical="center"/>
    </xf>
    <xf numFmtId="0" fontId="6" fillId="0" borderId="5" xfId="1" applyFont="1" applyBorder="1" applyAlignment="1">
      <alignment horizontal="right" vertical="top"/>
    </xf>
    <xf numFmtId="0" fontId="6" fillId="0" borderId="5" xfId="1" applyFont="1" applyBorder="1" applyAlignment="1">
      <alignment horizontal="center" vertical="top"/>
    </xf>
    <xf numFmtId="0" fontId="6" fillId="0" borderId="4" xfId="0" applyFont="1" applyBorder="1" applyAlignment="1">
      <alignment horizontal="right" vertical="top"/>
    </xf>
    <xf numFmtId="0" fontId="6" fillId="0" borderId="0" xfId="1" applyFont="1" applyAlignment="1">
      <alignment horizontal="right" vertical="top"/>
    </xf>
    <xf numFmtId="0" fontId="6" fillId="0" borderId="0" xfId="1" applyFont="1" applyAlignment="1">
      <alignment horizontal="center" vertical="top"/>
    </xf>
    <xf numFmtId="165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0" xfId="1" applyFont="1" applyAlignment="1">
      <alignment horizontal="right"/>
    </xf>
    <xf numFmtId="0" fontId="6" fillId="0" borderId="0" xfId="1" applyFont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5" fillId="0" borderId="1" xfId="2" applyFont="1" applyBorder="1"/>
    <xf numFmtId="0" fontId="8" fillId="0" borderId="1" xfId="3" applyFont="1" applyBorder="1" applyAlignment="1">
      <alignment horizontal="right"/>
    </xf>
    <xf numFmtId="0" fontId="5" fillId="0" borderId="1" xfId="2" applyFont="1" applyBorder="1" applyAlignment="1">
      <alignment horizontal="center"/>
    </xf>
    <xf numFmtId="0" fontId="5" fillId="0" borderId="0" xfId="2" applyFont="1"/>
    <xf numFmtId="0" fontId="8" fillId="0" borderId="0" xfId="3" applyFont="1" applyAlignment="1">
      <alignment horizontal="right"/>
    </xf>
    <xf numFmtId="0" fontId="7" fillId="0" borderId="0" xfId="2" applyFont="1" applyAlignment="1">
      <alignment horizontal="right"/>
    </xf>
    <xf numFmtId="1" fontId="5" fillId="0" borderId="0" xfId="2" applyNumberFormat="1" applyFont="1" applyAlignment="1">
      <alignment horizontal="center"/>
    </xf>
    <xf numFmtId="0" fontId="7" fillId="0" borderId="1" xfId="2" applyFont="1" applyBorder="1" applyAlignment="1">
      <alignment horizontal="right"/>
    </xf>
    <xf numFmtId="1" fontId="5" fillId="0" borderId="1" xfId="2" applyNumberFormat="1" applyFont="1" applyBorder="1" applyAlignment="1">
      <alignment horizontal="center"/>
    </xf>
    <xf numFmtId="1" fontId="6" fillId="0" borderId="0" xfId="3" applyNumberFormat="1" applyFont="1" applyAlignment="1">
      <alignment horizontal="center"/>
    </xf>
    <xf numFmtId="0" fontId="6" fillId="0" borderId="1" xfId="2" applyFont="1" applyBorder="1"/>
    <xf numFmtId="1" fontId="6" fillId="0" borderId="1" xfId="2" applyNumberFormat="1" applyFont="1" applyBorder="1" applyAlignment="1">
      <alignment horizontal="center"/>
    </xf>
    <xf numFmtId="0" fontId="6" fillId="0" borderId="0" xfId="2" applyFont="1"/>
    <xf numFmtId="0" fontId="8" fillId="0" borderId="0" xfId="2" applyFont="1"/>
    <xf numFmtId="1" fontId="6" fillId="0" borderId="0" xfId="2" applyNumberFormat="1" applyFont="1" applyAlignment="1">
      <alignment horizontal="center"/>
    </xf>
    <xf numFmtId="0" fontId="8" fillId="0" borderId="0" xfId="2" applyFont="1" applyAlignment="1">
      <alignment horizontal="right"/>
    </xf>
    <xf numFmtId="0" fontId="6" fillId="0" borderId="0" xfId="0" applyFont="1"/>
    <xf numFmtId="0" fontId="5" fillId="0" borderId="0" xfId="2" applyFont="1" applyAlignment="1">
      <alignment horizontal="center"/>
    </xf>
    <xf numFmtId="0" fontId="9" fillId="0" borderId="0" xfId="2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8" fillId="0" borderId="0" xfId="0" applyFont="1" applyAlignment="1">
      <alignment horizontal="center" wrapText="1"/>
    </xf>
    <xf numFmtId="165" fontId="11" fillId="0" borderId="2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wrapText="1"/>
    </xf>
    <xf numFmtId="165" fontId="15" fillId="0" borderId="2" xfId="0" applyNumberFormat="1" applyFont="1" applyBorder="1" applyAlignment="1">
      <alignment horizontal="center" vertical="center"/>
    </xf>
    <xf numFmtId="165" fontId="15" fillId="0" borderId="3" xfId="0" applyNumberFormat="1" applyFont="1" applyBorder="1" applyAlignment="1">
      <alignment horizontal="center" vertical="center"/>
    </xf>
    <xf numFmtId="165" fontId="15" fillId="0" borderId="4" xfId="0" applyNumberFormat="1" applyFont="1" applyBorder="1" applyAlignment="1">
      <alignment horizontal="center" vertical="center"/>
    </xf>
    <xf numFmtId="165" fontId="16" fillId="0" borderId="2" xfId="0" applyNumberFormat="1" applyFont="1" applyBorder="1" applyAlignment="1">
      <alignment horizontal="center" vertical="center"/>
    </xf>
    <xf numFmtId="165" fontId="15" fillId="0" borderId="0" xfId="0" applyNumberFormat="1" applyFont="1" applyAlignment="1">
      <alignment horizontal="center" vertical="center"/>
    </xf>
    <xf numFmtId="165" fontId="16" fillId="0" borderId="3" xfId="0" applyNumberFormat="1" applyFont="1" applyBorder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49" fontId="5" fillId="7" borderId="0" xfId="0" applyNumberFormat="1" applyFont="1" applyFill="1" applyAlignment="1">
      <alignment horizontal="center"/>
    </xf>
    <xf numFmtId="49" fontId="5" fillId="5" borderId="0" xfId="0" applyNumberFormat="1" applyFont="1" applyFill="1" applyAlignment="1">
      <alignment horizontal="center"/>
    </xf>
    <xf numFmtId="49" fontId="5" fillId="4" borderId="0" xfId="0" applyNumberFormat="1" applyFont="1" applyFill="1" applyAlignment="1">
      <alignment horizontal="center"/>
    </xf>
    <xf numFmtId="49" fontId="5" fillId="6" borderId="0" xfId="0" applyNumberFormat="1" applyFont="1" applyFill="1" applyAlignment="1">
      <alignment horizontal="center"/>
    </xf>
    <xf numFmtId="49" fontId="5" fillId="3" borderId="0" xfId="0" applyNumberFormat="1" applyFont="1" applyFill="1" applyAlignment="1">
      <alignment horizontal="center"/>
    </xf>
    <xf numFmtId="49" fontId="5" fillId="8" borderId="0" xfId="0" applyNumberFormat="1" applyFont="1" applyFill="1" applyAlignment="1">
      <alignment horizontal="center"/>
    </xf>
    <xf numFmtId="49" fontId="8" fillId="0" borderId="1" xfId="0" applyNumberFormat="1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3" fillId="0" borderId="0" xfId="0" applyFont="1"/>
    <xf numFmtId="0" fontId="7" fillId="0" borderId="0" xfId="0" applyFont="1"/>
    <xf numFmtId="165" fontId="6" fillId="0" borderId="0" xfId="0" applyNumberFormat="1" applyFont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2" xfId="1" applyFont="1" applyBorder="1" applyAlignment="1">
      <alignment horizontal="right" vertical="center"/>
    </xf>
    <xf numFmtId="0" fontId="6" fillId="0" borderId="2" xfId="1" applyFont="1" applyBorder="1" applyAlignment="1">
      <alignment horizontal="center" vertical="center"/>
    </xf>
    <xf numFmtId="49" fontId="5" fillId="7" borderId="0" xfId="0" applyNumberFormat="1" applyFont="1" applyFill="1" applyAlignment="1">
      <alignment horizontal="center" vertical="center"/>
    </xf>
    <xf numFmtId="49" fontId="5" fillId="5" borderId="0" xfId="0" applyNumberFormat="1" applyFont="1" applyFill="1" applyAlignment="1">
      <alignment horizontal="center" vertical="center"/>
    </xf>
    <xf numFmtId="49" fontId="5" fillId="4" borderId="0" xfId="0" applyNumberFormat="1" applyFont="1" applyFill="1" applyAlignment="1">
      <alignment horizontal="center" vertical="center"/>
    </xf>
    <xf numFmtId="49" fontId="5" fillId="6" borderId="0" xfId="0" applyNumberFormat="1" applyFont="1" applyFill="1" applyAlignment="1">
      <alignment horizontal="center" vertical="center"/>
    </xf>
    <xf numFmtId="49" fontId="5" fillId="3" borderId="0" xfId="0" applyNumberFormat="1" applyFont="1" applyFill="1" applyAlignment="1">
      <alignment horizontal="center" vertical="center"/>
    </xf>
    <xf numFmtId="49" fontId="5" fillId="8" borderId="0" xfId="0" applyNumberFormat="1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6" fillId="0" borderId="4" xfId="1" applyFont="1" applyBorder="1" applyAlignment="1">
      <alignment horizontal="right" vertical="center"/>
    </xf>
    <xf numFmtId="0" fontId="6" fillId="0" borderId="4" xfId="1" applyFont="1" applyBorder="1" applyAlignment="1">
      <alignment horizontal="center" vertical="center"/>
    </xf>
    <xf numFmtId="0" fontId="6" fillId="0" borderId="0" xfId="1" applyFont="1" applyAlignment="1">
      <alignment horizontal="right" vertical="center"/>
    </xf>
    <xf numFmtId="0" fontId="6" fillId="0" borderId="0" xfId="1" applyFont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5" fillId="0" borderId="1" xfId="2" applyFont="1" applyBorder="1" applyAlignment="1">
      <alignment vertical="center"/>
    </xf>
    <xf numFmtId="0" fontId="8" fillId="0" borderId="1" xfId="3" applyFont="1" applyBorder="1" applyAlignment="1">
      <alignment horizontal="right" vertical="center"/>
    </xf>
    <xf numFmtId="0" fontId="5" fillId="0" borderId="1" xfId="2" applyFont="1" applyBorder="1" applyAlignment="1">
      <alignment horizontal="center" vertical="center"/>
    </xf>
    <xf numFmtId="0" fontId="5" fillId="0" borderId="0" xfId="2" applyFont="1" applyBorder="1" applyAlignment="1">
      <alignment horizontal="center" vertical="center"/>
    </xf>
    <xf numFmtId="0" fontId="5" fillId="0" borderId="0" xfId="2" applyFont="1" applyAlignment="1">
      <alignment vertical="center"/>
    </xf>
    <xf numFmtId="0" fontId="8" fillId="0" borderId="0" xfId="3" applyFont="1" applyAlignment="1">
      <alignment horizontal="right" vertical="center"/>
    </xf>
    <xf numFmtId="0" fontId="7" fillId="0" borderId="0" xfId="2" applyFont="1" applyAlignment="1">
      <alignment horizontal="right" vertical="center"/>
    </xf>
    <xf numFmtId="1" fontId="5" fillId="0" borderId="0" xfId="2" applyNumberFormat="1" applyFont="1" applyAlignment="1">
      <alignment horizontal="center" vertical="center"/>
    </xf>
    <xf numFmtId="0" fontId="7" fillId="0" borderId="1" xfId="2" applyFont="1" applyBorder="1" applyAlignment="1">
      <alignment horizontal="right" vertical="center"/>
    </xf>
    <xf numFmtId="1" fontId="5" fillId="0" borderId="1" xfId="2" applyNumberFormat="1" applyFont="1" applyBorder="1" applyAlignment="1">
      <alignment horizontal="center" vertical="center"/>
    </xf>
    <xf numFmtId="1" fontId="5" fillId="0" borderId="0" xfId="2" applyNumberFormat="1" applyFont="1" applyBorder="1" applyAlignment="1">
      <alignment horizontal="center" vertical="center"/>
    </xf>
    <xf numFmtId="1" fontId="6" fillId="0" borderId="0" xfId="3" applyNumberFormat="1" applyFont="1" applyAlignment="1">
      <alignment horizontal="center" vertical="center"/>
    </xf>
    <xf numFmtId="0" fontId="6" fillId="0" borderId="1" xfId="2" applyFont="1" applyBorder="1" applyAlignment="1">
      <alignment vertical="center"/>
    </xf>
    <xf numFmtId="1" fontId="6" fillId="0" borderId="1" xfId="2" applyNumberFormat="1" applyFont="1" applyBorder="1" applyAlignment="1">
      <alignment horizontal="center" vertical="center"/>
    </xf>
    <xf numFmtId="1" fontId="6" fillId="0" borderId="0" xfId="2" applyNumberFormat="1" applyFont="1" applyBorder="1" applyAlignment="1">
      <alignment horizontal="center" vertical="center"/>
    </xf>
    <xf numFmtId="0" fontId="6" fillId="0" borderId="0" xfId="2" applyFont="1" applyAlignment="1">
      <alignment vertical="center"/>
    </xf>
    <xf numFmtId="0" fontId="8" fillId="0" borderId="0" xfId="2" applyFont="1" applyAlignment="1">
      <alignment vertical="center"/>
    </xf>
    <xf numFmtId="1" fontId="6" fillId="0" borderId="0" xfId="2" applyNumberFormat="1" applyFont="1" applyAlignment="1">
      <alignment horizontal="center" vertical="center"/>
    </xf>
    <xf numFmtId="0" fontId="8" fillId="0" borderId="0" xfId="2" applyFont="1" applyAlignment="1">
      <alignment horizontal="right"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6" xfId="2" applyFont="1" applyBorder="1" applyAlignment="1">
      <alignment horizontal="center" vertical="center"/>
    </xf>
    <xf numFmtId="0" fontId="24" fillId="0" borderId="0" xfId="0" applyFont="1" applyAlignment="1">
      <alignment horizontal="left" vertical="center"/>
    </xf>
  </cellXfs>
  <cellStyles count="4">
    <cellStyle name="Normal" xfId="0" builtinId="0"/>
    <cellStyle name="Normal 4" xfId="1" xr:uid="{7E00B131-1186-F240-B25C-65483A5E8A6C}"/>
    <cellStyle name="Normal 4 2" xfId="3" xr:uid="{5EAE5E92-6BE9-9348-B028-9FEC3E659EC5}"/>
    <cellStyle name="Normal 8" xfId="2" xr:uid="{BDAB338D-E707-1B4C-A1DD-1ECCCDEA5D8C}"/>
  </cellStyles>
  <dxfs count="811"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C00000"/>
        </patternFill>
      </fill>
    </dxf>
    <dxf>
      <numFmt numFmtId="165" formatCode="0.000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C00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numFmt numFmtId="168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68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numFmt numFmtId="168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numFmt numFmtId="168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8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8" formatCode="0.0000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6F55C-A33D-334D-BACD-0FA57C1282BD}">
  <dimension ref="A1:AH252"/>
  <sheetViews>
    <sheetView topLeftCell="A215" workbookViewId="0">
      <selection activeCell="A234" sqref="A234:A235"/>
    </sheetView>
  </sheetViews>
  <sheetFormatPr baseColWidth="10" defaultColWidth="11.1640625" defaultRowHeight="16" x14ac:dyDescent="0.2"/>
  <cols>
    <col min="1" max="1" width="16.5" style="45" bestFit="1" customWidth="1"/>
    <col min="2" max="2" width="5.6640625" style="3" customWidth="1"/>
    <col min="3" max="5" width="16.5" style="3" customWidth="1"/>
    <col min="6" max="7" width="16.5" style="4" customWidth="1"/>
    <col min="8" max="16" width="16.5" style="3" customWidth="1"/>
    <col min="17" max="17" width="2.6640625" style="4" customWidth="1"/>
    <col min="18" max="18" width="14.33203125" customWidth="1"/>
    <col min="23" max="23" width="14.5" bestFit="1" customWidth="1"/>
    <col min="24" max="26" width="14" customWidth="1"/>
    <col min="28" max="28" width="14.5" bestFit="1" customWidth="1"/>
    <col min="29" max="31" width="14.83203125" customWidth="1"/>
  </cols>
  <sheetData>
    <row r="1" spans="1:20" x14ac:dyDescent="0.2">
      <c r="A1" s="71" t="s">
        <v>352</v>
      </c>
      <c r="B1" s="2"/>
      <c r="C1" s="48"/>
      <c r="D1" s="49"/>
      <c r="E1" s="48"/>
      <c r="H1" s="48"/>
      <c r="I1" s="48"/>
      <c r="J1" s="48"/>
      <c r="K1" s="48"/>
      <c r="L1" s="48"/>
      <c r="M1" s="48"/>
      <c r="N1" s="48"/>
      <c r="O1" s="48"/>
      <c r="P1" s="48"/>
    </row>
    <row r="2" spans="1:20" ht="43" x14ac:dyDescent="0.2">
      <c r="A2" s="50" t="s">
        <v>0</v>
      </c>
      <c r="B2" s="5" t="s">
        <v>1</v>
      </c>
      <c r="C2" s="5" t="s">
        <v>231</v>
      </c>
      <c r="D2" s="6" t="s">
        <v>238</v>
      </c>
      <c r="E2" s="5" t="s">
        <v>229</v>
      </c>
      <c r="F2" s="5" t="s">
        <v>246</v>
      </c>
      <c r="G2" s="5" t="s">
        <v>247</v>
      </c>
      <c r="H2" s="50" t="s">
        <v>239</v>
      </c>
      <c r="I2" s="50" t="s">
        <v>250</v>
      </c>
      <c r="J2" s="50" t="s">
        <v>251</v>
      </c>
      <c r="K2" s="5" t="s">
        <v>240</v>
      </c>
      <c r="L2" s="5" t="s">
        <v>248</v>
      </c>
      <c r="M2" s="5" t="s">
        <v>241</v>
      </c>
      <c r="N2" s="5" t="s">
        <v>243</v>
      </c>
      <c r="O2" s="5" t="s">
        <v>249</v>
      </c>
      <c r="P2" s="5" t="s">
        <v>242</v>
      </c>
      <c r="R2" s="5" t="s">
        <v>244</v>
      </c>
    </row>
    <row r="3" spans="1:20" x14ac:dyDescent="0.2">
      <c r="A3" s="7" t="s">
        <v>2</v>
      </c>
      <c r="B3" s="8" t="s">
        <v>3</v>
      </c>
      <c r="C3" s="9" t="s">
        <v>230</v>
      </c>
      <c r="D3" s="10" t="s">
        <v>230</v>
      </c>
      <c r="E3" s="9">
        <v>3.06</v>
      </c>
      <c r="F3" s="9">
        <v>1.7999999999999999E-2</v>
      </c>
      <c r="G3" s="53">
        <v>2.75E-2</v>
      </c>
      <c r="H3" s="9">
        <v>0.17899999999999999</v>
      </c>
      <c r="I3" s="53">
        <v>5.8666666666666666E-2</v>
      </c>
      <c r="J3" s="53">
        <v>2.8000000000000001E-2</v>
      </c>
      <c r="K3" s="9">
        <v>0.16400000000000001</v>
      </c>
      <c r="L3" s="53">
        <v>0.17100000000000001</v>
      </c>
      <c r="M3" s="9">
        <v>0.154</v>
      </c>
      <c r="N3" s="9">
        <v>0.44540000000000007</v>
      </c>
      <c r="O3" s="53">
        <v>0.312</v>
      </c>
      <c r="P3" s="9">
        <v>0.16500000000000001</v>
      </c>
      <c r="R3" s="9">
        <f t="shared" ref="R3:R34" si="0">MIN(E3,P3)</f>
        <v>0.16500000000000001</v>
      </c>
      <c r="T3" s="62" t="s">
        <v>345</v>
      </c>
    </row>
    <row r="4" spans="1:20" x14ac:dyDescent="0.2">
      <c r="A4" s="7" t="s">
        <v>4</v>
      </c>
      <c r="B4" s="8" t="s">
        <v>3</v>
      </c>
      <c r="C4" s="9">
        <v>1.0999999999999999E-2</v>
      </c>
      <c r="D4" s="10">
        <v>1.7000000000000001E-2</v>
      </c>
      <c r="E4" s="9">
        <v>4.0000000000000001E-3</v>
      </c>
      <c r="F4" s="9">
        <v>4.0000000000000001E-3</v>
      </c>
      <c r="G4" s="53">
        <v>3.0000000000000001E-3</v>
      </c>
      <c r="H4" s="9">
        <v>5.3999999999999999E-2</v>
      </c>
      <c r="I4" s="53">
        <v>5.9666666666666666E-2</v>
      </c>
      <c r="J4" s="53">
        <v>3.4000000000000002E-2</v>
      </c>
      <c r="K4" s="9">
        <v>4.2000000000000003E-2</v>
      </c>
      <c r="L4" s="53">
        <v>5.7000000000000002E-2</v>
      </c>
      <c r="M4" s="9">
        <v>0.09</v>
      </c>
      <c r="N4" s="9">
        <v>8.2800000000000012E-2</v>
      </c>
      <c r="O4" s="53">
        <v>6.2E-2</v>
      </c>
      <c r="P4" s="9">
        <v>9.5000000000000001E-2</v>
      </c>
      <c r="R4" s="9">
        <f t="shared" si="0"/>
        <v>4.0000000000000001E-3</v>
      </c>
      <c r="T4" s="63" t="s">
        <v>346</v>
      </c>
    </row>
    <row r="5" spans="1:20" x14ac:dyDescent="0.2">
      <c r="A5" s="7" t="s">
        <v>5</v>
      </c>
      <c r="B5" s="8" t="s">
        <v>3</v>
      </c>
      <c r="C5" s="9" t="s">
        <v>230</v>
      </c>
      <c r="D5" s="10" t="s">
        <v>230</v>
      </c>
      <c r="E5" s="9" t="s">
        <v>230</v>
      </c>
      <c r="F5" s="9">
        <v>37.799999999999997</v>
      </c>
      <c r="G5" s="53">
        <v>35.1</v>
      </c>
      <c r="H5" s="9" t="s">
        <v>230</v>
      </c>
      <c r="I5" s="53" t="s">
        <v>230</v>
      </c>
      <c r="J5" s="53" t="s">
        <v>230</v>
      </c>
      <c r="K5" s="9">
        <v>0.17499999999999999</v>
      </c>
      <c r="L5" s="53">
        <v>0.108</v>
      </c>
      <c r="M5" s="9">
        <v>6.9000000000000006E-2</v>
      </c>
      <c r="N5" s="9">
        <v>0.1734</v>
      </c>
      <c r="O5" s="53">
        <v>0.14799999999999999</v>
      </c>
      <c r="P5" s="9">
        <v>0.13750000000000001</v>
      </c>
      <c r="R5" s="9">
        <f t="shared" si="0"/>
        <v>0.13750000000000001</v>
      </c>
      <c r="T5" s="64" t="s">
        <v>347</v>
      </c>
    </row>
    <row r="6" spans="1:20" x14ac:dyDescent="0.2">
      <c r="A6" s="7" t="s">
        <v>6</v>
      </c>
      <c r="B6" s="8" t="s">
        <v>3</v>
      </c>
      <c r="C6" s="9" t="s">
        <v>230</v>
      </c>
      <c r="D6" s="10">
        <v>1.4999999999999999E-2</v>
      </c>
      <c r="E6" s="9">
        <v>8.0000000000000002E-3</v>
      </c>
      <c r="F6" s="9">
        <v>1.9E-2</v>
      </c>
      <c r="G6" s="53">
        <v>3.3000000000000002E-2</v>
      </c>
      <c r="H6" s="9">
        <v>8.3000000000000004E-2</v>
      </c>
      <c r="I6" s="53">
        <v>0.11233333333333333</v>
      </c>
      <c r="J6" s="53">
        <v>4.9000000000000002E-2</v>
      </c>
      <c r="K6" s="9">
        <v>2.5999999999999999E-2</v>
      </c>
      <c r="L6" s="53">
        <v>3.2000000000000001E-2</v>
      </c>
      <c r="M6" s="9">
        <v>1.6E-2</v>
      </c>
      <c r="N6" s="9">
        <v>6.8199999999999997E-2</v>
      </c>
      <c r="O6" s="53">
        <v>5.8999999999999997E-2</v>
      </c>
      <c r="P6" s="9">
        <v>3.3500000000000002E-2</v>
      </c>
      <c r="R6" s="9">
        <f t="shared" si="0"/>
        <v>8.0000000000000002E-3</v>
      </c>
      <c r="T6" s="65" t="s">
        <v>348</v>
      </c>
    </row>
    <row r="7" spans="1:20" x14ac:dyDescent="0.2">
      <c r="A7" s="7" t="s">
        <v>7</v>
      </c>
      <c r="B7" s="8" t="s">
        <v>3</v>
      </c>
      <c r="C7" s="9" t="s">
        <v>230</v>
      </c>
      <c r="D7" s="10">
        <v>1.07</v>
      </c>
      <c r="E7" s="9">
        <v>0.28000000000000003</v>
      </c>
      <c r="F7" s="9">
        <v>7.4999999999999997E-2</v>
      </c>
      <c r="G7" s="53">
        <v>0.18099999999999999</v>
      </c>
      <c r="H7" s="9" t="s">
        <v>230</v>
      </c>
      <c r="I7" s="53" t="s">
        <v>230</v>
      </c>
      <c r="J7" s="53" t="s">
        <v>230</v>
      </c>
      <c r="K7" s="9">
        <v>6.5000000000000002E-2</v>
      </c>
      <c r="L7" s="53">
        <v>5.2999999999999999E-2</v>
      </c>
      <c r="M7" s="9">
        <v>2.5999999999999999E-2</v>
      </c>
      <c r="N7" s="9">
        <v>9.5600000000000018E-2</v>
      </c>
      <c r="O7" s="53">
        <v>8.6999999999999994E-2</v>
      </c>
      <c r="P7" s="9">
        <v>4.9500000000000002E-2</v>
      </c>
      <c r="R7" s="9">
        <f t="shared" si="0"/>
        <v>4.9500000000000002E-2</v>
      </c>
      <c r="T7" s="66" t="s">
        <v>349</v>
      </c>
    </row>
    <row r="8" spans="1:20" x14ac:dyDescent="0.2">
      <c r="A8" s="7" t="s">
        <v>8</v>
      </c>
      <c r="B8" s="8" t="s">
        <v>3</v>
      </c>
      <c r="C8" s="9">
        <v>4.3999999999999997E-2</v>
      </c>
      <c r="D8" s="10">
        <v>1.7999999999999999E-2</v>
      </c>
      <c r="E8" s="9">
        <v>4.0000000000000001E-3</v>
      </c>
      <c r="F8" s="9">
        <v>4.0000000000000001E-3</v>
      </c>
      <c r="G8" s="53">
        <v>4.0000000000000001E-3</v>
      </c>
      <c r="H8" s="9" t="s">
        <v>230</v>
      </c>
      <c r="I8" s="53">
        <v>0.55900000000000005</v>
      </c>
      <c r="J8" s="53" t="s">
        <v>230</v>
      </c>
      <c r="K8" s="9" t="s">
        <v>230</v>
      </c>
      <c r="L8" s="53">
        <v>3.3000000000000002E-2</v>
      </c>
      <c r="M8" s="9">
        <v>1.9E-2</v>
      </c>
      <c r="N8" s="9">
        <v>0.38059999999999994</v>
      </c>
      <c r="O8" s="53">
        <v>0.39300000000000002</v>
      </c>
      <c r="P8" s="9">
        <v>3.85E-2</v>
      </c>
      <c r="R8" s="9">
        <f t="shared" si="0"/>
        <v>4.0000000000000001E-3</v>
      </c>
      <c r="T8" s="67" t="s">
        <v>350</v>
      </c>
    </row>
    <row r="9" spans="1:20" x14ac:dyDescent="0.2">
      <c r="A9" s="7" t="s">
        <v>9</v>
      </c>
      <c r="B9" s="8" t="s">
        <v>3</v>
      </c>
      <c r="C9" s="9" t="s">
        <v>230</v>
      </c>
      <c r="D9" s="10" t="s">
        <v>230</v>
      </c>
      <c r="E9" s="9" t="s">
        <v>230</v>
      </c>
      <c r="F9" s="9" t="s">
        <v>230</v>
      </c>
      <c r="G9" s="53" t="s">
        <v>230</v>
      </c>
      <c r="H9" s="9">
        <v>1.2999999999999999E-2</v>
      </c>
      <c r="I9" s="53">
        <v>2.2333333333333334E-2</v>
      </c>
      <c r="J9" s="53">
        <v>0.01</v>
      </c>
      <c r="K9" s="9">
        <v>0.09</v>
      </c>
      <c r="L9" s="53">
        <v>2.9000000000000001E-2</v>
      </c>
      <c r="M9" s="9">
        <v>3.5000000000000003E-2</v>
      </c>
      <c r="N9" s="9">
        <v>0.2238</v>
      </c>
      <c r="O9" s="53">
        <v>0.20899999999999999</v>
      </c>
      <c r="P9" s="9">
        <v>6.4500000000000002E-2</v>
      </c>
      <c r="R9" s="9">
        <f t="shared" si="0"/>
        <v>6.4500000000000002E-2</v>
      </c>
      <c r="T9" s="69" t="s">
        <v>230</v>
      </c>
    </row>
    <row r="10" spans="1:20" x14ac:dyDescent="0.2">
      <c r="A10" s="7" t="s">
        <v>10</v>
      </c>
      <c r="B10" s="8" t="s">
        <v>3</v>
      </c>
      <c r="C10" s="9">
        <v>1E-3</v>
      </c>
      <c r="D10" s="10">
        <v>5.0000000000000001E-4</v>
      </c>
      <c r="E10" s="9">
        <v>2.0000000000000001E-4</v>
      </c>
      <c r="F10" s="9">
        <v>8.9999999999999998E-4</v>
      </c>
      <c r="G10" s="53">
        <v>6.9999999999999999E-4</v>
      </c>
      <c r="H10" s="9">
        <v>1.2E-2</v>
      </c>
      <c r="I10" s="53">
        <v>9.3333333333333324E-3</v>
      </c>
      <c r="J10" s="53">
        <v>7.0000000000000001E-3</v>
      </c>
      <c r="K10" s="9">
        <v>4.63</v>
      </c>
      <c r="L10" s="53">
        <v>0.187</v>
      </c>
      <c r="M10" s="9">
        <v>0.11700000000000001</v>
      </c>
      <c r="N10" s="9">
        <v>0.26079999999999998</v>
      </c>
      <c r="O10" s="53">
        <v>0.222</v>
      </c>
      <c r="P10" s="9">
        <v>0.14400000000000002</v>
      </c>
      <c r="R10" s="9">
        <f t="shared" si="0"/>
        <v>2.0000000000000001E-4</v>
      </c>
      <c r="T10" s="70" t="s">
        <v>351</v>
      </c>
    </row>
    <row r="11" spans="1:20" x14ac:dyDescent="0.2">
      <c r="A11" s="7" t="s">
        <v>11</v>
      </c>
      <c r="B11" s="8" t="s">
        <v>3</v>
      </c>
      <c r="C11" s="9">
        <v>5.0000000000000001E-3</v>
      </c>
      <c r="D11" s="10">
        <v>3.0000000000000001E-3</v>
      </c>
      <c r="E11" s="9">
        <v>1E-3</v>
      </c>
      <c r="F11" s="9">
        <v>0.01</v>
      </c>
      <c r="G11" s="53">
        <v>1.0999999999999999E-2</v>
      </c>
      <c r="H11" s="9" t="s">
        <v>230</v>
      </c>
      <c r="I11" s="53" t="s">
        <v>230</v>
      </c>
      <c r="J11" s="53" t="s">
        <v>230</v>
      </c>
      <c r="K11" s="9">
        <v>0.111</v>
      </c>
      <c r="L11" s="53">
        <v>2.5000000000000001E-2</v>
      </c>
      <c r="M11" s="9">
        <v>2.1999999999999999E-2</v>
      </c>
      <c r="N11" s="9">
        <v>0.11639999999999999</v>
      </c>
      <c r="O11" s="53">
        <v>8.8999999999999996E-2</v>
      </c>
      <c r="P11" s="9">
        <v>2.4500000000000001E-2</v>
      </c>
      <c r="R11" s="9">
        <f t="shared" si="0"/>
        <v>1E-3</v>
      </c>
    </row>
    <row r="12" spans="1:20" x14ac:dyDescent="0.2">
      <c r="A12" s="7" t="s">
        <v>12</v>
      </c>
      <c r="B12" s="8" t="s">
        <v>3</v>
      </c>
      <c r="C12" s="9">
        <v>2E-3</v>
      </c>
      <c r="D12" s="10">
        <v>1E-3</v>
      </c>
      <c r="E12" s="9">
        <v>6.9999999999999999E-4</v>
      </c>
      <c r="F12" s="9">
        <v>4.0000000000000001E-3</v>
      </c>
      <c r="G12" s="53">
        <v>4.5000000000000005E-3</v>
      </c>
      <c r="H12" s="9" t="s">
        <v>230</v>
      </c>
      <c r="I12" s="53">
        <v>5.1333333333333335E-2</v>
      </c>
      <c r="J12" s="53">
        <v>10.199999999999999</v>
      </c>
      <c r="K12" s="9">
        <v>2.5999999999999999E-2</v>
      </c>
      <c r="L12" s="53">
        <v>4.2000000000000003E-2</v>
      </c>
      <c r="M12" s="9">
        <v>3.9E-2</v>
      </c>
      <c r="N12" s="9">
        <v>6.720000000000001E-2</v>
      </c>
      <c r="O12" s="53">
        <v>5.8000000000000003E-2</v>
      </c>
      <c r="P12" s="9">
        <v>3.7000000000000005E-2</v>
      </c>
      <c r="R12" s="9">
        <f t="shared" si="0"/>
        <v>6.9999999999999999E-4</v>
      </c>
    </row>
    <row r="13" spans="1:20" x14ac:dyDescent="0.2">
      <c r="A13" s="7" t="s">
        <v>13</v>
      </c>
      <c r="B13" s="8" t="s">
        <v>3</v>
      </c>
      <c r="C13" s="9">
        <v>2E-3</v>
      </c>
      <c r="D13" s="10">
        <v>2E-3</v>
      </c>
      <c r="E13" s="9">
        <v>5.9999999999999995E-4</v>
      </c>
      <c r="F13" s="9">
        <v>4.0000000000000001E-3</v>
      </c>
      <c r="G13" s="53">
        <v>6.0000000000000001E-3</v>
      </c>
      <c r="H13" s="9">
        <v>0.05</v>
      </c>
      <c r="I13" s="53">
        <v>2.8333333333333335E-2</v>
      </c>
      <c r="J13" s="53">
        <v>0.01</v>
      </c>
      <c r="K13" s="9">
        <v>0.12</v>
      </c>
      <c r="L13" s="53">
        <v>0.17599999999999999</v>
      </c>
      <c r="M13" s="9">
        <v>7.8E-2</v>
      </c>
      <c r="N13" s="9">
        <v>0.23600000000000004</v>
      </c>
      <c r="O13" s="53">
        <v>0.13800000000000001</v>
      </c>
      <c r="P13" s="9">
        <v>8.3000000000000004E-2</v>
      </c>
      <c r="R13" s="9">
        <f t="shared" si="0"/>
        <v>5.9999999999999995E-4</v>
      </c>
    </row>
    <row r="14" spans="1:20" x14ac:dyDescent="0.2">
      <c r="A14" s="7" t="s">
        <v>14</v>
      </c>
      <c r="B14" s="8" t="s">
        <v>3</v>
      </c>
      <c r="C14" s="9">
        <v>1E-3</v>
      </c>
      <c r="D14" s="10">
        <v>8.9999999999999998E-4</v>
      </c>
      <c r="E14" s="9">
        <v>2.9999999999999997E-4</v>
      </c>
      <c r="F14" s="9">
        <v>2E-3</v>
      </c>
      <c r="G14" s="53">
        <v>2E-3</v>
      </c>
      <c r="H14" s="9" t="s">
        <v>230</v>
      </c>
      <c r="I14" s="53" t="s">
        <v>230</v>
      </c>
      <c r="J14" s="53" t="s">
        <v>230</v>
      </c>
      <c r="K14" s="9">
        <v>8.9999999999999993E-3</v>
      </c>
      <c r="L14" s="53">
        <v>1.9E-2</v>
      </c>
      <c r="M14" s="9">
        <v>1.0999999999999999E-2</v>
      </c>
      <c r="N14" s="9">
        <v>3.3800000000000004E-2</v>
      </c>
      <c r="O14" s="53">
        <v>2.9000000000000001E-2</v>
      </c>
      <c r="P14" s="9">
        <v>1.15E-2</v>
      </c>
      <c r="R14" s="9">
        <f t="shared" si="0"/>
        <v>2.9999999999999997E-4</v>
      </c>
    </row>
    <row r="15" spans="1:20" x14ac:dyDescent="0.2">
      <c r="A15" s="7" t="s">
        <v>15</v>
      </c>
      <c r="B15" s="8" t="s">
        <v>3</v>
      </c>
      <c r="C15" s="9">
        <v>1.4E-2</v>
      </c>
      <c r="D15" s="10">
        <v>8.9999999999999993E-3</v>
      </c>
      <c r="E15" s="9">
        <v>1E-3</v>
      </c>
      <c r="F15" s="9">
        <v>1E-3</v>
      </c>
      <c r="G15" s="53">
        <v>1E-3</v>
      </c>
      <c r="H15" s="9">
        <v>0.17899999999999999</v>
      </c>
      <c r="I15" s="53">
        <v>0.55300000000000005</v>
      </c>
      <c r="J15" s="53">
        <v>11.5</v>
      </c>
      <c r="K15" s="9">
        <v>0.26800000000000002</v>
      </c>
      <c r="L15" s="53">
        <v>0.46800000000000003</v>
      </c>
      <c r="M15" s="9">
        <v>0.30299999999999999</v>
      </c>
      <c r="N15" s="9">
        <v>0.59539999999999993</v>
      </c>
      <c r="O15" s="53">
        <v>0.61799999999999999</v>
      </c>
      <c r="P15" s="9">
        <v>0.39900000000000002</v>
      </c>
      <c r="R15" s="9">
        <f t="shared" si="0"/>
        <v>1E-3</v>
      </c>
    </row>
    <row r="16" spans="1:20" x14ac:dyDescent="0.2">
      <c r="A16" s="7" t="s">
        <v>16</v>
      </c>
      <c r="B16" s="8" t="s">
        <v>3</v>
      </c>
      <c r="C16" s="9">
        <v>1E-3</v>
      </c>
      <c r="D16" s="10">
        <v>1E-3</v>
      </c>
      <c r="E16" s="9">
        <v>4.0000000000000002E-4</v>
      </c>
      <c r="F16" s="9">
        <v>3.0000000000000001E-3</v>
      </c>
      <c r="G16" s="53">
        <v>1.5E-3</v>
      </c>
      <c r="H16" s="9" t="s">
        <v>230</v>
      </c>
      <c r="I16" s="53" t="s">
        <v>230</v>
      </c>
      <c r="J16" s="53" t="s">
        <v>230</v>
      </c>
      <c r="K16" s="9">
        <v>0.28000000000000003</v>
      </c>
      <c r="L16" s="53">
        <v>0.27900000000000003</v>
      </c>
      <c r="M16" s="9">
        <v>0.104</v>
      </c>
      <c r="N16" s="9">
        <v>0.55100000000000005</v>
      </c>
      <c r="O16" s="53">
        <v>0.43099999999999999</v>
      </c>
      <c r="P16" s="9">
        <v>0.24</v>
      </c>
      <c r="R16" s="9">
        <f t="shared" si="0"/>
        <v>4.0000000000000002E-4</v>
      </c>
    </row>
    <row r="17" spans="1:18" x14ac:dyDescent="0.2">
      <c r="A17" s="7" t="s">
        <v>17</v>
      </c>
      <c r="B17" s="8" t="s">
        <v>3</v>
      </c>
      <c r="C17" s="9">
        <v>0.91</v>
      </c>
      <c r="D17" s="10">
        <v>2.5299999999999998</v>
      </c>
      <c r="E17" s="9">
        <v>0.51500000000000001</v>
      </c>
      <c r="F17" s="9">
        <v>20.8</v>
      </c>
      <c r="G17" s="53" t="s">
        <v>230</v>
      </c>
      <c r="H17" s="9">
        <v>1.2999999999999999E-2</v>
      </c>
      <c r="I17" s="53">
        <v>1.1666666666666667E-2</v>
      </c>
      <c r="J17" s="53">
        <v>8.0000000000000002E-3</v>
      </c>
      <c r="K17" s="9">
        <v>0.03</v>
      </c>
      <c r="L17" s="53">
        <v>9.1999999999999998E-2</v>
      </c>
      <c r="M17" s="9">
        <v>5.6000000000000001E-2</v>
      </c>
      <c r="N17" s="9">
        <v>0.128</v>
      </c>
      <c r="O17" s="53">
        <v>6.6000000000000003E-2</v>
      </c>
      <c r="P17" s="9">
        <v>0.10100000000000001</v>
      </c>
      <c r="R17" s="9">
        <f t="shared" si="0"/>
        <v>0.10100000000000001</v>
      </c>
    </row>
    <row r="18" spans="1:18" x14ac:dyDescent="0.2">
      <c r="A18" s="7" t="s">
        <v>18</v>
      </c>
      <c r="B18" s="8" t="s">
        <v>3</v>
      </c>
      <c r="C18" s="9" t="s">
        <v>230</v>
      </c>
      <c r="D18" s="10" t="s">
        <v>230</v>
      </c>
      <c r="E18" s="9" t="s">
        <v>230</v>
      </c>
      <c r="F18" s="9">
        <v>0.22800000000000001</v>
      </c>
      <c r="G18" s="53">
        <v>0.28300000000000003</v>
      </c>
      <c r="H18" s="9" t="s">
        <v>230</v>
      </c>
      <c r="I18" s="53">
        <v>9.3333333333333341E-3</v>
      </c>
      <c r="J18" s="53">
        <v>6.8000000000000005E-2</v>
      </c>
      <c r="K18" s="9">
        <v>0.69199999999999995</v>
      </c>
      <c r="L18" s="53">
        <v>0.151</v>
      </c>
      <c r="M18" s="9">
        <v>0.08</v>
      </c>
      <c r="N18" s="9">
        <v>0.19820000000000002</v>
      </c>
      <c r="O18" s="53">
        <v>0.14199999999999999</v>
      </c>
      <c r="P18" s="9">
        <v>0.11599999999999999</v>
      </c>
      <c r="R18" s="9">
        <f t="shared" si="0"/>
        <v>0.11599999999999999</v>
      </c>
    </row>
    <row r="19" spans="1:18" x14ac:dyDescent="0.2">
      <c r="A19" s="7" t="s">
        <v>19</v>
      </c>
      <c r="B19" s="8" t="s">
        <v>3</v>
      </c>
      <c r="C19" s="9">
        <v>0.747</v>
      </c>
      <c r="D19" s="10" t="s">
        <v>230</v>
      </c>
      <c r="E19" s="9">
        <v>1.82</v>
      </c>
      <c r="F19" s="9">
        <v>1.2E-2</v>
      </c>
      <c r="G19" s="53">
        <v>9.4999999999999998E-3</v>
      </c>
      <c r="H19" s="9" t="s">
        <v>230</v>
      </c>
      <c r="I19" s="53" t="s">
        <v>230</v>
      </c>
      <c r="J19" s="53" t="s">
        <v>230</v>
      </c>
      <c r="K19" s="9">
        <v>0.10100000000000001</v>
      </c>
      <c r="L19" s="53">
        <v>0.23100000000000001</v>
      </c>
      <c r="M19" s="9">
        <v>0.108</v>
      </c>
      <c r="N19" s="9">
        <v>0.46959999999999996</v>
      </c>
      <c r="O19" s="53">
        <v>0.33600000000000002</v>
      </c>
      <c r="P19" s="9">
        <v>0.23499999999999999</v>
      </c>
      <c r="R19" s="9">
        <f t="shared" si="0"/>
        <v>0.23499999999999999</v>
      </c>
    </row>
    <row r="20" spans="1:18" x14ac:dyDescent="0.2">
      <c r="A20" s="7" t="s">
        <v>20</v>
      </c>
      <c r="B20" s="8" t="s">
        <v>3</v>
      </c>
      <c r="C20" s="9">
        <v>5.0000000000000001E-3</v>
      </c>
      <c r="D20" s="10">
        <v>4.0000000000000001E-3</v>
      </c>
      <c r="E20" s="9">
        <v>1E-3</v>
      </c>
      <c r="F20" s="9">
        <v>8.9999999999999993E-3</v>
      </c>
      <c r="G20" s="53">
        <v>5.4999999999999997E-3</v>
      </c>
      <c r="H20" s="9">
        <v>5.8999999999999997E-2</v>
      </c>
      <c r="I20" s="53">
        <v>5.0666666666666665E-2</v>
      </c>
      <c r="J20" s="53">
        <v>2.9000000000000001E-2</v>
      </c>
      <c r="K20" s="9">
        <v>0.14799999999999999</v>
      </c>
      <c r="L20" s="53">
        <v>0.14899999999999999</v>
      </c>
      <c r="M20" s="9">
        <v>0.27400000000000002</v>
      </c>
      <c r="N20" s="9">
        <v>0.39139999999999997</v>
      </c>
      <c r="O20" s="53">
        <v>0.36</v>
      </c>
      <c r="P20" s="9">
        <v>0.28700000000000003</v>
      </c>
      <c r="R20" s="9">
        <f t="shared" si="0"/>
        <v>1E-3</v>
      </c>
    </row>
    <row r="21" spans="1:18" x14ac:dyDescent="0.2">
      <c r="A21" s="7" t="s">
        <v>21</v>
      </c>
      <c r="B21" s="8" t="s">
        <v>3</v>
      </c>
      <c r="C21" s="9">
        <v>3.0000000000000001E-3</v>
      </c>
      <c r="D21" s="10">
        <v>4.0000000000000001E-3</v>
      </c>
      <c r="E21" s="9">
        <v>8.0000000000000004E-4</v>
      </c>
      <c r="F21" s="9">
        <v>1.4999999999999999E-2</v>
      </c>
      <c r="G21" s="53">
        <v>1.6500000000000001E-2</v>
      </c>
      <c r="H21" s="9" t="s">
        <v>230</v>
      </c>
      <c r="I21" s="53" t="s">
        <v>230</v>
      </c>
      <c r="J21" s="53" t="s">
        <v>230</v>
      </c>
      <c r="K21" s="9">
        <v>8.5999999999999993E-2</v>
      </c>
      <c r="L21" s="53">
        <v>0.16200000000000001</v>
      </c>
      <c r="M21" s="9">
        <v>5.6000000000000001E-2</v>
      </c>
      <c r="N21" s="9">
        <v>0.21960000000000002</v>
      </c>
      <c r="O21" s="53">
        <v>0.16700000000000001</v>
      </c>
      <c r="P21" s="9">
        <v>8.0500000000000002E-2</v>
      </c>
      <c r="R21" s="9">
        <f t="shared" si="0"/>
        <v>8.0000000000000004E-4</v>
      </c>
    </row>
    <row r="22" spans="1:18" x14ac:dyDescent="0.2">
      <c r="A22" s="7" t="s">
        <v>22</v>
      </c>
      <c r="B22" s="8" t="s">
        <v>3</v>
      </c>
      <c r="C22" s="9">
        <v>2E-3</v>
      </c>
      <c r="D22" s="10">
        <v>4.0000000000000002E-4</v>
      </c>
      <c r="E22" s="9">
        <v>8.0000000000000004E-4</v>
      </c>
      <c r="F22" s="9">
        <v>8.9999999999999998E-4</v>
      </c>
      <c r="G22" s="53">
        <v>1.5E-3</v>
      </c>
      <c r="H22" s="9">
        <v>1.0999999999999999E-2</v>
      </c>
      <c r="I22" s="53">
        <v>1.0666666666666666E-2</v>
      </c>
      <c r="J22" s="53">
        <v>6.0000000000000001E-3</v>
      </c>
      <c r="K22" s="9">
        <v>1.6E-2</v>
      </c>
      <c r="L22" s="53">
        <v>5.5E-2</v>
      </c>
      <c r="M22" s="9">
        <v>6.7000000000000004E-2</v>
      </c>
      <c r="N22" s="9">
        <v>8.539999999999999E-2</v>
      </c>
      <c r="O22" s="53">
        <v>8.1000000000000003E-2</v>
      </c>
      <c r="P22" s="9">
        <v>6.5000000000000002E-2</v>
      </c>
      <c r="R22" s="9">
        <f t="shared" si="0"/>
        <v>8.0000000000000004E-4</v>
      </c>
    </row>
    <row r="23" spans="1:18" x14ac:dyDescent="0.2">
      <c r="A23" s="7" t="s">
        <v>23</v>
      </c>
      <c r="B23" s="8" t="s">
        <v>3</v>
      </c>
      <c r="C23" s="9">
        <v>5.0000000000000001E-3</v>
      </c>
      <c r="D23" s="10">
        <v>2E-3</v>
      </c>
      <c r="E23" s="9">
        <v>1E-3</v>
      </c>
      <c r="F23" s="9">
        <v>3.4000000000000002E-2</v>
      </c>
      <c r="G23" s="53">
        <v>7.4499999999999997E-2</v>
      </c>
      <c r="H23" s="9" t="s">
        <v>230</v>
      </c>
      <c r="I23" s="53" t="s">
        <v>230</v>
      </c>
      <c r="J23" s="53" t="s">
        <v>230</v>
      </c>
      <c r="K23" s="9">
        <v>3.4000000000000002E-2</v>
      </c>
      <c r="L23" s="53">
        <v>0.28899999999999998</v>
      </c>
      <c r="M23" s="9">
        <v>0.27900000000000003</v>
      </c>
      <c r="N23" s="9">
        <v>8.5599999999999996E-2</v>
      </c>
      <c r="O23" s="53">
        <v>5.1999999999999998E-2</v>
      </c>
      <c r="P23" s="9">
        <v>3.0499999999999999E-2</v>
      </c>
      <c r="R23" s="9">
        <f t="shared" si="0"/>
        <v>1E-3</v>
      </c>
    </row>
    <row r="24" spans="1:18" x14ac:dyDescent="0.2">
      <c r="A24" s="7" t="s">
        <v>24</v>
      </c>
      <c r="B24" s="8" t="s">
        <v>3</v>
      </c>
      <c r="C24" s="9" t="s">
        <v>230</v>
      </c>
      <c r="D24" s="10" t="s">
        <v>230</v>
      </c>
      <c r="E24" s="9" t="s">
        <v>230</v>
      </c>
      <c r="F24" s="9">
        <v>3.0000000000000001E-3</v>
      </c>
      <c r="G24" s="53">
        <v>3.5000000000000001E-3</v>
      </c>
      <c r="H24" s="9" t="s">
        <v>230</v>
      </c>
      <c r="I24" s="53" t="s">
        <v>230</v>
      </c>
      <c r="J24" s="53" t="s">
        <v>230</v>
      </c>
      <c r="K24" s="9">
        <v>1.7999999999999999E-2</v>
      </c>
      <c r="L24" s="53">
        <v>2.1000000000000001E-2</v>
      </c>
      <c r="M24" s="9">
        <v>2.7E-2</v>
      </c>
      <c r="N24" s="9">
        <v>4.1800000000000004E-2</v>
      </c>
      <c r="O24" s="53">
        <v>3.2000000000000001E-2</v>
      </c>
      <c r="P24" s="9">
        <v>2.5500000000000002E-2</v>
      </c>
      <c r="R24" s="9">
        <f t="shared" si="0"/>
        <v>2.5500000000000002E-2</v>
      </c>
    </row>
    <row r="25" spans="1:18" x14ac:dyDescent="0.2">
      <c r="A25" s="7" t="s">
        <v>25</v>
      </c>
      <c r="B25" s="8" t="s">
        <v>3</v>
      </c>
      <c r="C25" s="9" t="s">
        <v>230</v>
      </c>
      <c r="D25" s="10" t="s">
        <v>230</v>
      </c>
      <c r="E25" s="9" t="s">
        <v>230</v>
      </c>
      <c r="F25" s="9">
        <v>2E-3</v>
      </c>
      <c r="G25" s="53">
        <v>3.0000000000000001E-3</v>
      </c>
      <c r="H25" s="9" t="s">
        <v>230</v>
      </c>
      <c r="I25" s="53" t="s">
        <v>230</v>
      </c>
      <c r="J25" s="53" t="s">
        <v>230</v>
      </c>
      <c r="K25" s="9">
        <v>1.7999999999999999E-2</v>
      </c>
      <c r="L25" s="53">
        <v>3.7999999999999999E-2</v>
      </c>
      <c r="M25" s="9">
        <v>5.0999999999999997E-2</v>
      </c>
      <c r="N25" s="9">
        <v>6.54E-2</v>
      </c>
      <c r="O25" s="53">
        <v>0.04</v>
      </c>
      <c r="P25" s="9">
        <v>4.0500000000000001E-2</v>
      </c>
      <c r="R25" s="9">
        <f t="shared" si="0"/>
        <v>4.0500000000000001E-2</v>
      </c>
    </row>
    <row r="26" spans="1:18" x14ac:dyDescent="0.2">
      <c r="A26" s="7" t="s">
        <v>26</v>
      </c>
      <c r="B26" s="8" t="s">
        <v>3</v>
      </c>
      <c r="C26" s="9">
        <v>8.0000000000000002E-3</v>
      </c>
      <c r="D26" s="10">
        <v>1.4E-2</v>
      </c>
      <c r="E26" s="9">
        <v>1.0999999999999999E-2</v>
      </c>
      <c r="F26" s="9">
        <v>1E-3</v>
      </c>
      <c r="G26" s="53">
        <v>1.5E-3</v>
      </c>
      <c r="H26" s="9" t="s">
        <v>230</v>
      </c>
      <c r="I26" s="53">
        <v>2.1666666666666667E-2</v>
      </c>
      <c r="J26" s="53">
        <v>2.7E-2</v>
      </c>
      <c r="K26" s="9">
        <v>0.01</v>
      </c>
      <c r="L26" s="53">
        <v>1.4E-2</v>
      </c>
      <c r="M26" s="9">
        <v>1.6E-2</v>
      </c>
      <c r="N26" s="9">
        <v>3.3600000000000005E-2</v>
      </c>
      <c r="O26" s="53">
        <v>3.9E-2</v>
      </c>
      <c r="P26" s="9">
        <v>1.9E-2</v>
      </c>
      <c r="R26" s="9">
        <f t="shared" si="0"/>
        <v>1.0999999999999999E-2</v>
      </c>
    </row>
    <row r="27" spans="1:18" x14ac:dyDescent="0.2">
      <c r="A27" s="7" t="s">
        <v>27</v>
      </c>
      <c r="B27" s="8" t="s">
        <v>3</v>
      </c>
      <c r="C27" s="9" t="s">
        <v>230</v>
      </c>
      <c r="D27" s="10" t="s">
        <v>230</v>
      </c>
      <c r="E27" s="9" t="s">
        <v>230</v>
      </c>
      <c r="F27" s="9">
        <v>8.8999999999999996E-2</v>
      </c>
      <c r="G27" s="53">
        <v>5.7499999999999996E-2</v>
      </c>
      <c r="H27" s="9" t="s">
        <v>230</v>
      </c>
      <c r="I27" s="53" t="s">
        <v>230</v>
      </c>
      <c r="J27" s="53" t="s">
        <v>230</v>
      </c>
      <c r="K27" s="9">
        <v>3.5000000000000003E-2</v>
      </c>
      <c r="L27" s="53">
        <v>1.9E-2</v>
      </c>
      <c r="M27" s="9">
        <v>1.2999999999999999E-2</v>
      </c>
      <c r="N27" s="9">
        <v>4.5600000000000002E-2</v>
      </c>
      <c r="O27" s="53">
        <v>2.9000000000000001E-2</v>
      </c>
      <c r="P27" s="9">
        <v>2.5000000000000001E-2</v>
      </c>
      <c r="R27" s="9">
        <f t="shared" si="0"/>
        <v>2.5000000000000001E-2</v>
      </c>
    </row>
    <row r="28" spans="1:18" x14ac:dyDescent="0.2">
      <c r="A28" s="7" t="s">
        <v>28</v>
      </c>
      <c r="B28" s="8" t="s">
        <v>3</v>
      </c>
      <c r="C28" s="9" t="s">
        <v>230</v>
      </c>
      <c r="D28" s="10" t="s">
        <v>230</v>
      </c>
      <c r="E28" s="9">
        <v>22.4</v>
      </c>
      <c r="F28" s="9">
        <v>1.6E-2</v>
      </c>
      <c r="G28" s="53">
        <v>9.4999999999999998E-3</v>
      </c>
      <c r="H28" s="9">
        <v>5.0000000000000001E-3</v>
      </c>
      <c r="I28" s="53">
        <v>0.01</v>
      </c>
      <c r="J28" s="53">
        <v>3.0000000000000001E-3</v>
      </c>
      <c r="K28" s="9">
        <v>4.5999999999999999E-2</v>
      </c>
      <c r="L28" s="53">
        <v>6.9000000000000006E-2</v>
      </c>
      <c r="M28" s="9">
        <v>7.2999999999999995E-2</v>
      </c>
      <c r="N28" s="9">
        <v>0.27600000000000002</v>
      </c>
      <c r="O28" s="53">
        <v>0.222</v>
      </c>
      <c r="P28" s="9">
        <v>8.1500000000000003E-2</v>
      </c>
      <c r="R28" s="9">
        <f t="shared" si="0"/>
        <v>8.1500000000000003E-2</v>
      </c>
    </row>
    <row r="29" spans="1:18" ht="17" thickBot="1" x14ac:dyDescent="0.25">
      <c r="A29" s="11" t="s">
        <v>29</v>
      </c>
      <c r="B29" s="12" t="s">
        <v>3</v>
      </c>
      <c r="C29" s="13" t="s">
        <v>230</v>
      </c>
      <c r="D29" s="14" t="s">
        <v>230</v>
      </c>
      <c r="E29" s="13" t="s">
        <v>230</v>
      </c>
      <c r="F29" s="13">
        <v>7.8E-2</v>
      </c>
      <c r="G29" s="54">
        <v>0.1</v>
      </c>
      <c r="H29" s="13">
        <v>0.14899999999999999</v>
      </c>
      <c r="I29" s="54">
        <v>9.2000000000000012E-2</v>
      </c>
      <c r="J29" s="54">
        <v>2.7E-2</v>
      </c>
      <c r="K29" s="13">
        <v>2.7E-2</v>
      </c>
      <c r="L29" s="54">
        <v>8.4000000000000005E-2</v>
      </c>
      <c r="M29" s="13">
        <v>3.7999999999999999E-2</v>
      </c>
      <c r="N29" s="13">
        <v>0.10940000000000001</v>
      </c>
      <c r="O29" s="54">
        <v>6.8000000000000005E-2</v>
      </c>
      <c r="P29" s="13">
        <v>4.7E-2</v>
      </c>
      <c r="R29" s="13">
        <f t="shared" si="0"/>
        <v>4.7E-2</v>
      </c>
    </row>
    <row r="30" spans="1:18" ht="17" thickTop="1" x14ac:dyDescent="0.2">
      <c r="A30" s="15" t="s">
        <v>30</v>
      </c>
      <c r="B30" s="16" t="s">
        <v>31</v>
      </c>
      <c r="C30" s="17">
        <v>1.9E-2</v>
      </c>
      <c r="D30" s="18">
        <v>8.0000000000000002E-3</v>
      </c>
      <c r="E30" s="17">
        <v>8.9999999999999993E-3</v>
      </c>
      <c r="F30" s="17">
        <v>3.0000000000000001E-3</v>
      </c>
      <c r="G30" s="55">
        <v>5.0000000000000001E-3</v>
      </c>
      <c r="H30" s="17" t="s">
        <v>230</v>
      </c>
      <c r="I30" s="55" t="s">
        <v>230</v>
      </c>
      <c r="J30" s="55" t="s">
        <v>230</v>
      </c>
      <c r="K30" s="17">
        <v>0.113</v>
      </c>
      <c r="L30" s="55">
        <v>5.5E-2</v>
      </c>
      <c r="M30" s="17">
        <v>5.7000000000000002E-2</v>
      </c>
      <c r="N30" s="17">
        <v>0.29779999999999995</v>
      </c>
      <c r="O30" s="55">
        <v>0.20799999999999999</v>
      </c>
      <c r="P30" s="17">
        <v>0.13250000000000001</v>
      </c>
      <c r="R30" s="17">
        <f t="shared" si="0"/>
        <v>8.9999999999999993E-3</v>
      </c>
    </row>
    <row r="31" spans="1:18" x14ac:dyDescent="0.2">
      <c r="A31" s="15" t="s">
        <v>32</v>
      </c>
      <c r="B31" s="16" t="s">
        <v>31</v>
      </c>
      <c r="C31" s="9">
        <v>4.0000000000000001E-3</v>
      </c>
      <c r="D31" s="10">
        <v>3.0000000000000001E-3</v>
      </c>
      <c r="E31" s="9">
        <v>1E-3</v>
      </c>
      <c r="F31" s="9">
        <v>0.04</v>
      </c>
      <c r="G31" s="53">
        <v>5.2999999999999999E-2</v>
      </c>
      <c r="H31" s="9">
        <v>2.3E-2</v>
      </c>
      <c r="I31" s="53">
        <v>2.1666666666666667E-2</v>
      </c>
      <c r="J31" s="53">
        <v>1.2999999999999999E-2</v>
      </c>
      <c r="K31" s="9">
        <v>3.7999999999999999E-2</v>
      </c>
      <c r="L31" s="53">
        <v>2.1000000000000001E-2</v>
      </c>
      <c r="M31" s="9">
        <v>1.0999999999999999E-2</v>
      </c>
      <c r="N31" s="9">
        <v>0.121</v>
      </c>
      <c r="O31" s="53">
        <v>9.4E-2</v>
      </c>
      <c r="P31" s="9">
        <v>2.8000000000000001E-2</v>
      </c>
      <c r="R31" s="9">
        <f t="shared" si="0"/>
        <v>1E-3</v>
      </c>
    </row>
    <row r="32" spans="1:18" x14ac:dyDescent="0.2">
      <c r="A32" s="7" t="s">
        <v>33</v>
      </c>
      <c r="B32" s="8" t="s">
        <v>31</v>
      </c>
      <c r="C32" s="9" t="s">
        <v>230</v>
      </c>
      <c r="D32" s="10" t="s">
        <v>230</v>
      </c>
      <c r="E32" s="9">
        <v>17.899999999999999</v>
      </c>
      <c r="F32" s="51" t="s">
        <v>230</v>
      </c>
      <c r="G32" s="56" t="s">
        <v>230</v>
      </c>
      <c r="H32" s="9" t="s">
        <v>230</v>
      </c>
      <c r="I32" s="53" t="s">
        <v>230</v>
      </c>
      <c r="J32" s="53" t="s">
        <v>230</v>
      </c>
      <c r="K32" s="9">
        <v>4.4999999999999998E-2</v>
      </c>
      <c r="L32" s="53">
        <v>4.4999999999999998E-2</v>
      </c>
      <c r="M32" s="9">
        <v>2.3E-2</v>
      </c>
      <c r="N32" s="9">
        <v>7.039999999999999E-2</v>
      </c>
      <c r="O32" s="53">
        <v>6.3E-2</v>
      </c>
      <c r="P32" s="9">
        <v>0.04</v>
      </c>
      <c r="R32" s="9">
        <f t="shared" si="0"/>
        <v>0.04</v>
      </c>
    </row>
    <row r="33" spans="1:18" x14ac:dyDescent="0.2">
      <c r="A33" s="7" t="s">
        <v>34</v>
      </c>
      <c r="B33" s="8" t="s">
        <v>31</v>
      </c>
      <c r="C33" s="9">
        <v>8.9999999999999993E-3</v>
      </c>
      <c r="D33" s="10">
        <v>3.0000000000000001E-3</v>
      </c>
      <c r="E33" s="9">
        <v>2E-3</v>
      </c>
      <c r="F33" s="9">
        <v>5.0000000000000001E-3</v>
      </c>
      <c r="G33" s="53">
        <v>6.0000000000000001E-3</v>
      </c>
      <c r="H33" s="9" t="s">
        <v>230</v>
      </c>
      <c r="I33" s="53" t="s">
        <v>230</v>
      </c>
      <c r="J33" s="53" t="s">
        <v>230</v>
      </c>
      <c r="K33" s="9" t="s">
        <v>230</v>
      </c>
      <c r="L33" s="53">
        <v>7.0000000000000007E-2</v>
      </c>
      <c r="M33" s="9">
        <v>6.6000000000000003E-2</v>
      </c>
      <c r="N33" s="9" t="s">
        <v>230</v>
      </c>
      <c r="O33" s="53" t="s">
        <v>230</v>
      </c>
      <c r="P33" s="9" t="s">
        <v>230</v>
      </c>
      <c r="R33" s="9">
        <f t="shared" si="0"/>
        <v>2E-3</v>
      </c>
    </row>
    <row r="34" spans="1:18" ht="17" thickBot="1" x14ac:dyDescent="0.25">
      <c r="A34" s="11" t="s">
        <v>35</v>
      </c>
      <c r="B34" s="12" t="s">
        <v>31</v>
      </c>
      <c r="C34" s="13">
        <v>8.9999999999999993E-3</v>
      </c>
      <c r="D34" s="14">
        <v>4.0000000000000001E-3</v>
      </c>
      <c r="E34" s="13">
        <v>2E-3</v>
      </c>
      <c r="F34" s="13">
        <v>4.0000000000000001E-3</v>
      </c>
      <c r="G34" s="54">
        <v>7.0000000000000001E-3</v>
      </c>
      <c r="H34" s="13" t="s">
        <v>230</v>
      </c>
      <c r="I34" s="54" t="s">
        <v>230</v>
      </c>
      <c r="J34" s="54" t="s">
        <v>230</v>
      </c>
      <c r="K34" s="13" t="s">
        <v>230</v>
      </c>
      <c r="L34" s="54" t="s">
        <v>230</v>
      </c>
      <c r="M34" s="13">
        <v>12.2</v>
      </c>
      <c r="N34" s="13" t="s">
        <v>230</v>
      </c>
      <c r="O34" s="54" t="s">
        <v>230</v>
      </c>
      <c r="P34" s="13" t="s">
        <v>230</v>
      </c>
      <c r="R34" s="13">
        <f t="shared" si="0"/>
        <v>2E-3</v>
      </c>
    </row>
    <row r="35" spans="1:18" ht="17" thickTop="1" x14ac:dyDescent="0.2">
      <c r="A35" s="15" t="s">
        <v>36</v>
      </c>
      <c r="B35" s="16" t="s">
        <v>37</v>
      </c>
      <c r="C35" s="17" t="s">
        <v>230</v>
      </c>
      <c r="D35" s="18" t="s">
        <v>230</v>
      </c>
      <c r="E35" s="17" t="s">
        <v>230</v>
      </c>
      <c r="F35" s="17" t="s">
        <v>230</v>
      </c>
      <c r="G35" s="55" t="s">
        <v>230</v>
      </c>
      <c r="H35" s="17">
        <v>6.5000000000000002E-2</v>
      </c>
      <c r="I35" s="55">
        <v>3.2333333333333332E-2</v>
      </c>
      <c r="J35" s="55">
        <v>1.7999999999999999E-2</v>
      </c>
      <c r="K35" s="17">
        <v>1.7999999999999999E-2</v>
      </c>
      <c r="L35" s="55">
        <v>3.1E-2</v>
      </c>
      <c r="M35" s="17">
        <v>1.7999999999999999E-2</v>
      </c>
      <c r="N35" s="17">
        <v>3.44E-2</v>
      </c>
      <c r="O35" s="55">
        <v>3.3000000000000002E-2</v>
      </c>
      <c r="P35" s="17">
        <v>1.7499999999999998E-2</v>
      </c>
      <c r="R35" s="17">
        <f t="shared" ref="R35:R66" si="1">MIN(E35,P35)</f>
        <v>1.7499999999999998E-2</v>
      </c>
    </row>
    <row r="36" spans="1:18" ht="17" thickBot="1" x14ac:dyDescent="0.25">
      <c r="A36" s="11" t="s">
        <v>38</v>
      </c>
      <c r="B36" s="12" t="s">
        <v>37</v>
      </c>
      <c r="C36" s="13">
        <v>3.0000000000000001E-3</v>
      </c>
      <c r="D36" s="14">
        <v>2E-3</v>
      </c>
      <c r="E36" s="13">
        <v>1E-3</v>
      </c>
      <c r="F36" s="13">
        <v>1.0999999999999999E-2</v>
      </c>
      <c r="G36" s="54">
        <v>1.55E-2</v>
      </c>
      <c r="H36" s="13" t="s">
        <v>230</v>
      </c>
      <c r="I36" s="58">
        <v>1.98</v>
      </c>
      <c r="J36" s="54" t="s">
        <v>230</v>
      </c>
      <c r="K36" s="13">
        <v>0.42699999999999999</v>
      </c>
      <c r="L36" s="54">
        <v>0.35499999999999998</v>
      </c>
      <c r="M36" s="13">
        <v>0.25700000000000001</v>
      </c>
      <c r="N36" s="13">
        <v>0.78260000000000007</v>
      </c>
      <c r="O36" s="54">
        <v>0.54700000000000004</v>
      </c>
      <c r="P36" s="13">
        <v>0.23949999999999999</v>
      </c>
      <c r="R36" s="13">
        <f t="shared" si="1"/>
        <v>1E-3</v>
      </c>
    </row>
    <row r="37" spans="1:18" ht="17" thickTop="1" x14ac:dyDescent="0.2">
      <c r="A37" s="19" t="s">
        <v>39</v>
      </c>
      <c r="B37" s="20" t="s">
        <v>40</v>
      </c>
      <c r="C37" s="17" t="s">
        <v>230</v>
      </c>
      <c r="D37" s="18" t="s">
        <v>230</v>
      </c>
      <c r="E37" s="17" t="s">
        <v>230</v>
      </c>
      <c r="F37" s="17" t="s">
        <v>230</v>
      </c>
      <c r="G37" s="55" t="s">
        <v>230</v>
      </c>
      <c r="H37" s="17">
        <v>1.2E-2</v>
      </c>
      <c r="I37" s="55">
        <v>7.6333333333333322E-2</v>
      </c>
      <c r="J37" s="55">
        <v>2.5000000000000001E-2</v>
      </c>
      <c r="K37" s="17">
        <v>7.4999999999999997E-2</v>
      </c>
      <c r="L37" s="55">
        <v>2.9000000000000001E-2</v>
      </c>
      <c r="M37" s="17">
        <v>1.4999999999999999E-2</v>
      </c>
      <c r="N37" s="17">
        <v>5.9400000000000008E-2</v>
      </c>
      <c r="O37" s="55">
        <v>4.4999999999999998E-2</v>
      </c>
      <c r="P37" s="17">
        <v>3.0499999999999999E-2</v>
      </c>
      <c r="R37" s="17">
        <f t="shared" si="1"/>
        <v>3.0499999999999999E-2</v>
      </c>
    </row>
    <row r="38" spans="1:18" x14ac:dyDescent="0.2">
      <c r="A38" s="15" t="s">
        <v>41</v>
      </c>
      <c r="B38" s="16" t="s">
        <v>40</v>
      </c>
      <c r="C38" s="9">
        <v>3.0000000000000001E-3</v>
      </c>
      <c r="D38" s="10">
        <v>3.0000000000000001E-3</v>
      </c>
      <c r="E38" s="9">
        <v>1E-3</v>
      </c>
      <c r="F38" s="9">
        <v>3.0000000000000001E-3</v>
      </c>
      <c r="G38" s="53">
        <v>2E-3</v>
      </c>
      <c r="H38" s="9" t="s">
        <v>230</v>
      </c>
      <c r="I38" s="53" t="s">
        <v>230</v>
      </c>
      <c r="J38" s="53" t="s">
        <v>230</v>
      </c>
      <c r="K38" s="9">
        <v>5.0999999999999997E-2</v>
      </c>
      <c r="L38" s="53">
        <v>7.1999999999999995E-2</v>
      </c>
      <c r="M38" s="9">
        <v>6.5000000000000002E-2</v>
      </c>
      <c r="N38" s="9">
        <v>0.11159999999999999</v>
      </c>
      <c r="O38" s="53">
        <v>8.7999999999999995E-2</v>
      </c>
      <c r="P38" s="9">
        <v>6.4500000000000002E-2</v>
      </c>
      <c r="R38" s="9">
        <f t="shared" si="1"/>
        <v>1E-3</v>
      </c>
    </row>
    <row r="39" spans="1:18" ht="17" thickBot="1" x14ac:dyDescent="0.25">
      <c r="A39" s="11" t="s">
        <v>42</v>
      </c>
      <c r="B39" s="12" t="s">
        <v>40</v>
      </c>
      <c r="C39" s="13">
        <v>4.5999999999999999E-2</v>
      </c>
      <c r="D39" s="14">
        <v>3.9E-2</v>
      </c>
      <c r="E39" s="13">
        <v>5.0000000000000001E-3</v>
      </c>
      <c r="F39" s="13">
        <v>0.161</v>
      </c>
      <c r="G39" s="54">
        <v>0.1615</v>
      </c>
      <c r="H39" s="13" t="s">
        <v>230</v>
      </c>
      <c r="I39" s="54" t="s">
        <v>230</v>
      </c>
      <c r="J39" s="54" t="s">
        <v>230</v>
      </c>
      <c r="K39" s="13">
        <v>0.16</v>
      </c>
      <c r="L39" s="54">
        <v>0.42799999999999999</v>
      </c>
      <c r="M39" s="13">
        <v>0.29699999999999999</v>
      </c>
      <c r="N39" s="13">
        <v>0.76600000000000013</v>
      </c>
      <c r="O39" s="54">
        <v>0.624</v>
      </c>
      <c r="P39" s="13">
        <v>0.23949999999999999</v>
      </c>
      <c r="R39" s="13">
        <f t="shared" si="1"/>
        <v>5.0000000000000001E-3</v>
      </c>
    </row>
    <row r="40" spans="1:18" ht="17" thickTop="1" x14ac:dyDescent="0.2">
      <c r="A40" s="15" t="s">
        <v>43</v>
      </c>
      <c r="B40" s="16" t="s">
        <v>44</v>
      </c>
      <c r="C40" s="17">
        <v>1.2999999999999999E-2</v>
      </c>
      <c r="D40" s="18">
        <v>6.0000000000000001E-3</v>
      </c>
      <c r="E40" s="17">
        <v>2E-3</v>
      </c>
      <c r="F40" s="17">
        <v>0.56499999999999995</v>
      </c>
      <c r="G40" s="55">
        <v>1.284</v>
      </c>
      <c r="H40" s="17" t="s">
        <v>230</v>
      </c>
      <c r="I40" s="55" t="s">
        <v>230</v>
      </c>
      <c r="J40" s="55" t="s">
        <v>230</v>
      </c>
      <c r="K40" s="17" t="s">
        <v>230</v>
      </c>
      <c r="L40" s="55">
        <v>3.88</v>
      </c>
      <c r="M40" s="17">
        <v>2.23</v>
      </c>
      <c r="N40" s="17" t="s">
        <v>230</v>
      </c>
      <c r="O40" s="55" t="s">
        <v>230</v>
      </c>
      <c r="P40" s="17" t="s">
        <v>230</v>
      </c>
      <c r="R40" s="17">
        <f t="shared" si="1"/>
        <v>2E-3</v>
      </c>
    </row>
    <row r="41" spans="1:18" x14ac:dyDescent="0.2">
      <c r="A41" s="15" t="s">
        <v>45</v>
      </c>
      <c r="B41" s="16" t="s">
        <v>44</v>
      </c>
      <c r="C41" s="9">
        <v>18.8</v>
      </c>
      <c r="D41" s="10" t="s">
        <v>230</v>
      </c>
      <c r="E41" s="9" t="s">
        <v>230</v>
      </c>
      <c r="F41" s="9">
        <v>0.17699999999999999</v>
      </c>
      <c r="G41" s="53">
        <v>0.24</v>
      </c>
      <c r="H41" s="9" t="s">
        <v>230</v>
      </c>
      <c r="I41" s="53">
        <v>0.75066666666666659</v>
      </c>
      <c r="J41" s="53" t="s">
        <v>230</v>
      </c>
      <c r="K41" s="9">
        <v>0.42299999999999999</v>
      </c>
      <c r="L41" s="53">
        <v>0.38800000000000001</v>
      </c>
      <c r="M41" s="9">
        <v>0.34</v>
      </c>
      <c r="N41" s="9">
        <v>1.6579999999999999</v>
      </c>
      <c r="O41" s="53">
        <v>1.21</v>
      </c>
      <c r="P41" s="9">
        <v>0.46699999999999997</v>
      </c>
      <c r="R41" s="9">
        <f t="shared" si="1"/>
        <v>0.46699999999999997</v>
      </c>
    </row>
    <row r="42" spans="1:18" x14ac:dyDescent="0.2">
      <c r="A42" s="15" t="s">
        <v>46</v>
      </c>
      <c r="B42" s="16" t="s">
        <v>44</v>
      </c>
      <c r="C42" s="9" t="s">
        <v>230</v>
      </c>
      <c r="D42" s="10" t="s">
        <v>230</v>
      </c>
      <c r="E42" s="9" t="s">
        <v>230</v>
      </c>
      <c r="F42" s="9">
        <v>4.26</v>
      </c>
      <c r="G42" s="53">
        <v>16.07</v>
      </c>
      <c r="H42" s="9" t="s">
        <v>230</v>
      </c>
      <c r="I42" s="53" t="s">
        <v>230</v>
      </c>
      <c r="J42" s="53" t="s">
        <v>230</v>
      </c>
      <c r="K42" s="9">
        <v>1.76</v>
      </c>
      <c r="L42" s="53">
        <v>0.68899999999999995</v>
      </c>
      <c r="M42" s="9">
        <v>0.76600000000000001</v>
      </c>
      <c r="N42" s="9">
        <v>6.9899999999999993</v>
      </c>
      <c r="O42" s="53">
        <v>5.95</v>
      </c>
      <c r="P42" s="9">
        <v>1.105</v>
      </c>
      <c r="R42" s="9">
        <f t="shared" si="1"/>
        <v>1.105</v>
      </c>
    </row>
    <row r="43" spans="1:18" x14ac:dyDescent="0.2">
      <c r="A43" s="15" t="s">
        <v>47</v>
      </c>
      <c r="B43" s="16" t="s">
        <v>44</v>
      </c>
      <c r="C43" s="9" t="s">
        <v>230</v>
      </c>
      <c r="D43" s="10" t="s">
        <v>230</v>
      </c>
      <c r="E43" s="9" t="s">
        <v>230</v>
      </c>
      <c r="F43" s="9">
        <v>5.5E-2</v>
      </c>
      <c r="G43" s="53">
        <v>4.4999999999999998E-2</v>
      </c>
      <c r="H43" s="9" t="s">
        <v>230</v>
      </c>
      <c r="I43" s="53" t="s">
        <v>230</v>
      </c>
      <c r="J43" s="53" t="s">
        <v>230</v>
      </c>
      <c r="K43" s="9">
        <v>8.3000000000000004E-2</v>
      </c>
      <c r="L43" s="53">
        <v>7.1999999999999995E-2</v>
      </c>
      <c r="M43" s="9">
        <v>0.04</v>
      </c>
      <c r="N43" s="9">
        <v>5.4939999999999998</v>
      </c>
      <c r="O43" s="53">
        <v>4.41</v>
      </c>
      <c r="P43" s="9">
        <v>0.11649999999999999</v>
      </c>
      <c r="R43" s="9">
        <f t="shared" si="1"/>
        <v>0.11649999999999999</v>
      </c>
    </row>
    <row r="44" spans="1:18" x14ac:dyDescent="0.2">
      <c r="A44" s="15" t="s">
        <v>48</v>
      </c>
      <c r="B44" s="16" t="s">
        <v>44</v>
      </c>
      <c r="C44" s="9" t="s">
        <v>230</v>
      </c>
      <c r="D44" s="10" t="s">
        <v>230</v>
      </c>
      <c r="E44" s="9" t="s">
        <v>230</v>
      </c>
      <c r="F44" s="9">
        <v>6.0999999999999999E-2</v>
      </c>
      <c r="G44" s="53">
        <v>7.1000000000000008E-2</v>
      </c>
      <c r="H44" s="9" t="s">
        <v>230</v>
      </c>
      <c r="I44" s="53" t="s">
        <v>230</v>
      </c>
      <c r="J44" s="53" t="s">
        <v>230</v>
      </c>
      <c r="K44" s="9">
        <v>1.7000000000000001E-2</v>
      </c>
      <c r="L44" s="53">
        <v>7.0000000000000001E-3</v>
      </c>
      <c r="M44" s="9">
        <v>6.0000000000000001E-3</v>
      </c>
      <c r="N44" s="9">
        <v>0.15720000000000001</v>
      </c>
      <c r="O44" s="53">
        <v>0.22800000000000001</v>
      </c>
      <c r="P44" s="9">
        <v>1.35E-2</v>
      </c>
      <c r="R44" s="9">
        <f t="shared" si="1"/>
        <v>1.35E-2</v>
      </c>
    </row>
    <row r="45" spans="1:18" x14ac:dyDescent="0.2">
      <c r="A45" s="7" t="s">
        <v>49</v>
      </c>
      <c r="B45" s="8" t="s">
        <v>44</v>
      </c>
      <c r="C45" s="9">
        <v>3.0000000000000001E-3</v>
      </c>
      <c r="D45" s="10">
        <v>2E-3</v>
      </c>
      <c r="E45" s="9">
        <v>5.0000000000000001E-4</v>
      </c>
      <c r="F45" s="9">
        <v>6.9999999999999999E-4</v>
      </c>
      <c r="G45" s="53">
        <v>5.4999999999999992E-4</v>
      </c>
      <c r="H45" s="9" t="s">
        <v>230</v>
      </c>
      <c r="I45" s="53" t="s">
        <v>230</v>
      </c>
      <c r="J45" s="53" t="s">
        <v>230</v>
      </c>
      <c r="K45" s="9">
        <v>0.20300000000000001</v>
      </c>
      <c r="L45" s="53">
        <v>0.25700000000000001</v>
      </c>
      <c r="M45" s="9">
        <v>0.19400000000000001</v>
      </c>
      <c r="N45" s="9">
        <v>1.6618000000000002</v>
      </c>
      <c r="O45" s="53">
        <v>1.17</v>
      </c>
      <c r="P45" s="9">
        <v>0.25750000000000001</v>
      </c>
      <c r="R45" s="9">
        <f t="shared" si="1"/>
        <v>5.0000000000000001E-4</v>
      </c>
    </row>
    <row r="46" spans="1:18" x14ac:dyDescent="0.2">
      <c r="A46" s="7" t="s">
        <v>50</v>
      </c>
      <c r="B46" s="8" t="s">
        <v>44</v>
      </c>
      <c r="C46" s="9" t="s">
        <v>230</v>
      </c>
      <c r="D46" s="10" t="s">
        <v>230</v>
      </c>
      <c r="E46" s="9" t="s">
        <v>230</v>
      </c>
      <c r="F46" s="9">
        <v>0.01</v>
      </c>
      <c r="G46" s="53">
        <v>9.0000000000000011E-3</v>
      </c>
      <c r="H46" s="9" t="s">
        <v>230</v>
      </c>
      <c r="I46" s="53" t="s">
        <v>230</v>
      </c>
      <c r="J46" s="53" t="s">
        <v>230</v>
      </c>
      <c r="K46" s="9">
        <v>5.2999999999999999E-2</v>
      </c>
      <c r="L46" s="53">
        <v>8.5000000000000006E-2</v>
      </c>
      <c r="M46" s="9">
        <v>6.7000000000000004E-2</v>
      </c>
      <c r="N46" s="9">
        <v>0.19339999999999996</v>
      </c>
      <c r="O46" s="53">
        <v>0.214</v>
      </c>
      <c r="P46" s="9">
        <v>9.6500000000000002E-2</v>
      </c>
      <c r="R46" s="9">
        <f t="shared" si="1"/>
        <v>9.6500000000000002E-2</v>
      </c>
    </row>
    <row r="47" spans="1:18" x14ac:dyDescent="0.2">
      <c r="A47" s="7" t="s">
        <v>51</v>
      </c>
      <c r="B47" s="8" t="s">
        <v>44</v>
      </c>
      <c r="C47" s="9" t="s">
        <v>230</v>
      </c>
      <c r="D47" s="10">
        <v>1.3</v>
      </c>
      <c r="E47" s="9">
        <v>2.0099999999999998</v>
      </c>
      <c r="F47" s="9">
        <v>2.4E-2</v>
      </c>
      <c r="G47" s="53">
        <v>1.95E-2</v>
      </c>
      <c r="H47" s="9" t="s">
        <v>230</v>
      </c>
      <c r="I47" s="53" t="s">
        <v>230</v>
      </c>
      <c r="J47" s="53" t="s">
        <v>230</v>
      </c>
      <c r="K47" s="9">
        <v>3.5000000000000003E-2</v>
      </c>
      <c r="L47" s="53">
        <v>0.02</v>
      </c>
      <c r="M47" s="9">
        <v>1.4999999999999999E-2</v>
      </c>
      <c r="N47" s="9">
        <v>0.10100000000000001</v>
      </c>
      <c r="O47" s="53">
        <v>0.11600000000000001</v>
      </c>
      <c r="P47" s="9">
        <v>0.05</v>
      </c>
      <c r="R47" s="9">
        <f t="shared" si="1"/>
        <v>0.05</v>
      </c>
    </row>
    <row r="48" spans="1:18" x14ac:dyDescent="0.2">
      <c r="A48" s="7" t="s">
        <v>52</v>
      </c>
      <c r="B48" s="8" t="s">
        <v>44</v>
      </c>
      <c r="C48" s="9">
        <v>2E-3</v>
      </c>
      <c r="D48" s="10">
        <v>8.0000000000000004E-4</v>
      </c>
      <c r="E48" s="9">
        <v>5.0000000000000001E-4</v>
      </c>
      <c r="F48" s="9">
        <v>3.0000000000000001E-3</v>
      </c>
      <c r="G48" s="53">
        <v>2E-3</v>
      </c>
      <c r="H48" s="9" t="s">
        <v>230</v>
      </c>
      <c r="I48" s="53" t="s">
        <v>230</v>
      </c>
      <c r="J48" s="53" t="s">
        <v>230</v>
      </c>
      <c r="K48" s="9">
        <v>6.9000000000000006E-2</v>
      </c>
      <c r="L48" s="53">
        <v>7.2999999999999995E-2</v>
      </c>
      <c r="M48" s="9">
        <v>6.4000000000000001E-2</v>
      </c>
      <c r="N48" s="9">
        <v>0.2064</v>
      </c>
      <c r="O48" s="53">
        <v>0.13900000000000001</v>
      </c>
      <c r="P48" s="9">
        <v>4.9000000000000002E-2</v>
      </c>
      <c r="R48" s="9">
        <f t="shared" si="1"/>
        <v>5.0000000000000001E-4</v>
      </c>
    </row>
    <row r="49" spans="1:18" x14ac:dyDescent="0.2">
      <c r="A49" s="7" t="s">
        <v>53</v>
      </c>
      <c r="B49" s="8" t="s">
        <v>44</v>
      </c>
      <c r="C49" s="9">
        <v>4.2999999999999997E-2</v>
      </c>
      <c r="D49" s="10">
        <v>0.109</v>
      </c>
      <c r="E49" s="9">
        <v>3.0000000000000001E-3</v>
      </c>
      <c r="F49" s="9">
        <v>4.0000000000000002E-4</v>
      </c>
      <c r="G49" s="53">
        <v>2.9999999999999997E-4</v>
      </c>
      <c r="H49" s="9" t="s">
        <v>230</v>
      </c>
      <c r="I49" s="53" t="s">
        <v>230</v>
      </c>
      <c r="J49" s="53" t="s">
        <v>230</v>
      </c>
      <c r="K49" s="9">
        <v>9.0999999999999998E-2</v>
      </c>
      <c r="L49" s="53">
        <v>2.5000000000000001E-2</v>
      </c>
      <c r="M49" s="9">
        <v>1.0999999999999999E-2</v>
      </c>
      <c r="N49" s="9">
        <v>0.13540000000000002</v>
      </c>
      <c r="O49" s="53">
        <v>0.155</v>
      </c>
      <c r="P49" s="9">
        <v>2.0499999999999997E-2</v>
      </c>
      <c r="R49" s="9">
        <f t="shared" si="1"/>
        <v>3.0000000000000001E-3</v>
      </c>
    </row>
    <row r="50" spans="1:18" x14ac:dyDescent="0.2">
      <c r="A50" s="7" t="s">
        <v>54</v>
      </c>
      <c r="B50" s="8" t="s">
        <v>44</v>
      </c>
      <c r="C50" s="9" t="s">
        <v>230</v>
      </c>
      <c r="D50" s="10" t="s">
        <v>230</v>
      </c>
      <c r="E50" s="9" t="s">
        <v>230</v>
      </c>
      <c r="F50" s="9">
        <v>4.4999999999999998E-2</v>
      </c>
      <c r="G50" s="53">
        <v>6.0499999999999998E-2</v>
      </c>
      <c r="H50" s="9" t="s">
        <v>230</v>
      </c>
      <c r="I50" s="53" t="s">
        <v>230</v>
      </c>
      <c r="J50" s="53" t="s">
        <v>230</v>
      </c>
      <c r="K50" s="9">
        <v>0.13400000000000001</v>
      </c>
      <c r="L50" s="53">
        <v>5.8999999999999997E-2</v>
      </c>
      <c r="M50" s="9">
        <v>2.1000000000000001E-2</v>
      </c>
      <c r="N50" s="9">
        <v>1.6659999999999999</v>
      </c>
      <c r="O50" s="53">
        <v>1.43</v>
      </c>
      <c r="P50" s="9">
        <v>0.2455</v>
      </c>
      <c r="R50" s="9">
        <f t="shared" si="1"/>
        <v>0.2455</v>
      </c>
    </row>
    <row r="51" spans="1:18" x14ac:dyDescent="0.2">
      <c r="A51" s="7" t="s">
        <v>55</v>
      </c>
      <c r="B51" s="8" t="s">
        <v>44</v>
      </c>
      <c r="C51" s="9">
        <v>2E-3</v>
      </c>
      <c r="D51" s="10">
        <v>1E-3</v>
      </c>
      <c r="E51" s="9">
        <v>2.9999999999999997E-4</v>
      </c>
      <c r="F51" s="9">
        <v>8.9999999999999998E-4</v>
      </c>
      <c r="G51" s="53">
        <v>1E-3</v>
      </c>
      <c r="H51" s="9" t="s">
        <v>230</v>
      </c>
      <c r="I51" s="53" t="s">
        <v>230</v>
      </c>
      <c r="J51" s="53" t="s">
        <v>230</v>
      </c>
      <c r="K51" s="9">
        <v>0.16500000000000001</v>
      </c>
      <c r="L51" s="53">
        <v>0.1</v>
      </c>
      <c r="M51" s="9">
        <v>5.8000000000000003E-2</v>
      </c>
      <c r="N51" s="9">
        <v>0.31540000000000001</v>
      </c>
      <c r="O51" s="53">
        <v>0.26200000000000001</v>
      </c>
      <c r="P51" s="9">
        <v>8.7499999999999994E-2</v>
      </c>
      <c r="R51" s="9">
        <f t="shared" si="1"/>
        <v>2.9999999999999997E-4</v>
      </c>
    </row>
    <row r="52" spans="1:18" x14ac:dyDescent="0.2">
      <c r="A52" s="7" t="s">
        <v>56</v>
      </c>
      <c r="B52" s="8" t="s">
        <v>44</v>
      </c>
      <c r="C52" s="9">
        <v>2E-3</v>
      </c>
      <c r="D52" s="10">
        <v>2E-3</v>
      </c>
      <c r="E52" s="9">
        <v>5.9999999999999995E-4</v>
      </c>
      <c r="F52" s="9">
        <v>6.0000000000000001E-3</v>
      </c>
      <c r="G52" s="53">
        <v>4.5000000000000005E-3</v>
      </c>
      <c r="H52" s="9" t="s">
        <v>230</v>
      </c>
      <c r="I52" s="53" t="s">
        <v>230</v>
      </c>
      <c r="J52" s="53" t="s">
        <v>230</v>
      </c>
      <c r="K52" s="9">
        <v>7.9000000000000001E-2</v>
      </c>
      <c r="L52" s="53">
        <v>0.126</v>
      </c>
      <c r="M52" s="9">
        <v>6.7000000000000004E-2</v>
      </c>
      <c r="N52" s="9">
        <v>0.3548</v>
      </c>
      <c r="O52" s="53">
        <v>0.38300000000000001</v>
      </c>
      <c r="P52" s="9">
        <v>9.35E-2</v>
      </c>
      <c r="R52" s="9">
        <f t="shared" si="1"/>
        <v>5.9999999999999995E-4</v>
      </c>
    </row>
    <row r="53" spans="1:18" x14ac:dyDescent="0.2">
      <c r="A53" s="7" t="s">
        <v>57</v>
      </c>
      <c r="B53" s="8" t="s">
        <v>44</v>
      </c>
      <c r="C53" s="9" t="s">
        <v>230</v>
      </c>
      <c r="D53" s="10" t="s">
        <v>230</v>
      </c>
      <c r="E53" s="9" t="s">
        <v>230</v>
      </c>
      <c r="F53" s="9">
        <v>9.02</v>
      </c>
      <c r="G53" s="53">
        <v>9.42</v>
      </c>
      <c r="H53" s="9" t="s">
        <v>230</v>
      </c>
      <c r="I53" s="53" t="s">
        <v>230</v>
      </c>
      <c r="J53" s="53" t="s">
        <v>230</v>
      </c>
      <c r="K53" s="9">
        <v>7.4999999999999997E-2</v>
      </c>
      <c r="L53" s="53">
        <v>0.13300000000000001</v>
      </c>
      <c r="M53" s="9">
        <v>8.2000000000000003E-2</v>
      </c>
      <c r="N53" s="9">
        <v>0.45439999999999997</v>
      </c>
      <c r="O53" s="53">
        <v>0.57199999999999995</v>
      </c>
      <c r="P53" s="9">
        <v>0.1215</v>
      </c>
      <c r="R53" s="9">
        <f t="shared" si="1"/>
        <v>0.1215</v>
      </c>
    </row>
    <row r="54" spans="1:18" x14ac:dyDescent="0.2">
      <c r="A54" s="7" t="s">
        <v>58</v>
      </c>
      <c r="B54" s="8" t="s">
        <v>44</v>
      </c>
      <c r="C54" s="9" t="s">
        <v>230</v>
      </c>
      <c r="D54" s="10" t="s">
        <v>230</v>
      </c>
      <c r="E54" s="9" t="s">
        <v>230</v>
      </c>
      <c r="F54" s="9">
        <v>2E-3</v>
      </c>
      <c r="G54" s="53">
        <v>2E-3</v>
      </c>
      <c r="H54" s="9" t="s">
        <v>230</v>
      </c>
      <c r="I54" s="53" t="s">
        <v>230</v>
      </c>
      <c r="J54" s="53" t="s">
        <v>230</v>
      </c>
      <c r="K54" s="9">
        <v>0.11</v>
      </c>
      <c r="L54" s="53">
        <v>0.22</v>
      </c>
      <c r="M54" s="9">
        <v>0.186</v>
      </c>
      <c r="N54" s="9">
        <v>0.82499999999999996</v>
      </c>
      <c r="O54" s="53">
        <v>0.624</v>
      </c>
      <c r="P54" s="9">
        <v>0.11849999999999999</v>
      </c>
      <c r="R54" s="9">
        <f t="shared" si="1"/>
        <v>0.11849999999999999</v>
      </c>
    </row>
    <row r="55" spans="1:18" x14ac:dyDescent="0.2">
      <c r="A55" s="7" t="s">
        <v>59</v>
      </c>
      <c r="B55" s="8" t="s">
        <v>44</v>
      </c>
      <c r="C55" s="9">
        <v>1.9E-2</v>
      </c>
      <c r="D55" s="10">
        <v>1.7000000000000001E-2</v>
      </c>
      <c r="E55" s="9">
        <v>5.0000000000000001E-3</v>
      </c>
      <c r="F55" s="9">
        <v>4.0000000000000001E-3</v>
      </c>
      <c r="G55" s="53">
        <v>4.0000000000000001E-3</v>
      </c>
      <c r="H55" s="9" t="s">
        <v>230</v>
      </c>
      <c r="I55" s="53" t="s">
        <v>230</v>
      </c>
      <c r="J55" s="53" t="s">
        <v>230</v>
      </c>
      <c r="K55" s="9">
        <v>7.5999999999999998E-2</v>
      </c>
      <c r="L55" s="53">
        <v>7.0999999999999994E-2</v>
      </c>
      <c r="M55" s="9">
        <v>0.14499999999999999</v>
      </c>
      <c r="N55" s="9">
        <v>0.49000000000000005</v>
      </c>
      <c r="O55" s="53">
        <v>0.246</v>
      </c>
      <c r="P55" s="9">
        <v>6.3500000000000001E-2</v>
      </c>
      <c r="R55" s="9">
        <f t="shared" si="1"/>
        <v>5.0000000000000001E-3</v>
      </c>
    </row>
    <row r="56" spans="1:18" x14ac:dyDescent="0.2">
      <c r="A56" s="7" t="s">
        <v>60</v>
      </c>
      <c r="B56" s="8" t="s">
        <v>44</v>
      </c>
      <c r="C56" s="9">
        <v>24.7</v>
      </c>
      <c r="D56" s="10">
        <v>39.799999999999997</v>
      </c>
      <c r="E56" s="9" t="s">
        <v>230</v>
      </c>
      <c r="F56" s="9">
        <v>0.28999999999999998</v>
      </c>
      <c r="G56" s="53">
        <v>0.27749999999999997</v>
      </c>
      <c r="H56" s="9" t="s">
        <v>230</v>
      </c>
      <c r="I56" s="53" t="s">
        <v>230</v>
      </c>
      <c r="J56" s="53" t="s">
        <v>230</v>
      </c>
      <c r="K56" s="9">
        <v>0.309</v>
      </c>
      <c r="L56" s="53">
        <v>0.48299999999999998</v>
      </c>
      <c r="M56" s="9">
        <v>0.13</v>
      </c>
      <c r="N56" s="9">
        <v>1.0636000000000001</v>
      </c>
      <c r="O56" s="53">
        <v>0.71599999999999997</v>
      </c>
      <c r="P56" s="9">
        <v>0.27350000000000002</v>
      </c>
      <c r="R56" s="9">
        <f t="shared" si="1"/>
        <v>0.27350000000000002</v>
      </c>
    </row>
    <row r="57" spans="1:18" x14ac:dyDescent="0.2">
      <c r="A57" s="7" t="s">
        <v>61</v>
      </c>
      <c r="B57" s="8" t="s">
        <v>44</v>
      </c>
      <c r="C57" s="9" t="s">
        <v>230</v>
      </c>
      <c r="D57" s="10" t="s">
        <v>230</v>
      </c>
      <c r="E57" s="9" t="s">
        <v>230</v>
      </c>
      <c r="F57" s="9">
        <v>0.58699999999999997</v>
      </c>
      <c r="G57" s="53">
        <v>0.63250000000000006</v>
      </c>
      <c r="H57" s="9" t="s">
        <v>230</v>
      </c>
      <c r="I57" s="53" t="s">
        <v>230</v>
      </c>
      <c r="J57" s="53" t="s">
        <v>230</v>
      </c>
      <c r="K57" s="9">
        <v>0.129</v>
      </c>
      <c r="L57" s="53">
        <v>0.247</v>
      </c>
      <c r="M57" s="9">
        <v>0.245</v>
      </c>
      <c r="N57" s="9">
        <v>0.91660000000000008</v>
      </c>
      <c r="O57" s="53">
        <v>0.70899999999999996</v>
      </c>
      <c r="P57" s="9">
        <v>0.28249999999999997</v>
      </c>
      <c r="R57" s="9">
        <f t="shared" si="1"/>
        <v>0.28249999999999997</v>
      </c>
    </row>
    <row r="58" spans="1:18" x14ac:dyDescent="0.2">
      <c r="A58" s="7" t="s">
        <v>62</v>
      </c>
      <c r="B58" s="8" t="s">
        <v>44</v>
      </c>
      <c r="C58" s="9">
        <v>2.1999999999999999E-2</v>
      </c>
      <c r="D58" s="10">
        <v>4.0000000000000001E-3</v>
      </c>
      <c r="E58" s="9">
        <v>2E-3</v>
      </c>
      <c r="F58" s="9">
        <v>7.0000000000000001E-3</v>
      </c>
      <c r="G58" s="53">
        <v>4.5000000000000005E-3</v>
      </c>
      <c r="H58" s="9" t="s">
        <v>230</v>
      </c>
      <c r="I58" s="53" t="s">
        <v>230</v>
      </c>
      <c r="J58" s="53" t="s">
        <v>230</v>
      </c>
      <c r="K58" s="9">
        <v>4.2000000000000003E-2</v>
      </c>
      <c r="L58" s="53">
        <v>5.6000000000000001E-2</v>
      </c>
      <c r="M58" s="9">
        <v>4.2999999999999997E-2</v>
      </c>
      <c r="N58" s="9">
        <v>0.1056</v>
      </c>
      <c r="O58" s="53">
        <v>5.1999999999999998E-2</v>
      </c>
      <c r="P58" s="9">
        <v>4.5499999999999999E-2</v>
      </c>
      <c r="R58" s="9">
        <f t="shared" si="1"/>
        <v>2E-3</v>
      </c>
    </row>
    <row r="59" spans="1:18" x14ac:dyDescent="0.2">
      <c r="A59" s="7" t="s">
        <v>63</v>
      </c>
      <c r="B59" s="8" t="s">
        <v>44</v>
      </c>
      <c r="C59" s="9" t="s">
        <v>230</v>
      </c>
      <c r="D59" s="10" t="s">
        <v>230</v>
      </c>
      <c r="E59" s="9" t="s">
        <v>230</v>
      </c>
      <c r="F59" s="9">
        <v>1.4999999999999999E-2</v>
      </c>
      <c r="G59" s="53">
        <v>1.3999999999999999E-2</v>
      </c>
      <c r="H59" s="9" t="s">
        <v>230</v>
      </c>
      <c r="I59" s="53" t="s">
        <v>230</v>
      </c>
      <c r="J59" s="53" t="s">
        <v>230</v>
      </c>
      <c r="K59" s="9">
        <v>0.33600000000000002</v>
      </c>
      <c r="L59" s="53">
        <v>9.6000000000000002E-2</v>
      </c>
      <c r="M59" s="9">
        <v>9.1999999999999998E-2</v>
      </c>
      <c r="N59" s="9">
        <v>0.56380000000000008</v>
      </c>
      <c r="O59" s="53">
        <v>0.42399999999999999</v>
      </c>
      <c r="P59" s="9">
        <v>0.11850000000000001</v>
      </c>
      <c r="R59" s="9">
        <f t="shared" si="1"/>
        <v>0.11850000000000001</v>
      </c>
    </row>
    <row r="60" spans="1:18" x14ac:dyDescent="0.2">
      <c r="A60" s="7" t="s">
        <v>64</v>
      </c>
      <c r="B60" s="8" t="s">
        <v>44</v>
      </c>
      <c r="C60" s="9" t="s">
        <v>230</v>
      </c>
      <c r="D60" s="10" t="s">
        <v>230</v>
      </c>
      <c r="E60" s="9">
        <v>13.2</v>
      </c>
      <c r="F60" s="9">
        <v>0.01</v>
      </c>
      <c r="G60" s="53">
        <v>0.01</v>
      </c>
      <c r="H60" s="9" t="s">
        <v>230</v>
      </c>
      <c r="I60" s="53" t="s">
        <v>230</v>
      </c>
      <c r="J60" s="53" t="s">
        <v>230</v>
      </c>
      <c r="K60" s="9">
        <v>3.3000000000000002E-2</v>
      </c>
      <c r="L60" s="53">
        <v>2.7E-2</v>
      </c>
      <c r="M60" s="9">
        <v>4.0000000000000001E-3</v>
      </c>
      <c r="N60" s="9">
        <v>1.0604</v>
      </c>
      <c r="O60" s="53">
        <v>1.18</v>
      </c>
      <c r="P60" s="9">
        <v>1.4E-2</v>
      </c>
      <c r="R60" s="9">
        <f t="shared" si="1"/>
        <v>1.4E-2</v>
      </c>
    </row>
    <row r="61" spans="1:18" x14ac:dyDescent="0.2">
      <c r="A61" s="7" t="s">
        <v>65</v>
      </c>
      <c r="B61" s="8" t="s">
        <v>44</v>
      </c>
      <c r="C61" s="9">
        <v>1.7999999999999999E-2</v>
      </c>
      <c r="D61" s="10">
        <v>6.0000000000000001E-3</v>
      </c>
      <c r="E61" s="9">
        <v>3.0000000000000001E-3</v>
      </c>
      <c r="F61" s="9">
        <v>4.0000000000000001E-3</v>
      </c>
      <c r="G61" s="53">
        <v>3.5000000000000001E-3</v>
      </c>
      <c r="H61" s="9" t="s">
        <v>230</v>
      </c>
      <c r="I61" s="53" t="s">
        <v>230</v>
      </c>
      <c r="J61" s="53" t="s">
        <v>230</v>
      </c>
      <c r="K61" s="9">
        <v>0.123</v>
      </c>
      <c r="L61" s="53">
        <v>0.1</v>
      </c>
      <c r="M61" s="9">
        <v>7.3999999999999996E-2</v>
      </c>
      <c r="N61" s="9">
        <v>0.48920000000000002</v>
      </c>
      <c r="O61" s="53">
        <v>0.42799999999999999</v>
      </c>
      <c r="P61" s="9">
        <v>0.10350000000000001</v>
      </c>
      <c r="R61" s="9">
        <f t="shared" si="1"/>
        <v>3.0000000000000001E-3</v>
      </c>
    </row>
    <row r="62" spans="1:18" ht="17" thickBot="1" x14ac:dyDescent="0.25">
      <c r="A62" s="11" t="s">
        <v>66</v>
      </c>
      <c r="B62" s="12" t="s">
        <v>44</v>
      </c>
      <c r="C62" s="13">
        <v>5.6000000000000001E-2</v>
      </c>
      <c r="D62" s="14">
        <v>7.3999999999999996E-2</v>
      </c>
      <c r="E62" s="13">
        <v>0.05</v>
      </c>
      <c r="F62" s="13" t="s">
        <v>230</v>
      </c>
      <c r="G62" s="54" t="s">
        <v>230</v>
      </c>
      <c r="H62" s="13" t="s">
        <v>230</v>
      </c>
      <c r="I62" s="54" t="s">
        <v>230</v>
      </c>
      <c r="J62" s="54" t="s">
        <v>230</v>
      </c>
      <c r="K62" s="13">
        <v>6.0999999999999999E-2</v>
      </c>
      <c r="L62" s="54">
        <v>0.105</v>
      </c>
      <c r="M62" s="13">
        <v>3.9E-2</v>
      </c>
      <c r="N62" s="13">
        <v>0.34160000000000001</v>
      </c>
      <c r="O62" s="54">
        <v>0.185</v>
      </c>
      <c r="P62" s="13">
        <v>6.1499999999999999E-2</v>
      </c>
      <c r="R62" s="13">
        <f t="shared" si="1"/>
        <v>0.05</v>
      </c>
    </row>
    <row r="63" spans="1:18" ht="17" thickTop="1" x14ac:dyDescent="0.2">
      <c r="A63" s="15" t="s">
        <v>67</v>
      </c>
      <c r="B63" s="16" t="s">
        <v>68</v>
      </c>
      <c r="C63" s="17">
        <v>0.11700000000000001</v>
      </c>
      <c r="D63" s="18">
        <v>0.05</v>
      </c>
      <c r="E63" s="17">
        <v>6.8000000000000005E-2</v>
      </c>
      <c r="F63" s="17">
        <v>0.01</v>
      </c>
      <c r="G63" s="55">
        <v>9.4999999999999998E-3</v>
      </c>
      <c r="H63" s="17">
        <v>4.1000000000000002E-2</v>
      </c>
      <c r="I63" s="55">
        <v>0.13166666666666668</v>
      </c>
      <c r="J63" s="55">
        <v>0.11600000000000001</v>
      </c>
      <c r="K63" s="17">
        <v>3.9E-2</v>
      </c>
      <c r="L63" s="55">
        <v>0.02</v>
      </c>
      <c r="M63" s="17">
        <v>1.7999999999999999E-2</v>
      </c>
      <c r="N63" s="17">
        <v>5.4200000000000005E-2</v>
      </c>
      <c r="O63" s="55">
        <v>3.9E-2</v>
      </c>
      <c r="P63" s="17">
        <v>2.1499999999999998E-2</v>
      </c>
      <c r="R63" s="17">
        <f t="shared" si="1"/>
        <v>2.1499999999999998E-2</v>
      </c>
    </row>
    <row r="64" spans="1:18" x14ac:dyDescent="0.2">
      <c r="A64" s="7" t="s">
        <v>69</v>
      </c>
      <c r="B64" s="8" t="s">
        <v>68</v>
      </c>
      <c r="C64" s="9">
        <v>2E-3</v>
      </c>
      <c r="D64" s="10">
        <v>1E-3</v>
      </c>
      <c r="E64" s="9">
        <v>8.9999999999999998E-4</v>
      </c>
      <c r="F64" s="9">
        <v>4.0000000000000001E-3</v>
      </c>
      <c r="G64" s="53">
        <v>5.4999999999999997E-3</v>
      </c>
      <c r="H64" s="9" t="s">
        <v>230</v>
      </c>
      <c r="I64" s="53" t="s">
        <v>230</v>
      </c>
      <c r="J64" s="53" t="s">
        <v>230</v>
      </c>
      <c r="K64" s="9" t="s">
        <v>230</v>
      </c>
      <c r="L64" s="53">
        <v>0.78500000000000003</v>
      </c>
      <c r="M64" s="9">
        <v>0.53900000000000003</v>
      </c>
      <c r="N64" s="9" t="s">
        <v>230</v>
      </c>
      <c r="O64" s="53" t="s">
        <v>230</v>
      </c>
      <c r="P64" s="9">
        <v>0.23049999999999998</v>
      </c>
      <c r="R64" s="9">
        <f t="shared" si="1"/>
        <v>8.9999999999999998E-4</v>
      </c>
    </row>
    <row r="65" spans="1:18" x14ac:dyDescent="0.2">
      <c r="A65" s="7" t="s">
        <v>70</v>
      </c>
      <c r="B65" s="8" t="s">
        <v>68</v>
      </c>
      <c r="C65" s="9">
        <v>1.4E-2</v>
      </c>
      <c r="D65" s="10">
        <v>4.0000000000000001E-3</v>
      </c>
      <c r="E65" s="9">
        <v>2E-3</v>
      </c>
      <c r="F65" s="9">
        <v>1.6E-2</v>
      </c>
      <c r="G65" s="53">
        <v>2.75E-2</v>
      </c>
      <c r="H65" s="9">
        <v>0.30199999999999999</v>
      </c>
      <c r="I65" s="53">
        <v>0.48366666666666669</v>
      </c>
      <c r="J65" s="53">
        <v>0.36499999999999999</v>
      </c>
      <c r="K65" s="9">
        <v>3.1E-2</v>
      </c>
      <c r="L65" s="53">
        <v>4.4999999999999998E-2</v>
      </c>
      <c r="M65" s="9">
        <v>3.6999999999999998E-2</v>
      </c>
      <c r="N65" s="9">
        <v>0.19619999999999999</v>
      </c>
      <c r="O65" s="53">
        <v>0.183</v>
      </c>
      <c r="P65" s="9">
        <v>5.6499999999999995E-2</v>
      </c>
      <c r="R65" s="9">
        <f t="shared" si="1"/>
        <v>2E-3</v>
      </c>
    </row>
    <row r="66" spans="1:18" x14ac:dyDescent="0.2">
      <c r="A66" s="7" t="s">
        <v>71</v>
      </c>
      <c r="B66" s="8" t="s">
        <v>68</v>
      </c>
      <c r="C66" s="9">
        <v>0.19</v>
      </c>
      <c r="D66" s="10">
        <v>0.67700000000000005</v>
      </c>
      <c r="E66" s="9">
        <v>0.34699999999999998</v>
      </c>
      <c r="F66" s="9">
        <v>0.67300000000000004</v>
      </c>
      <c r="G66" s="53">
        <v>1.8</v>
      </c>
      <c r="H66" s="9">
        <v>6.0999999999999999E-2</v>
      </c>
      <c r="I66" s="53">
        <v>0.12833333333333333</v>
      </c>
      <c r="J66" s="53">
        <v>0.14299999999999999</v>
      </c>
      <c r="K66" s="9">
        <v>0.11799999999999999</v>
      </c>
      <c r="L66" s="53">
        <v>7.1999999999999995E-2</v>
      </c>
      <c r="M66" s="9">
        <v>8.2000000000000003E-2</v>
      </c>
      <c r="N66" s="9">
        <v>0.29560000000000003</v>
      </c>
      <c r="O66" s="53">
        <v>0.28000000000000003</v>
      </c>
      <c r="P66" s="9">
        <v>7.5999999999999998E-2</v>
      </c>
      <c r="R66" s="9">
        <f t="shared" si="1"/>
        <v>7.5999999999999998E-2</v>
      </c>
    </row>
    <row r="67" spans="1:18" x14ac:dyDescent="0.2">
      <c r="A67" s="7" t="s">
        <v>72</v>
      </c>
      <c r="B67" s="8" t="s">
        <v>68</v>
      </c>
      <c r="C67" s="9" t="s">
        <v>230</v>
      </c>
      <c r="D67" s="10">
        <v>6.0999999999999999E-2</v>
      </c>
      <c r="E67" s="9">
        <v>0.122</v>
      </c>
      <c r="F67" s="9">
        <v>8.0000000000000002E-3</v>
      </c>
      <c r="G67" s="53">
        <v>2.8000000000000001E-2</v>
      </c>
      <c r="H67" s="9" t="s">
        <v>230</v>
      </c>
      <c r="I67" s="53" t="s">
        <v>230</v>
      </c>
      <c r="J67" s="53" t="s">
        <v>230</v>
      </c>
      <c r="K67" s="9">
        <v>1.7000000000000001E-2</v>
      </c>
      <c r="L67" s="53">
        <v>3.6999999999999998E-2</v>
      </c>
      <c r="M67" s="9">
        <v>2.8000000000000001E-2</v>
      </c>
      <c r="N67" s="9">
        <v>7.7399999999999997E-2</v>
      </c>
      <c r="O67" s="53">
        <v>6.2E-2</v>
      </c>
      <c r="P67" s="9">
        <v>2.4E-2</v>
      </c>
      <c r="R67" s="9">
        <f t="shared" ref="R67:R90" si="2">MIN(E67,P67)</f>
        <v>2.4E-2</v>
      </c>
    </row>
    <row r="68" spans="1:18" x14ac:dyDescent="0.2">
      <c r="A68" s="7" t="s">
        <v>73</v>
      </c>
      <c r="B68" s="8" t="s">
        <v>68</v>
      </c>
      <c r="C68" s="9">
        <v>6.0000000000000001E-3</v>
      </c>
      <c r="D68" s="10">
        <v>5.0000000000000001E-3</v>
      </c>
      <c r="E68" s="9">
        <v>1E-3</v>
      </c>
      <c r="F68" s="9">
        <v>6.2E-2</v>
      </c>
      <c r="G68" s="53">
        <v>9.5000000000000001E-2</v>
      </c>
      <c r="H68" s="9">
        <v>0.60099999999999998</v>
      </c>
      <c r="I68" s="53">
        <v>5.7600000000000007</v>
      </c>
      <c r="J68" s="53" t="s">
        <v>230</v>
      </c>
      <c r="K68" s="9">
        <v>0.17100000000000001</v>
      </c>
      <c r="L68" s="53">
        <v>0.13600000000000001</v>
      </c>
      <c r="M68" s="9">
        <v>0.12</v>
      </c>
      <c r="N68" s="9">
        <v>0.57840000000000003</v>
      </c>
      <c r="O68" s="53">
        <v>0.442</v>
      </c>
      <c r="P68" s="9">
        <v>0.14100000000000001</v>
      </c>
      <c r="R68" s="9">
        <f t="shared" si="2"/>
        <v>1E-3</v>
      </c>
    </row>
    <row r="69" spans="1:18" x14ac:dyDescent="0.2">
      <c r="A69" s="7" t="s">
        <v>74</v>
      </c>
      <c r="B69" s="8" t="s">
        <v>68</v>
      </c>
      <c r="C69" s="9">
        <v>6.0000000000000001E-3</v>
      </c>
      <c r="D69" s="10">
        <v>3.0000000000000001E-3</v>
      </c>
      <c r="E69" s="9">
        <v>1E-3</v>
      </c>
      <c r="F69" s="9">
        <v>3.0000000000000001E-3</v>
      </c>
      <c r="G69" s="53">
        <v>6.5000000000000006E-3</v>
      </c>
      <c r="H69" s="9">
        <v>8.5000000000000006E-2</v>
      </c>
      <c r="I69" s="53">
        <v>5.7666666666666665E-2</v>
      </c>
      <c r="J69" s="53">
        <v>5.0999999999999997E-2</v>
      </c>
      <c r="K69" s="9">
        <v>3.1E-2</v>
      </c>
      <c r="L69" s="53">
        <v>7.0999999999999994E-2</v>
      </c>
      <c r="M69" s="9">
        <v>4.9000000000000002E-2</v>
      </c>
      <c r="N69" s="9">
        <v>0.1024</v>
      </c>
      <c r="O69" s="53">
        <v>6.4000000000000001E-2</v>
      </c>
      <c r="P69" s="9">
        <v>8.5000000000000006E-3</v>
      </c>
      <c r="R69" s="9">
        <f t="shared" si="2"/>
        <v>1E-3</v>
      </c>
    </row>
    <row r="70" spans="1:18" x14ac:dyDescent="0.2">
      <c r="A70" s="7" t="s">
        <v>75</v>
      </c>
      <c r="B70" s="8" t="s">
        <v>68</v>
      </c>
      <c r="C70" s="9">
        <v>8.0000000000000004E-4</v>
      </c>
      <c r="D70" s="10">
        <v>5.0000000000000001E-4</v>
      </c>
      <c r="E70" s="9">
        <v>2.0000000000000001E-4</v>
      </c>
      <c r="F70" s="9">
        <v>5.9999999999999995E-4</v>
      </c>
      <c r="G70" s="53">
        <v>5.5000000000000003E-4</v>
      </c>
      <c r="H70" s="9">
        <v>3.0000000000000001E-3</v>
      </c>
      <c r="I70" s="53">
        <v>4.333333333333334E-3</v>
      </c>
      <c r="J70" s="53">
        <v>4.0000000000000001E-3</v>
      </c>
      <c r="K70" s="9" t="s">
        <v>230</v>
      </c>
      <c r="L70" s="53">
        <v>2.9000000000000001E-2</v>
      </c>
      <c r="M70" s="9">
        <v>1.9E-2</v>
      </c>
      <c r="N70" s="9" t="s">
        <v>230</v>
      </c>
      <c r="O70" s="53" t="s">
        <v>230</v>
      </c>
      <c r="P70" s="9" t="s">
        <v>230</v>
      </c>
      <c r="R70" s="9">
        <f t="shared" si="2"/>
        <v>2.0000000000000001E-4</v>
      </c>
    </row>
    <row r="71" spans="1:18" x14ac:dyDescent="0.2">
      <c r="A71" s="7" t="s">
        <v>76</v>
      </c>
      <c r="B71" s="8" t="s">
        <v>68</v>
      </c>
      <c r="C71" s="9" t="s">
        <v>230</v>
      </c>
      <c r="D71" s="10" t="s">
        <v>230</v>
      </c>
      <c r="E71" s="9" t="s">
        <v>230</v>
      </c>
      <c r="F71" s="9">
        <v>4.5</v>
      </c>
      <c r="G71" s="53">
        <v>7.2050000000000001</v>
      </c>
      <c r="H71" s="9">
        <v>0.434</v>
      </c>
      <c r="I71" s="53">
        <v>3.0500000000000003</v>
      </c>
      <c r="J71" s="53">
        <v>6.72</v>
      </c>
      <c r="K71" s="9">
        <v>0.22700000000000001</v>
      </c>
      <c r="L71" s="53">
        <v>0.64</v>
      </c>
      <c r="M71" s="9">
        <v>0.41499999999999998</v>
      </c>
      <c r="N71" s="9">
        <v>3.8359999999999999</v>
      </c>
      <c r="O71" s="53">
        <v>2.4900000000000002</v>
      </c>
      <c r="P71" s="9">
        <v>0.503</v>
      </c>
      <c r="R71" s="9">
        <f t="shared" si="2"/>
        <v>0.503</v>
      </c>
    </row>
    <row r="72" spans="1:18" x14ac:dyDescent="0.2">
      <c r="A72" s="7" t="s">
        <v>77</v>
      </c>
      <c r="B72" s="8" t="s">
        <v>68</v>
      </c>
      <c r="C72" s="9">
        <v>2.1999999999999999E-2</v>
      </c>
      <c r="D72" s="10">
        <v>1.2999999999999999E-2</v>
      </c>
      <c r="E72" s="9">
        <v>8.9999999999999993E-3</v>
      </c>
      <c r="F72" s="9">
        <v>1.0999999999999999E-2</v>
      </c>
      <c r="G72" s="53">
        <v>1.35E-2</v>
      </c>
      <c r="H72" s="9">
        <v>2.42</v>
      </c>
      <c r="I72" s="53" t="s">
        <v>230</v>
      </c>
      <c r="J72" s="53" t="s">
        <v>230</v>
      </c>
      <c r="K72" s="9">
        <v>0.10299999999999999</v>
      </c>
      <c r="L72" s="53">
        <v>0.17100000000000001</v>
      </c>
      <c r="M72" s="9">
        <v>7.4999999999999997E-2</v>
      </c>
      <c r="N72" s="9">
        <v>0.33999999999999997</v>
      </c>
      <c r="O72" s="53">
        <v>0.24399999999999999</v>
      </c>
      <c r="P72" s="9">
        <v>7.6499999999999999E-2</v>
      </c>
      <c r="R72" s="9">
        <f t="shared" si="2"/>
        <v>8.9999999999999993E-3</v>
      </c>
    </row>
    <row r="73" spans="1:18" x14ac:dyDescent="0.2">
      <c r="A73" s="7" t="s">
        <v>78</v>
      </c>
      <c r="B73" s="8" t="s">
        <v>68</v>
      </c>
      <c r="C73" s="9" t="s">
        <v>230</v>
      </c>
      <c r="D73" s="10" t="s">
        <v>230</v>
      </c>
      <c r="E73" s="9" t="s">
        <v>230</v>
      </c>
      <c r="F73" s="9">
        <v>1.2E-2</v>
      </c>
      <c r="G73" s="53">
        <v>7.1500000000000008E-2</v>
      </c>
      <c r="H73" s="9" t="s">
        <v>230</v>
      </c>
      <c r="I73" s="53">
        <v>2.0426666666666669</v>
      </c>
      <c r="J73" s="53" t="s">
        <v>230</v>
      </c>
      <c r="K73" s="9">
        <v>5.1999999999999998E-2</v>
      </c>
      <c r="L73" s="53">
        <v>9.7000000000000003E-2</v>
      </c>
      <c r="M73" s="9">
        <v>6.2E-2</v>
      </c>
      <c r="N73" s="9">
        <v>0.45839999999999997</v>
      </c>
      <c r="O73" s="53">
        <v>0.46400000000000002</v>
      </c>
      <c r="P73" s="9">
        <v>7.7499999999999999E-2</v>
      </c>
      <c r="R73" s="9">
        <f t="shared" si="2"/>
        <v>7.7499999999999999E-2</v>
      </c>
    </row>
    <row r="74" spans="1:18" x14ac:dyDescent="0.2">
      <c r="A74" s="7" t="s">
        <v>79</v>
      </c>
      <c r="B74" s="8" t="s">
        <v>68</v>
      </c>
      <c r="C74" s="9">
        <v>2E-3</v>
      </c>
      <c r="D74" s="10">
        <v>1E-3</v>
      </c>
      <c r="E74" s="9">
        <v>5.9999999999999995E-4</v>
      </c>
      <c r="F74" s="9">
        <v>3.0000000000000001E-3</v>
      </c>
      <c r="G74" s="53">
        <v>4.0000000000000001E-3</v>
      </c>
      <c r="H74" s="9" t="s">
        <v>230</v>
      </c>
      <c r="I74" s="53" t="s">
        <v>230</v>
      </c>
      <c r="J74" s="53" t="s">
        <v>230</v>
      </c>
      <c r="K74" s="9">
        <v>8.6999999999999994E-2</v>
      </c>
      <c r="L74" s="53">
        <v>0.36599999999999999</v>
      </c>
      <c r="M74" s="9">
        <v>0.16</v>
      </c>
      <c r="N74" s="9">
        <v>1.544</v>
      </c>
      <c r="O74" s="53">
        <v>1.23</v>
      </c>
      <c r="P74" s="9">
        <v>0.43149999999999999</v>
      </c>
      <c r="R74" s="9">
        <f t="shared" si="2"/>
        <v>5.9999999999999995E-4</v>
      </c>
    </row>
    <row r="75" spans="1:18" x14ac:dyDescent="0.2">
      <c r="A75" s="7" t="s">
        <v>80</v>
      </c>
      <c r="B75" s="8" t="s">
        <v>68</v>
      </c>
      <c r="C75" s="9">
        <v>7.2999999999999995E-2</v>
      </c>
      <c r="D75" s="10">
        <v>0.159</v>
      </c>
      <c r="E75" s="9">
        <v>9.0999999999999998E-2</v>
      </c>
      <c r="F75" s="9">
        <v>0.53100000000000003</v>
      </c>
      <c r="G75" s="53">
        <v>0.871</v>
      </c>
      <c r="H75" s="9">
        <v>0.23300000000000001</v>
      </c>
      <c r="I75" s="53">
        <v>0.14333333333333334</v>
      </c>
      <c r="J75" s="53">
        <v>8.4000000000000005E-2</v>
      </c>
      <c r="K75" s="9">
        <v>0.19600000000000001</v>
      </c>
      <c r="L75" s="53">
        <v>0.27700000000000002</v>
      </c>
      <c r="M75" s="9">
        <v>0.20200000000000001</v>
      </c>
      <c r="N75" s="9">
        <v>2.13</v>
      </c>
      <c r="O75" s="53">
        <v>1.93</v>
      </c>
      <c r="P75" s="9">
        <v>0.34499999999999997</v>
      </c>
      <c r="R75" s="9">
        <f t="shared" si="2"/>
        <v>9.0999999999999998E-2</v>
      </c>
    </row>
    <row r="76" spans="1:18" x14ac:dyDescent="0.2">
      <c r="A76" s="7" t="s">
        <v>81</v>
      </c>
      <c r="B76" s="8" t="s">
        <v>68</v>
      </c>
      <c r="C76" s="9">
        <v>10.4</v>
      </c>
      <c r="D76" s="10" t="s">
        <v>230</v>
      </c>
      <c r="E76" s="9">
        <v>0.51100000000000001</v>
      </c>
      <c r="F76" s="9">
        <v>0.17299999999999999</v>
      </c>
      <c r="G76" s="53">
        <v>0.13350000000000001</v>
      </c>
      <c r="H76" s="9">
        <v>0.188</v>
      </c>
      <c r="I76" s="53" t="s">
        <v>230</v>
      </c>
      <c r="J76" s="53" t="s">
        <v>230</v>
      </c>
      <c r="K76" s="9" t="s">
        <v>230</v>
      </c>
      <c r="L76" s="53" t="s">
        <v>230</v>
      </c>
      <c r="M76" s="9" t="s">
        <v>230</v>
      </c>
      <c r="N76" s="9" t="s">
        <v>230</v>
      </c>
      <c r="O76" s="53" t="s">
        <v>230</v>
      </c>
      <c r="P76" s="9" t="s">
        <v>230</v>
      </c>
      <c r="R76" s="9">
        <f t="shared" si="2"/>
        <v>0.51100000000000001</v>
      </c>
    </row>
    <row r="77" spans="1:18" x14ac:dyDescent="0.2">
      <c r="A77" s="7" t="s">
        <v>82</v>
      </c>
      <c r="B77" s="8" t="s">
        <v>68</v>
      </c>
      <c r="C77" s="9">
        <v>5.1999999999999998E-2</v>
      </c>
      <c r="D77" s="10">
        <v>1.4</v>
      </c>
      <c r="E77" s="9">
        <v>0.25600000000000001</v>
      </c>
      <c r="F77" s="9">
        <v>0.443</v>
      </c>
      <c r="G77" s="53">
        <v>0.26200000000000001</v>
      </c>
      <c r="H77" s="9">
        <v>1.2999999999999999E-2</v>
      </c>
      <c r="I77" s="53">
        <v>1.6E-2</v>
      </c>
      <c r="J77" s="53">
        <v>8.0000000000000002E-3</v>
      </c>
      <c r="K77" s="9">
        <v>0.02</v>
      </c>
      <c r="L77" s="53">
        <v>2.4E-2</v>
      </c>
      <c r="M77" s="9">
        <v>1.6E-2</v>
      </c>
      <c r="N77" s="9">
        <v>4.2799999999999998E-2</v>
      </c>
      <c r="O77" s="53">
        <v>0.03</v>
      </c>
      <c r="P77" s="9">
        <v>1.35E-2</v>
      </c>
      <c r="R77" s="9">
        <f t="shared" si="2"/>
        <v>1.35E-2</v>
      </c>
    </row>
    <row r="78" spans="1:18" ht="17" thickBot="1" x14ac:dyDescent="0.25">
      <c r="A78" s="11" t="s">
        <v>83</v>
      </c>
      <c r="B78" s="12" t="s">
        <v>68</v>
      </c>
      <c r="C78" s="13" t="s">
        <v>230</v>
      </c>
      <c r="D78" s="14">
        <v>2.7E-2</v>
      </c>
      <c r="E78" s="13">
        <v>0.05</v>
      </c>
      <c r="F78" s="13">
        <v>6.0000000000000001E-3</v>
      </c>
      <c r="G78" s="54">
        <v>9.4999999999999998E-3</v>
      </c>
      <c r="H78" s="13" t="s">
        <v>230</v>
      </c>
      <c r="I78" s="54" t="s">
        <v>230</v>
      </c>
      <c r="J78" s="54" t="s">
        <v>230</v>
      </c>
      <c r="K78" s="13">
        <v>8.9999999999999993E-3</v>
      </c>
      <c r="L78" s="54">
        <v>1.4999999999999999E-2</v>
      </c>
      <c r="M78" s="13">
        <v>8.9999999999999993E-3</v>
      </c>
      <c r="N78" s="13">
        <v>2.3599999999999999E-2</v>
      </c>
      <c r="O78" s="54">
        <v>1.6E-2</v>
      </c>
      <c r="P78" s="13">
        <v>9.4999999999999998E-3</v>
      </c>
      <c r="R78" s="13">
        <f t="shared" si="2"/>
        <v>9.4999999999999998E-3</v>
      </c>
    </row>
    <row r="79" spans="1:18" ht="17" thickTop="1" x14ac:dyDescent="0.2">
      <c r="A79" s="15">
        <v>3988.25</v>
      </c>
      <c r="B79" s="16" t="s">
        <v>84</v>
      </c>
      <c r="C79" s="17">
        <v>4.8000000000000001E-2</v>
      </c>
      <c r="D79" s="18">
        <v>4.4999999999999998E-2</v>
      </c>
      <c r="E79" s="17">
        <v>2.1000000000000001E-2</v>
      </c>
      <c r="F79" s="17">
        <v>5.8999999999999997E-2</v>
      </c>
      <c r="G79" s="55">
        <v>0.06</v>
      </c>
      <c r="H79" s="17">
        <v>1.4999999999999999E-2</v>
      </c>
      <c r="I79" s="55">
        <v>1.2666666666666666E-2</v>
      </c>
      <c r="J79" s="55">
        <v>8.0000000000000002E-3</v>
      </c>
      <c r="K79" s="17" t="s">
        <v>230</v>
      </c>
      <c r="L79" s="55">
        <v>0.16200000000000001</v>
      </c>
      <c r="M79" s="17">
        <v>0.10100000000000001</v>
      </c>
      <c r="N79" s="17">
        <v>0.46159999999999995</v>
      </c>
      <c r="O79" s="55">
        <v>0.40899999999999997</v>
      </c>
      <c r="P79" s="17">
        <v>0.104</v>
      </c>
      <c r="R79" s="17">
        <f t="shared" si="2"/>
        <v>2.1000000000000001E-2</v>
      </c>
    </row>
    <row r="80" spans="1:18" x14ac:dyDescent="0.2">
      <c r="A80" s="7">
        <v>5768.04</v>
      </c>
      <c r="B80" s="8" t="s">
        <v>84</v>
      </c>
      <c r="C80" s="9" t="s">
        <v>230</v>
      </c>
      <c r="D80" s="10" t="s">
        <v>230</v>
      </c>
      <c r="E80" s="9" t="s">
        <v>230</v>
      </c>
      <c r="F80" s="9">
        <v>4.2999999999999997E-2</v>
      </c>
      <c r="G80" s="53">
        <v>5.6999999999999995E-2</v>
      </c>
      <c r="H80" s="9">
        <v>1.41</v>
      </c>
      <c r="I80" s="53">
        <v>0.11833333333333333</v>
      </c>
      <c r="J80" s="53">
        <v>9.25</v>
      </c>
      <c r="K80" s="9">
        <v>0.20599999999999999</v>
      </c>
      <c r="L80" s="53">
        <v>0.121</v>
      </c>
      <c r="M80" s="9">
        <v>0.13700000000000001</v>
      </c>
      <c r="N80" s="9">
        <v>0.42400000000000004</v>
      </c>
      <c r="O80" s="53">
        <v>0.39200000000000002</v>
      </c>
      <c r="P80" s="9">
        <v>0.1075</v>
      </c>
      <c r="R80" s="9">
        <f t="shared" si="2"/>
        <v>0.1075</v>
      </c>
    </row>
    <row r="81" spans="1:18" x14ac:dyDescent="0.2">
      <c r="A81" s="7" t="s">
        <v>85</v>
      </c>
      <c r="B81" s="8" t="s">
        <v>84</v>
      </c>
      <c r="C81" s="9" t="s">
        <v>230</v>
      </c>
      <c r="D81" s="10" t="s">
        <v>230</v>
      </c>
      <c r="E81" s="9" t="s">
        <v>230</v>
      </c>
      <c r="F81" s="9" t="s">
        <v>230</v>
      </c>
      <c r="G81" s="53" t="s">
        <v>230</v>
      </c>
      <c r="H81" s="9">
        <v>0.02</v>
      </c>
      <c r="I81" s="53">
        <v>1.2333333333333333E-2</v>
      </c>
      <c r="J81" s="53">
        <v>7.0000000000000001E-3</v>
      </c>
      <c r="K81" s="9">
        <v>2.5000000000000001E-2</v>
      </c>
      <c r="L81" s="53">
        <v>1.6E-2</v>
      </c>
      <c r="M81" s="9">
        <v>1.7000000000000001E-2</v>
      </c>
      <c r="N81" s="9">
        <v>6.6799999999999998E-2</v>
      </c>
      <c r="O81" s="53">
        <v>3.7999999999999999E-2</v>
      </c>
      <c r="P81" s="9">
        <v>2.3E-2</v>
      </c>
      <c r="R81" s="9">
        <f t="shared" si="2"/>
        <v>2.3E-2</v>
      </c>
    </row>
    <row r="82" spans="1:18" x14ac:dyDescent="0.2">
      <c r="A82" s="7">
        <v>6535.3</v>
      </c>
      <c r="B82" s="8" t="s">
        <v>84</v>
      </c>
      <c r="C82" s="9" t="s">
        <v>230</v>
      </c>
      <c r="D82" s="10" t="s">
        <v>230</v>
      </c>
      <c r="E82" s="9" t="s">
        <v>230</v>
      </c>
      <c r="F82" s="9" t="s">
        <v>230</v>
      </c>
      <c r="G82" s="53" t="s">
        <v>230</v>
      </c>
      <c r="H82" s="9">
        <v>1.2999999999999999E-2</v>
      </c>
      <c r="I82" s="53">
        <v>6.333333333333334E-3</v>
      </c>
      <c r="J82" s="53">
        <v>6.0000000000000001E-3</v>
      </c>
      <c r="K82" s="9">
        <v>0.72</v>
      </c>
      <c r="L82" s="53">
        <v>0.22500000000000001</v>
      </c>
      <c r="M82" s="9">
        <v>0.113</v>
      </c>
      <c r="N82" s="9">
        <v>2.528</v>
      </c>
      <c r="O82" s="53">
        <v>1.79</v>
      </c>
      <c r="P82" s="9">
        <v>0.16300000000000001</v>
      </c>
      <c r="R82" s="9">
        <f t="shared" si="2"/>
        <v>0.16300000000000001</v>
      </c>
    </row>
    <row r="83" spans="1:18" x14ac:dyDescent="0.2">
      <c r="A83" s="7">
        <v>7165.18</v>
      </c>
      <c r="B83" s="8" t="s">
        <v>84</v>
      </c>
      <c r="C83" s="9" t="s">
        <v>230</v>
      </c>
      <c r="D83" s="10" t="s">
        <v>230</v>
      </c>
      <c r="E83" s="9" t="s">
        <v>230</v>
      </c>
      <c r="F83" s="9">
        <v>1.24</v>
      </c>
      <c r="G83" s="53">
        <v>1.5049999999999999</v>
      </c>
      <c r="H83" s="9">
        <v>7.0000000000000007E-2</v>
      </c>
      <c r="I83" s="53">
        <v>3.6333333333333329E-2</v>
      </c>
      <c r="J83" s="53">
        <v>1.4999999999999999E-2</v>
      </c>
      <c r="K83" s="9">
        <v>4.38</v>
      </c>
      <c r="L83" s="53">
        <v>1.71</v>
      </c>
      <c r="M83" s="9">
        <v>1.58</v>
      </c>
      <c r="N83" s="51">
        <v>30.950000000000003</v>
      </c>
      <c r="O83" s="53">
        <v>22.3</v>
      </c>
      <c r="P83" s="9">
        <v>1.83</v>
      </c>
      <c r="R83" s="51">
        <f t="shared" si="2"/>
        <v>1.83</v>
      </c>
    </row>
    <row r="84" spans="1:18" x14ac:dyDescent="0.2">
      <c r="A84" s="7" t="s">
        <v>86</v>
      </c>
      <c r="B84" s="8" t="s">
        <v>84</v>
      </c>
      <c r="C84" s="9">
        <v>0.13600000000000001</v>
      </c>
      <c r="D84" s="10">
        <v>5.89</v>
      </c>
      <c r="E84" s="9">
        <v>0.504</v>
      </c>
      <c r="F84" s="9">
        <v>7.3999999999999996E-2</v>
      </c>
      <c r="G84" s="53">
        <v>7.1000000000000008E-2</v>
      </c>
      <c r="H84" s="9">
        <v>1.9E-2</v>
      </c>
      <c r="I84" s="53">
        <v>1.1000000000000001E-2</v>
      </c>
      <c r="J84" s="53">
        <v>6.0000000000000001E-3</v>
      </c>
      <c r="K84" s="9">
        <v>5.0000000000000001E-3</v>
      </c>
      <c r="L84" s="53">
        <v>6.0000000000000001E-3</v>
      </c>
      <c r="M84" s="9">
        <v>0.01</v>
      </c>
      <c r="N84" s="9">
        <v>3.7199999999999997E-2</v>
      </c>
      <c r="O84" s="53">
        <v>2.5000000000000001E-2</v>
      </c>
      <c r="P84" s="9">
        <v>1.6500000000000001E-2</v>
      </c>
      <c r="R84" s="9">
        <f t="shared" si="2"/>
        <v>1.6500000000000001E-2</v>
      </c>
    </row>
    <row r="85" spans="1:18" x14ac:dyDescent="0.2">
      <c r="A85" s="7" t="s">
        <v>87</v>
      </c>
      <c r="B85" s="8" t="s">
        <v>84</v>
      </c>
      <c r="C85" s="9">
        <v>49.9</v>
      </c>
      <c r="D85" s="10">
        <v>1.6</v>
      </c>
      <c r="E85" s="9">
        <v>2.11</v>
      </c>
      <c r="F85" s="9" t="s">
        <v>230</v>
      </c>
      <c r="G85" s="53" t="s">
        <v>230</v>
      </c>
      <c r="H85" s="9">
        <v>1.9E-2</v>
      </c>
      <c r="I85" s="53">
        <v>3.3666666666666671E-2</v>
      </c>
      <c r="J85" s="53">
        <v>1.7000000000000001E-2</v>
      </c>
      <c r="K85" s="9">
        <v>0.115</v>
      </c>
      <c r="L85" s="53">
        <v>0.183</v>
      </c>
      <c r="M85" s="9">
        <v>0.13300000000000001</v>
      </c>
      <c r="N85" s="9">
        <v>1.3099999999999998</v>
      </c>
      <c r="O85" s="53">
        <v>1.01</v>
      </c>
      <c r="P85" s="9">
        <v>0.2455</v>
      </c>
      <c r="R85" s="9">
        <f t="shared" si="2"/>
        <v>0.2455</v>
      </c>
    </row>
    <row r="86" spans="1:18" x14ac:dyDescent="0.2">
      <c r="A86" s="7" t="s">
        <v>88</v>
      </c>
      <c r="B86" s="8" t="s">
        <v>84</v>
      </c>
      <c r="C86" s="9">
        <v>0.111</v>
      </c>
      <c r="D86" s="10" t="s">
        <v>230</v>
      </c>
      <c r="E86" s="9">
        <v>2.2799999999999998</v>
      </c>
      <c r="F86" s="9">
        <v>0.10199999999999999</v>
      </c>
      <c r="G86" s="53">
        <v>0.107</v>
      </c>
      <c r="H86" s="9">
        <v>3.2000000000000001E-2</v>
      </c>
      <c r="I86" s="53">
        <v>6.699999999999999E-2</v>
      </c>
      <c r="J86" s="53">
        <v>2.9000000000000001E-2</v>
      </c>
      <c r="K86" s="9">
        <v>4.92</v>
      </c>
      <c r="L86" s="53">
        <v>0.45</v>
      </c>
      <c r="M86" s="9">
        <v>0.28899999999999998</v>
      </c>
      <c r="N86" s="9">
        <v>1.8046</v>
      </c>
      <c r="O86" s="53">
        <v>0.997</v>
      </c>
      <c r="P86" s="9">
        <v>0.33299999999999996</v>
      </c>
      <c r="R86" s="9">
        <f t="shared" si="2"/>
        <v>0.33299999999999996</v>
      </c>
    </row>
    <row r="87" spans="1:18" x14ac:dyDescent="0.2">
      <c r="A87" s="7" t="s">
        <v>89</v>
      </c>
      <c r="B87" s="8" t="s">
        <v>84</v>
      </c>
      <c r="C87" s="9" t="s">
        <v>230</v>
      </c>
      <c r="D87" s="10" t="s">
        <v>230</v>
      </c>
      <c r="E87" s="9" t="s">
        <v>230</v>
      </c>
      <c r="F87" s="9">
        <v>0.108</v>
      </c>
      <c r="G87" s="53">
        <v>0.10550000000000001</v>
      </c>
      <c r="H87" s="9">
        <v>4.1000000000000002E-2</v>
      </c>
      <c r="I87" s="53">
        <v>3.3333333333333333E-2</v>
      </c>
      <c r="J87" s="53">
        <v>1.7000000000000001E-2</v>
      </c>
      <c r="K87" s="9">
        <v>9.2999999999999999E-2</v>
      </c>
      <c r="L87" s="53">
        <v>0.27500000000000002</v>
      </c>
      <c r="M87" s="9">
        <v>0.16300000000000001</v>
      </c>
      <c r="N87" s="9">
        <v>0.58440000000000003</v>
      </c>
      <c r="O87" s="53">
        <v>0.48199999999999998</v>
      </c>
      <c r="P87" s="9">
        <v>0.16300000000000001</v>
      </c>
      <c r="R87" s="9">
        <f t="shared" si="2"/>
        <v>0.16300000000000001</v>
      </c>
    </row>
    <row r="88" spans="1:18" x14ac:dyDescent="0.2">
      <c r="A88" s="7" t="s">
        <v>90</v>
      </c>
      <c r="B88" s="8" t="s">
        <v>84</v>
      </c>
      <c r="C88" s="9" t="s">
        <v>230</v>
      </c>
      <c r="D88" s="10" t="s">
        <v>230</v>
      </c>
      <c r="E88" s="9" t="s">
        <v>230</v>
      </c>
      <c r="F88" s="9">
        <v>0.13700000000000001</v>
      </c>
      <c r="G88" s="53">
        <v>0.27649999999999997</v>
      </c>
      <c r="H88" s="9">
        <v>3.2000000000000001E-2</v>
      </c>
      <c r="I88" s="53">
        <v>1.1333333333333334E-2</v>
      </c>
      <c r="J88" s="53">
        <v>1.0999999999999999E-2</v>
      </c>
      <c r="K88" s="9">
        <v>1.7000000000000001E-2</v>
      </c>
      <c r="L88" s="53">
        <v>3.5999999999999997E-2</v>
      </c>
      <c r="M88" s="9">
        <v>3.7999999999999999E-2</v>
      </c>
      <c r="N88" s="9">
        <v>0.11280000000000001</v>
      </c>
      <c r="O88" s="53">
        <v>0.09</v>
      </c>
      <c r="P88" s="9">
        <v>2.1999999999999999E-2</v>
      </c>
      <c r="R88" s="9">
        <f t="shared" si="2"/>
        <v>2.1999999999999999E-2</v>
      </c>
    </row>
    <row r="89" spans="1:18" x14ac:dyDescent="0.2">
      <c r="A89" s="7" t="s">
        <v>91</v>
      </c>
      <c r="B89" s="8" t="s">
        <v>84</v>
      </c>
      <c r="C89" s="9" t="s">
        <v>230</v>
      </c>
      <c r="D89" s="10" t="s">
        <v>230</v>
      </c>
      <c r="E89" s="9" t="s">
        <v>230</v>
      </c>
      <c r="F89" s="9">
        <v>7.6999999999999999E-2</v>
      </c>
      <c r="G89" s="53">
        <v>0.309</v>
      </c>
      <c r="H89" s="9">
        <v>2.5999999999999999E-2</v>
      </c>
      <c r="I89" s="53">
        <v>2.2666666666666668E-2</v>
      </c>
      <c r="J89" s="53">
        <v>1.7000000000000001E-2</v>
      </c>
      <c r="K89" s="9">
        <v>0.01</v>
      </c>
      <c r="L89" s="53">
        <v>2.3E-2</v>
      </c>
      <c r="M89" s="9">
        <v>1.9E-2</v>
      </c>
      <c r="N89" s="9">
        <v>4.7399999999999998E-2</v>
      </c>
      <c r="O89" s="53">
        <v>3.5000000000000003E-2</v>
      </c>
      <c r="P89" s="9">
        <v>1.2500000000000001E-2</v>
      </c>
      <c r="R89" s="9">
        <f t="shared" si="2"/>
        <v>1.2500000000000001E-2</v>
      </c>
    </row>
    <row r="90" spans="1:18" x14ac:dyDescent="0.2">
      <c r="A90" s="7" t="s">
        <v>92</v>
      </c>
      <c r="B90" s="8" t="s">
        <v>84</v>
      </c>
      <c r="C90" s="9" t="s">
        <v>230</v>
      </c>
      <c r="D90" s="10" t="s">
        <v>230</v>
      </c>
      <c r="E90" s="9" t="s">
        <v>230</v>
      </c>
      <c r="F90" s="9" t="s">
        <v>230</v>
      </c>
      <c r="G90" s="53" t="s">
        <v>230</v>
      </c>
      <c r="H90" s="9" t="s">
        <v>230</v>
      </c>
      <c r="I90" s="53" t="s">
        <v>230</v>
      </c>
      <c r="J90" s="53" t="s">
        <v>230</v>
      </c>
      <c r="K90" s="9">
        <v>0.13800000000000001</v>
      </c>
      <c r="L90" s="53">
        <v>0.106</v>
      </c>
      <c r="M90" s="9">
        <v>7.8E-2</v>
      </c>
      <c r="N90" s="9">
        <v>0.54920000000000002</v>
      </c>
      <c r="O90" s="53">
        <v>0.36399999999999999</v>
      </c>
      <c r="P90" s="9">
        <v>0.13650000000000001</v>
      </c>
      <c r="R90" s="9">
        <f t="shared" si="2"/>
        <v>0.13650000000000001</v>
      </c>
    </row>
    <row r="91" spans="1:18" x14ac:dyDescent="0.2">
      <c r="A91" s="7" t="s">
        <v>93</v>
      </c>
      <c r="B91" s="8" t="s">
        <v>84</v>
      </c>
      <c r="C91" s="9" t="s">
        <v>230</v>
      </c>
      <c r="D91" s="10" t="s">
        <v>230</v>
      </c>
      <c r="E91" s="9" t="s">
        <v>230</v>
      </c>
      <c r="F91" s="9" t="s">
        <v>230</v>
      </c>
      <c r="G91" s="53" t="s">
        <v>230</v>
      </c>
      <c r="H91" s="9">
        <v>3.41</v>
      </c>
      <c r="I91" s="56">
        <v>19.55</v>
      </c>
      <c r="J91" s="53" t="s">
        <v>230</v>
      </c>
      <c r="K91" s="9" t="s">
        <v>230</v>
      </c>
      <c r="L91" s="53" t="s">
        <v>230</v>
      </c>
      <c r="M91" s="9" t="s">
        <v>230</v>
      </c>
      <c r="N91" s="9" t="s">
        <v>230</v>
      </c>
      <c r="O91" s="53" t="s">
        <v>230</v>
      </c>
      <c r="P91" s="9" t="s">
        <v>230</v>
      </c>
      <c r="R91" s="9" t="s">
        <v>230</v>
      </c>
    </row>
    <row r="92" spans="1:18" x14ac:dyDescent="0.2">
      <c r="A92" s="7" t="s">
        <v>94</v>
      </c>
      <c r="B92" s="8" t="s">
        <v>84</v>
      </c>
      <c r="C92" s="9" t="s">
        <v>230</v>
      </c>
      <c r="D92" s="10" t="s">
        <v>230</v>
      </c>
      <c r="E92" s="9" t="s">
        <v>230</v>
      </c>
      <c r="F92" s="9" t="s">
        <v>230</v>
      </c>
      <c r="G92" s="53" t="s">
        <v>230</v>
      </c>
      <c r="H92" s="9">
        <v>9.5000000000000001E-2</v>
      </c>
      <c r="I92" s="53">
        <v>0.13200000000000001</v>
      </c>
      <c r="J92" s="53">
        <v>0.156</v>
      </c>
      <c r="K92" s="9">
        <v>0.22900000000000001</v>
      </c>
      <c r="L92" s="53">
        <v>0.47199999999999998</v>
      </c>
      <c r="M92" s="9">
        <v>0.11700000000000001</v>
      </c>
      <c r="N92" s="9">
        <v>1.58</v>
      </c>
      <c r="O92" s="53">
        <v>1.45</v>
      </c>
      <c r="P92" s="9">
        <v>0.38550000000000001</v>
      </c>
      <c r="R92" s="9">
        <f t="shared" ref="R92:R99" si="3">MIN(E92,P92)</f>
        <v>0.38550000000000001</v>
      </c>
    </row>
    <row r="93" spans="1:18" x14ac:dyDescent="0.2">
      <c r="A93" s="7" t="s">
        <v>95</v>
      </c>
      <c r="B93" s="8" t="s">
        <v>84</v>
      </c>
      <c r="C93" s="9">
        <v>5.0000000000000001E-3</v>
      </c>
      <c r="D93" s="10">
        <v>4.0000000000000001E-3</v>
      </c>
      <c r="E93" s="9">
        <v>1E-3</v>
      </c>
      <c r="F93" s="9">
        <v>0.02</v>
      </c>
      <c r="G93" s="53">
        <v>3.0499999999999999E-2</v>
      </c>
      <c r="H93" s="9">
        <v>8.0000000000000002E-3</v>
      </c>
      <c r="I93" s="53">
        <v>9.3333333333333324E-3</v>
      </c>
      <c r="J93" s="53">
        <v>5.0000000000000001E-3</v>
      </c>
      <c r="K93" s="9">
        <v>8.1000000000000003E-2</v>
      </c>
      <c r="L93" s="53">
        <v>0.1</v>
      </c>
      <c r="M93" s="9">
        <v>0.11700000000000001</v>
      </c>
      <c r="N93" s="9">
        <v>0.33040000000000003</v>
      </c>
      <c r="O93" s="53">
        <v>0.27300000000000002</v>
      </c>
      <c r="P93" s="9">
        <v>6.9000000000000006E-2</v>
      </c>
      <c r="R93" s="9">
        <f t="shared" si="3"/>
        <v>1E-3</v>
      </c>
    </row>
    <row r="94" spans="1:18" x14ac:dyDescent="0.2">
      <c r="A94" s="7" t="s">
        <v>96</v>
      </c>
      <c r="B94" s="8" t="s">
        <v>84</v>
      </c>
      <c r="C94" s="9" t="s">
        <v>230</v>
      </c>
      <c r="D94" s="10" t="s">
        <v>230</v>
      </c>
      <c r="E94" s="9" t="s">
        <v>230</v>
      </c>
      <c r="F94" s="9" t="s">
        <v>230</v>
      </c>
      <c r="G94" s="53" t="s">
        <v>230</v>
      </c>
      <c r="H94" s="9">
        <v>1.6E-2</v>
      </c>
      <c r="I94" s="53">
        <v>1.9333333333333334E-2</v>
      </c>
      <c r="J94" s="53">
        <v>1.4E-2</v>
      </c>
      <c r="K94" s="9">
        <v>0.57899999999999996</v>
      </c>
      <c r="L94" s="53">
        <v>0.28899999999999998</v>
      </c>
      <c r="M94" s="9">
        <v>0.23899999999999999</v>
      </c>
      <c r="N94" s="9">
        <v>1.149</v>
      </c>
      <c r="O94" s="53">
        <v>0.88800000000000001</v>
      </c>
      <c r="P94" s="9">
        <v>0.2</v>
      </c>
      <c r="R94" s="9">
        <f t="shared" si="3"/>
        <v>0.2</v>
      </c>
    </row>
    <row r="95" spans="1:18" x14ac:dyDescent="0.2">
      <c r="A95" s="7" t="s">
        <v>97</v>
      </c>
      <c r="B95" s="8" t="s">
        <v>84</v>
      </c>
      <c r="C95" s="9" t="s">
        <v>230</v>
      </c>
      <c r="D95" s="10" t="s">
        <v>230</v>
      </c>
      <c r="E95" s="9" t="s">
        <v>230</v>
      </c>
      <c r="F95" s="9" t="s">
        <v>230</v>
      </c>
      <c r="G95" s="53" t="s">
        <v>230</v>
      </c>
      <c r="H95" s="9">
        <v>1.4999999999999999E-2</v>
      </c>
      <c r="I95" s="53">
        <v>1.9333333333333334E-2</v>
      </c>
      <c r="J95" s="53">
        <v>0.01</v>
      </c>
      <c r="K95" s="9">
        <v>9.6000000000000002E-2</v>
      </c>
      <c r="L95" s="53">
        <v>0.155</v>
      </c>
      <c r="M95" s="9">
        <v>8.8999999999999996E-2</v>
      </c>
      <c r="N95" s="9">
        <v>0.75619999999999998</v>
      </c>
      <c r="O95" s="53">
        <v>0.76800000000000002</v>
      </c>
      <c r="P95" s="9">
        <v>0.155</v>
      </c>
      <c r="R95" s="9">
        <f t="shared" si="3"/>
        <v>0.155</v>
      </c>
    </row>
    <row r="96" spans="1:18" x14ac:dyDescent="0.2">
      <c r="A96" s="7" t="s">
        <v>98</v>
      </c>
      <c r="B96" s="8" t="s">
        <v>84</v>
      </c>
      <c r="C96" s="9" t="s">
        <v>230</v>
      </c>
      <c r="D96" s="10" t="s">
        <v>230</v>
      </c>
      <c r="E96" s="9" t="s">
        <v>230</v>
      </c>
      <c r="F96" s="9" t="s">
        <v>230</v>
      </c>
      <c r="G96" s="53" t="s">
        <v>230</v>
      </c>
      <c r="H96" s="9">
        <v>1.9E-2</v>
      </c>
      <c r="I96" s="53">
        <v>1.5333333333333332E-2</v>
      </c>
      <c r="J96" s="53">
        <v>1.2999999999999999E-2</v>
      </c>
      <c r="K96" s="9">
        <v>0.06</v>
      </c>
      <c r="L96" s="53">
        <v>0.19</v>
      </c>
      <c r="M96" s="9">
        <v>0.183</v>
      </c>
      <c r="N96" s="9">
        <v>0.70300000000000007</v>
      </c>
      <c r="O96" s="53">
        <v>0.72599999999999998</v>
      </c>
      <c r="P96" s="9">
        <v>0.23799999999999999</v>
      </c>
      <c r="R96" s="9">
        <f t="shared" si="3"/>
        <v>0.23799999999999999</v>
      </c>
    </row>
    <row r="97" spans="1:18" x14ac:dyDescent="0.2">
      <c r="A97" s="7" t="s">
        <v>99</v>
      </c>
      <c r="B97" s="8" t="s">
        <v>84</v>
      </c>
      <c r="C97" s="9" t="s">
        <v>230</v>
      </c>
      <c r="D97" s="10" t="s">
        <v>230</v>
      </c>
      <c r="E97" s="9" t="s">
        <v>230</v>
      </c>
      <c r="F97" s="9" t="s">
        <v>230</v>
      </c>
      <c r="G97" s="53" t="s">
        <v>230</v>
      </c>
      <c r="H97" s="9">
        <v>1.0999999999999999E-2</v>
      </c>
      <c r="I97" s="53">
        <v>1.0333333333333333E-2</v>
      </c>
      <c r="J97" s="53">
        <v>6.0000000000000001E-3</v>
      </c>
      <c r="K97" s="9">
        <v>2.7E-2</v>
      </c>
      <c r="L97" s="53">
        <v>6.4000000000000001E-2</v>
      </c>
      <c r="M97" s="9">
        <v>4.2000000000000003E-2</v>
      </c>
      <c r="N97" s="9">
        <v>0.31660000000000005</v>
      </c>
      <c r="O97" s="53">
        <v>0.34200000000000003</v>
      </c>
      <c r="P97" s="9">
        <v>6.4000000000000001E-2</v>
      </c>
      <c r="R97" s="9">
        <f t="shared" si="3"/>
        <v>6.4000000000000001E-2</v>
      </c>
    </row>
    <row r="98" spans="1:18" x14ac:dyDescent="0.2">
      <c r="A98" s="7" t="s">
        <v>100</v>
      </c>
      <c r="B98" s="8" t="s">
        <v>84</v>
      </c>
      <c r="C98" s="9" t="s">
        <v>230</v>
      </c>
      <c r="D98" s="10" t="s">
        <v>230</v>
      </c>
      <c r="E98" s="9" t="s">
        <v>230</v>
      </c>
      <c r="F98" s="9" t="s">
        <v>230</v>
      </c>
      <c r="G98" s="53" t="s">
        <v>230</v>
      </c>
      <c r="H98" s="9">
        <v>0.15</v>
      </c>
      <c r="I98" s="53">
        <v>1.9033333333333333</v>
      </c>
      <c r="J98" s="53" t="s">
        <v>230</v>
      </c>
      <c r="K98" s="9">
        <v>0.15</v>
      </c>
      <c r="L98" s="53">
        <v>0.24</v>
      </c>
      <c r="M98" s="9">
        <v>0.16300000000000001</v>
      </c>
      <c r="N98" s="9">
        <v>0.73319999999999996</v>
      </c>
      <c r="O98" s="53">
        <v>0.67300000000000004</v>
      </c>
      <c r="P98" s="9">
        <v>0.16549999999999998</v>
      </c>
      <c r="R98" s="9">
        <f t="shared" si="3"/>
        <v>0.16549999999999998</v>
      </c>
    </row>
    <row r="99" spans="1:18" x14ac:dyDescent="0.2">
      <c r="A99" s="7" t="s">
        <v>101</v>
      </c>
      <c r="B99" s="8" t="s">
        <v>84</v>
      </c>
      <c r="C99" s="9" t="s">
        <v>230</v>
      </c>
      <c r="D99" s="10" t="s">
        <v>230</v>
      </c>
      <c r="E99" s="9" t="s">
        <v>230</v>
      </c>
      <c r="F99" s="9" t="s">
        <v>230</v>
      </c>
      <c r="G99" s="53" t="s">
        <v>230</v>
      </c>
      <c r="H99" s="9">
        <v>4.4999999999999998E-2</v>
      </c>
      <c r="I99" s="53">
        <v>2.8333333333333332E-2</v>
      </c>
      <c r="J99" s="53">
        <v>1.9E-2</v>
      </c>
      <c r="K99" s="9">
        <v>0.11</v>
      </c>
      <c r="L99" s="53">
        <v>0.16500000000000001</v>
      </c>
      <c r="M99" s="9">
        <v>0.11700000000000001</v>
      </c>
      <c r="N99" s="9">
        <v>0.53159999999999996</v>
      </c>
      <c r="O99" s="53">
        <v>0.61899999999999999</v>
      </c>
      <c r="P99" s="9">
        <v>0.14150000000000001</v>
      </c>
      <c r="R99" s="9">
        <f t="shared" si="3"/>
        <v>0.14150000000000001</v>
      </c>
    </row>
    <row r="100" spans="1:18" x14ac:dyDescent="0.2">
      <c r="A100" s="7" t="s">
        <v>102</v>
      </c>
      <c r="B100" s="8" t="s">
        <v>84</v>
      </c>
      <c r="C100" s="9" t="s">
        <v>230</v>
      </c>
      <c r="D100" s="10" t="s">
        <v>230</v>
      </c>
      <c r="E100" s="9" t="s">
        <v>230</v>
      </c>
      <c r="F100" s="9">
        <v>5.0999999999999997E-2</v>
      </c>
      <c r="G100" s="53">
        <v>3.7999999999999999E-2</v>
      </c>
      <c r="H100" s="9" t="s">
        <v>230</v>
      </c>
      <c r="I100" s="53" t="s">
        <v>230</v>
      </c>
      <c r="J100" s="53" t="s">
        <v>230</v>
      </c>
      <c r="K100" s="9" t="s">
        <v>230</v>
      </c>
      <c r="L100" s="53">
        <v>1.86</v>
      </c>
      <c r="M100" s="9">
        <v>3.01</v>
      </c>
      <c r="N100" s="9" t="s">
        <v>230</v>
      </c>
      <c r="O100" s="53" t="s">
        <v>230</v>
      </c>
      <c r="P100" s="9" t="s">
        <v>230</v>
      </c>
      <c r="R100" s="9" t="s">
        <v>230</v>
      </c>
    </row>
    <row r="101" spans="1:18" x14ac:dyDescent="0.2">
      <c r="A101" s="7" t="s">
        <v>103</v>
      </c>
      <c r="B101" s="8" t="s">
        <v>84</v>
      </c>
      <c r="C101" s="9" t="s">
        <v>230</v>
      </c>
      <c r="D101" s="10" t="s">
        <v>230</v>
      </c>
      <c r="E101" s="9" t="s">
        <v>230</v>
      </c>
      <c r="F101" s="9">
        <v>0.45600000000000002</v>
      </c>
      <c r="G101" s="53">
        <v>0.52249999999999996</v>
      </c>
      <c r="H101" s="9">
        <v>0.96</v>
      </c>
      <c r="I101" s="53" t="s">
        <v>230</v>
      </c>
      <c r="J101" s="53" t="s">
        <v>230</v>
      </c>
      <c r="K101" s="9">
        <v>0.20399999999999999</v>
      </c>
      <c r="L101" s="53">
        <v>0.19400000000000001</v>
      </c>
      <c r="M101" s="9">
        <v>0.20499999999999999</v>
      </c>
      <c r="N101" s="9">
        <v>0.53079999999999994</v>
      </c>
      <c r="O101" s="53">
        <v>0.30599999999999999</v>
      </c>
      <c r="P101" s="9">
        <v>8.4499999999999992E-2</v>
      </c>
      <c r="R101" s="9">
        <f t="shared" ref="R101:R132" si="4">MIN(E101,P101)</f>
        <v>8.4499999999999992E-2</v>
      </c>
    </row>
    <row r="102" spans="1:18" x14ac:dyDescent="0.2">
      <c r="A102" s="7" t="s">
        <v>104</v>
      </c>
      <c r="B102" s="8" t="s">
        <v>84</v>
      </c>
      <c r="C102" s="9" t="s">
        <v>230</v>
      </c>
      <c r="D102" s="10" t="s">
        <v>230</v>
      </c>
      <c r="E102" s="9" t="s">
        <v>230</v>
      </c>
      <c r="F102" s="9" t="s">
        <v>230</v>
      </c>
      <c r="G102" s="53" t="s">
        <v>230</v>
      </c>
      <c r="H102" s="9">
        <v>0.66700000000000004</v>
      </c>
      <c r="I102" s="53" t="s">
        <v>230</v>
      </c>
      <c r="J102" s="53" t="s">
        <v>230</v>
      </c>
      <c r="K102" s="9">
        <v>4.2000000000000003E-2</v>
      </c>
      <c r="L102" s="53">
        <v>1.0999999999999999E-2</v>
      </c>
      <c r="M102" s="9">
        <v>0.01</v>
      </c>
      <c r="N102" s="9">
        <v>4.9599999999999998E-2</v>
      </c>
      <c r="O102" s="53">
        <v>0.05</v>
      </c>
      <c r="P102" s="9">
        <v>1.4499999999999999E-2</v>
      </c>
      <c r="R102" s="9">
        <f t="shared" si="4"/>
        <v>1.4499999999999999E-2</v>
      </c>
    </row>
    <row r="103" spans="1:18" x14ac:dyDescent="0.2">
      <c r="A103" s="7" t="s">
        <v>105</v>
      </c>
      <c r="B103" s="8" t="s">
        <v>84</v>
      </c>
      <c r="C103" s="9" t="s">
        <v>230</v>
      </c>
      <c r="D103" s="10" t="s">
        <v>230</v>
      </c>
      <c r="E103" s="9" t="s">
        <v>230</v>
      </c>
      <c r="F103" s="9">
        <v>7.0000000000000001E-3</v>
      </c>
      <c r="G103" s="53">
        <v>1.0999999999999999E-2</v>
      </c>
      <c r="H103" s="9">
        <v>3.5999999999999997E-2</v>
      </c>
      <c r="I103" s="53">
        <v>5.6333333333333326E-2</v>
      </c>
      <c r="J103" s="53">
        <v>2.8000000000000001E-2</v>
      </c>
      <c r="K103" s="9">
        <v>3.2000000000000001E-2</v>
      </c>
      <c r="L103" s="53">
        <v>0.16200000000000001</v>
      </c>
      <c r="M103" s="9">
        <v>0.17799999999999999</v>
      </c>
      <c r="N103" s="9">
        <v>0.3498</v>
      </c>
      <c r="O103" s="53">
        <v>0.311</v>
      </c>
      <c r="P103" s="9">
        <v>8.4499999999999992E-2</v>
      </c>
      <c r="R103" s="9">
        <f t="shared" si="4"/>
        <v>8.4499999999999992E-2</v>
      </c>
    </row>
    <row r="104" spans="1:18" x14ac:dyDescent="0.2">
      <c r="A104" s="7" t="s">
        <v>106</v>
      </c>
      <c r="B104" s="8" t="s">
        <v>84</v>
      </c>
      <c r="C104" s="9" t="s">
        <v>230</v>
      </c>
      <c r="D104" s="10" t="s">
        <v>230</v>
      </c>
      <c r="E104" s="9" t="s">
        <v>230</v>
      </c>
      <c r="F104" s="9" t="s">
        <v>230</v>
      </c>
      <c r="G104" s="53" t="s">
        <v>230</v>
      </c>
      <c r="H104" s="9">
        <v>2.5999999999999999E-2</v>
      </c>
      <c r="I104" s="53">
        <v>3.9666666666666663E-2</v>
      </c>
      <c r="J104" s="53">
        <v>2.5000000000000001E-2</v>
      </c>
      <c r="K104" s="9">
        <v>5.0000000000000001E-3</v>
      </c>
      <c r="L104" s="53">
        <v>8.9999999999999993E-3</v>
      </c>
      <c r="M104" s="9">
        <v>5.0000000000000001E-3</v>
      </c>
      <c r="N104" s="9">
        <v>4.2399999999999993E-2</v>
      </c>
      <c r="O104" s="53">
        <v>0.03</v>
      </c>
      <c r="P104" s="9">
        <v>9.4999999999999998E-3</v>
      </c>
      <c r="R104" s="9">
        <f t="shared" si="4"/>
        <v>9.4999999999999998E-3</v>
      </c>
    </row>
    <row r="105" spans="1:18" x14ac:dyDescent="0.2">
      <c r="A105" s="7" t="s">
        <v>107</v>
      </c>
      <c r="B105" s="8" t="s">
        <v>84</v>
      </c>
      <c r="C105" s="9" t="s">
        <v>230</v>
      </c>
      <c r="D105" s="10" t="s">
        <v>230</v>
      </c>
      <c r="E105" s="9" t="s">
        <v>230</v>
      </c>
      <c r="F105" s="9" t="s">
        <v>230</v>
      </c>
      <c r="G105" s="53" t="s">
        <v>230</v>
      </c>
      <c r="H105" s="9">
        <v>0.67300000000000004</v>
      </c>
      <c r="I105" s="53" t="s">
        <v>230</v>
      </c>
      <c r="J105" s="53" t="s">
        <v>230</v>
      </c>
      <c r="K105" s="9" t="s">
        <v>230</v>
      </c>
      <c r="L105" s="53">
        <v>8.9999999999999993E-3</v>
      </c>
      <c r="M105" s="9">
        <v>6.0000000000000001E-3</v>
      </c>
      <c r="N105" s="9">
        <v>3.4199999999999994E-2</v>
      </c>
      <c r="O105" s="53">
        <v>2.3E-2</v>
      </c>
      <c r="P105" s="9">
        <v>4.5000000000000005E-3</v>
      </c>
      <c r="R105" s="9">
        <f t="shared" si="4"/>
        <v>4.5000000000000005E-3</v>
      </c>
    </row>
    <row r="106" spans="1:18" x14ac:dyDescent="0.2">
      <c r="A106" s="7" t="s">
        <v>108</v>
      </c>
      <c r="B106" s="8" t="s">
        <v>84</v>
      </c>
      <c r="C106" s="9">
        <v>6.5000000000000002E-2</v>
      </c>
      <c r="D106" s="10">
        <v>0.42499999999999999</v>
      </c>
      <c r="E106" s="9">
        <v>0.09</v>
      </c>
      <c r="F106" s="9">
        <v>1.29</v>
      </c>
      <c r="G106" s="53">
        <v>1.0350000000000001</v>
      </c>
      <c r="H106" s="9">
        <v>0.14000000000000001</v>
      </c>
      <c r="I106" s="53">
        <v>0.18899999999999997</v>
      </c>
      <c r="J106" s="53">
        <v>7.8E-2</v>
      </c>
      <c r="K106" s="9">
        <v>6.5000000000000002E-2</v>
      </c>
      <c r="L106" s="53">
        <v>0.24399999999999999</v>
      </c>
      <c r="M106" s="9">
        <v>0.16</v>
      </c>
      <c r="N106" s="9">
        <v>0.50800000000000001</v>
      </c>
      <c r="O106" s="53">
        <v>0.38600000000000001</v>
      </c>
      <c r="P106" s="9">
        <v>0.12</v>
      </c>
      <c r="R106" s="9">
        <f t="shared" si="4"/>
        <v>0.09</v>
      </c>
    </row>
    <row r="107" spans="1:18" x14ac:dyDescent="0.2">
      <c r="A107" s="7" t="s">
        <v>109</v>
      </c>
      <c r="B107" s="8" t="s">
        <v>84</v>
      </c>
      <c r="C107" s="9" t="s">
        <v>230</v>
      </c>
      <c r="D107" s="10" t="s">
        <v>230</v>
      </c>
      <c r="E107" s="9" t="s">
        <v>230</v>
      </c>
      <c r="F107" s="9" t="s">
        <v>230</v>
      </c>
      <c r="G107" s="53" t="s">
        <v>230</v>
      </c>
      <c r="H107" s="9">
        <v>0.30099999999999999</v>
      </c>
      <c r="I107" s="53">
        <v>2.83</v>
      </c>
      <c r="J107" s="53">
        <v>44.8</v>
      </c>
      <c r="K107" s="9">
        <v>0.29299999999999998</v>
      </c>
      <c r="L107" s="53">
        <v>0.32600000000000001</v>
      </c>
      <c r="M107" s="9">
        <v>0.45800000000000002</v>
      </c>
      <c r="N107" s="9">
        <v>1.1480000000000001</v>
      </c>
      <c r="O107" s="53">
        <v>0.875</v>
      </c>
      <c r="P107" s="9">
        <v>0.65050000000000008</v>
      </c>
      <c r="R107" s="9">
        <f t="shared" si="4"/>
        <v>0.65050000000000008</v>
      </c>
    </row>
    <row r="108" spans="1:18" x14ac:dyDescent="0.2">
      <c r="A108" s="7" t="s">
        <v>110</v>
      </c>
      <c r="B108" s="8" t="s">
        <v>84</v>
      </c>
      <c r="C108" s="9" t="s">
        <v>230</v>
      </c>
      <c r="D108" s="10" t="s">
        <v>230</v>
      </c>
      <c r="E108" s="9" t="s">
        <v>230</v>
      </c>
      <c r="F108" s="9" t="s">
        <v>230</v>
      </c>
      <c r="G108" s="53" t="s">
        <v>230</v>
      </c>
      <c r="H108" s="9">
        <v>0.19800000000000001</v>
      </c>
      <c r="I108" s="53">
        <v>0.97199999999999986</v>
      </c>
      <c r="J108" s="53">
        <v>0.63200000000000001</v>
      </c>
      <c r="K108" s="9">
        <v>0.26400000000000001</v>
      </c>
      <c r="L108" s="53">
        <v>0.57899999999999996</v>
      </c>
      <c r="M108" s="9">
        <v>1.04</v>
      </c>
      <c r="N108" s="9">
        <v>1.5840000000000001</v>
      </c>
      <c r="O108" s="53">
        <v>1.36</v>
      </c>
      <c r="P108" s="9">
        <v>1.0185</v>
      </c>
      <c r="R108" s="9">
        <f t="shared" si="4"/>
        <v>1.0185</v>
      </c>
    </row>
    <row r="109" spans="1:18" x14ac:dyDescent="0.2">
      <c r="A109" s="7" t="s">
        <v>111</v>
      </c>
      <c r="B109" s="8" t="s">
        <v>84</v>
      </c>
      <c r="C109" s="9" t="s">
        <v>230</v>
      </c>
      <c r="D109" s="10" t="s">
        <v>230</v>
      </c>
      <c r="E109" s="9" t="s">
        <v>230</v>
      </c>
      <c r="F109" s="9">
        <v>3.0000000000000001E-3</v>
      </c>
      <c r="G109" s="53">
        <v>2.5000000000000001E-3</v>
      </c>
      <c r="H109" s="9" t="s">
        <v>230</v>
      </c>
      <c r="I109" s="53">
        <v>1.9566666666666668</v>
      </c>
      <c r="J109" s="53" t="s">
        <v>230</v>
      </c>
      <c r="K109" s="9">
        <v>6.4000000000000001E-2</v>
      </c>
      <c r="L109" s="53">
        <v>4.1000000000000002E-2</v>
      </c>
      <c r="M109" s="9">
        <v>3.4000000000000002E-2</v>
      </c>
      <c r="N109" s="9">
        <v>0.10300000000000001</v>
      </c>
      <c r="O109" s="53">
        <v>9.1999999999999998E-2</v>
      </c>
      <c r="P109" s="9">
        <v>2.6499999999999999E-2</v>
      </c>
      <c r="R109" s="9">
        <f t="shared" si="4"/>
        <v>2.6499999999999999E-2</v>
      </c>
    </row>
    <row r="110" spans="1:18" x14ac:dyDescent="0.2">
      <c r="A110" s="7" t="s">
        <v>112</v>
      </c>
      <c r="B110" s="8" t="s">
        <v>84</v>
      </c>
      <c r="C110" s="9" t="s">
        <v>230</v>
      </c>
      <c r="D110" s="10" t="s">
        <v>230</v>
      </c>
      <c r="E110" s="9" t="s">
        <v>230</v>
      </c>
      <c r="F110" s="9">
        <v>0.41599999999999998</v>
      </c>
      <c r="G110" s="53">
        <v>0.30549999999999999</v>
      </c>
      <c r="H110" s="9">
        <v>5.8000000000000003E-2</v>
      </c>
      <c r="I110" s="53">
        <v>3.5666666666666666E-2</v>
      </c>
      <c r="J110" s="53">
        <v>1.9E-2</v>
      </c>
      <c r="K110" s="9">
        <v>2.1999999999999999E-2</v>
      </c>
      <c r="L110" s="53">
        <v>2.5999999999999999E-2</v>
      </c>
      <c r="M110" s="9">
        <v>1.7000000000000001E-2</v>
      </c>
      <c r="N110" s="9">
        <v>6.3600000000000004E-2</v>
      </c>
      <c r="O110" s="53">
        <v>4.1000000000000002E-2</v>
      </c>
      <c r="P110" s="9">
        <v>2.5999999999999999E-2</v>
      </c>
      <c r="R110" s="9">
        <f t="shared" si="4"/>
        <v>2.5999999999999999E-2</v>
      </c>
    </row>
    <row r="111" spans="1:18" x14ac:dyDescent="0.2">
      <c r="A111" s="7" t="s">
        <v>113</v>
      </c>
      <c r="B111" s="8" t="s">
        <v>84</v>
      </c>
      <c r="C111" s="9" t="s">
        <v>230</v>
      </c>
      <c r="D111" s="10" t="s">
        <v>230</v>
      </c>
      <c r="E111" s="9" t="s">
        <v>230</v>
      </c>
      <c r="F111" s="9">
        <v>0.73699999999999999</v>
      </c>
      <c r="G111" s="53">
        <v>0.62</v>
      </c>
      <c r="H111" s="9">
        <v>9.5000000000000001E-2</v>
      </c>
      <c r="I111" s="53">
        <v>0.11466666666666665</v>
      </c>
      <c r="J111" s="53">
        <v>8.1000000000000003E-2</v>
      </c>
      <c r="K111" s="9">
        <v>5.5E-2</v>
      </c>
      <c r="L111" s="53">
        <v>0.11799999999999999</v>
      </c>
      <c r="M111" s="9">
        <v>0.08</v>
      </c>
      <c r="N111" s="9">
        <v>0.14240000000000003</v>
      </c>
      <c r="O111" s="53">
        <v>9.5000000000000001E-2</v>
      </c>
      <c r="P111" s="9">
        <v>7.8E-2</v>
      </c>
      <c r="R111" s="9">
        <f t="shared" si="4"/>
        <v>7.8E-2</v>
      </c>
    </row>
    <row r="112" spans="1:18" x14ac:dyDescent="0.2">
      <c r="A112" s="7" t="s">
        <v>114</v>
      </c>
      <c r="B112" s="8" t="s">
        <v>84</v>
      </c>
      <c r="C112" s="9" t="s">
        <v>230</v>
      </c>
      <c r="D112" s="10" t="s">
        <v>230</v>
      </c>
      <c r="E112" s="9">
        <v>19</v>
      </c>
      <c r="F112" s="9" t="s">
        <v>230</v>
      </c>
      <c r="G112" s="53" t="s">
        <v>230</v>
      </c>
      <c r="H112" s="9">
        <v>8.0000000000000002E-3</v>
      </c>
      <c r="I112" s="53">
        <v>7.3333333333333332E-3</v>
      </c>
      <c r="J112" s="53">
        <v>4.0000000000000001E-3</v>
      </c>
      <c r="K112" s="9">
        <v>4.4999999999999998E-2</v>
      </c>
      <c r="L112" s="53">
        <v>7.1999999999999995E-2</v>
      </c>
      <c r="M112" s="9">
        <v>6.6000000000000003E-2</v>
      </c>
      <c r="N112" s="9">
        <v>0.2848</v>
      </c>
      <c r="O112" s="53">
        <v>0.19</v>
      </c>
      <c r="P112" s="9">
        <v>4.8500000000000001E-2</v>
      </c>
      <c r="R112" s="9">
        <f t="shared" si="4"/>
        <v>4.8500000000000001E-2</v>
      </c>
    </row>
    <row r="113" spans="1:18" x14ac:dyDescent="0.2">
      <c r="A113" s="7" t="s">
        <v>115</v>
      </c>
      <c r="B113" s="8" t="s">
        <v>84</v>
      </c>
      <c r="C113" s="9" t="s">
        <v>230</v>
      </c>
      <c r="D113" s="10" t="s">
        <v>230</v>
      </c>
      <c r="E113" s="9" t="s">
        <v>230</v>
      </c>
      <c r="F113" s="9">
        <v>0.22</v>
      </c>
      <c r="G113" s="53">
        <v>0.4425</v>
      </c>
      <c r="H113" s="9">
        <v>8.9999999999999993E-3</v>
      </c>
      <c r="I113" s="53">
        <v>1.2333333333333333E-2</v>
      </c>
      <c r="J113" s="53">
        <v>5.0000000000000001E-3</v>
      </c>
      <c r="K113" s="9">
        <v>6.0999999999999999E-2</v>
      </c>
      <c r="L113" s="53">
        <v>0.13200000000000001</v>
      </c>
      <c r="M113" s="9">
        <v>9.0999999999999998E-2</v>
      </c>
      <c r="N113" s="9">
        <v>0.25480000000000003</v>
      </c>
      <c r="O113" s="53">
        <v>0.23400000000000001</v>
      </c>
      <c r="P113" s="9">
        <v>7.6499999999999999E-2</v>
      </c>
      <c r="R113" s="9">
        <f t="shared" si="4"/>
        <v>7.6499999999999999E-2</v>
      </c>
    </row>
    <row r="114" spans="1:18" x14ac:dyDescent="0.2">
      <c r="A114" s="7" t="s">
        <v>116</v>
      </c>
      <c r="B114" s="8" t="s">
        <v>84</v>
      </c>
      <c r="C114" s="9" t="s">
        <v>230</v>
      </c>
      <c r="D114" s="10" t="s">
        <v>230</v>
      </c>
      <c r="E114" s="9" t="s">
        <v>230</v>
      </c>
      <c r="F114" s="9">
        <v>7.0000000000000007E-2</v>
      </c>
      <c r="G114" s="53">
        <v>8.3999999999999991E-2</v>
      </c>
      <c r="H114" s="9" t="s">
        <v>230</v>
      </c>
      <c r="I114" s="53" t="s">
        <v>230</v>
      </c>
      <c r="J114" s="53" t="s">
        <v>230</v>
      </c>
      <c r="K114" s="9">
        <v>2.63</v>
      </c>
      <c r="L114" s="53">
        <v>1.93</v>
      </c>
      <c r="M114" s="9">
        <v>1.17</v>
      </c>
      <c r="N114" s="9">
        <v>4.3919999999999995</v>
      </c>
      <c r="O114" s="53">
        <v>3.31</v>
      </c>
      <c r="P114" s="9">
        <v>0.94350000000000001</v>
      </c>
      <c r="R114" s="9">
        <f t="shared" si="4"/>
        <v>0.94350000000000001</v>
      </c>
    </row>
    <row r="115" spans="1:18" x14ac:dyDescent="0.2">
      <c r="A115" s="7" t="s">
        <v>117</v>
      </c>
      <c r="B115" s="8" t="s">
        <v>84</v>
      </c>
      <c r="C115" s="9" t="s">
        <v>230</v>
      </c>
      <c r="D115" s="10" t="s">
        <v>230</v>
      </c>
      <c r="E115" s="9" t="s">
        <v>230</v>
      </c>
      <c r="F115" s="9" t="s">
        <v>230</v>
      </c>
      <c r="G115" s="53" t="s">
        <v>230</v>
      </c>
      <c r="H115" s="9">
        <v>0.193</v>
      </c>
      <c r="I115" s="53">
        <v>1.6333333333333331</v>
      </c>
      <c r="J115" s="53">
        <v>1.57</v>
      </c>
      <c r="K115" s="9">
        <v>0.13100000000000001</v>
      </c>
      <c r="L115" s="53">
        <v>0.14699999999999999</v>
      </c>
      <c r="M115" s="9">
        <v>0.11700000000000001</v>
      </c>
      <c r="N115" s="9">
        <v>0.12819999999999998</v>
      </c>
      <c r="O115" s="53">
        <v>9.7000000000000003E-2</v>
      </c>
      <c r="P115" s="9">
        <v>6.7500000000000004E-2</v>
      </c>
      <c r="R115" s="9">
        <f t="shared" si="4"/>
        <v>6.7500000000000004E-2</v>
      </c>
    </row>
    <row r="116" spans="1:18" x14ac:dyDescent="0.2">
      <c r="A116" s="7" t="s">
        <v>118</v>
      </c>
      <c r="B116" s="8" t="s">
        <v>84</v>
      </c>
      <c r="C116" s="9" t="s">
        <v>230</v>
      </c>
      <c r="D116" s="10" t="s">
        <v>230</v>
      </c>
      <c r="E116" s="9" t="s">
        <v>230</v>
      </c>
      <c r="F116" s="9">
        <v>0.61599999999999999</v>
      </c>
      <c r="G116" s="53">
        <v>0.73150000000000004</v>
      </c>
      <c r="H116" s="9">
        <v>3.4000000000000002E-2</v>
      </c>
      <c r="I116" s="53">
        <v>2.0333333333333332E-2</v>
      </c>
      <c r="J116" s="53">
        <v>1.4E-2</v>
      </c>
      <c r="K116" s="9">
        <v>5.8999999999999997E-2</v>
      </c>
      <c r="L116" s="53">
        <v>0.152</v>
      </c>
      <c r="M116" s="9">
        <v>0.115</v>
      </c>
      <c r="N116" s="9">
        <v>0.61939999999999995</v>
      </c>
      <c r="O116" s="53">
        <v>0.38400000000000001</v>
      </c>
      <c r="P116" s="9">
        <v>0.10650000000000001</v>
      </c>
      <c r="R116" s="9">
        <f t="shared" si="4"/>
        <v>0.10650000000000001</v>
      </c>
    </row>
    <row r="117" spans="1:18" x14ac:dyDescent="0.2">
      <c r="A117" s="7" t="s">
        <v>119</v>
      </c>
      <c r="B117" s="8" t="s">
        <v>84</v>
      </c>
      <c r="C117" s="9" t="s">
        <v>230</v>
      </c>
      <c r="D117" s="10" t="s">
        <v>230</v>
      </c>
      <c r="E117" s="9" t="s">
        <v>230</v>
      </c>
      <c r="F117" s="9">
        <v>4.0000000000000001E-3</v>
      </c>
      <c r="G117" s="53">
        <v>3.0000000000000001E-3</v>
      </c>
      <c r="H117" s="9">
        <v>0.253</v>
      </c>
      <c r="I117" s="53">
        <v>0.47900000000000004</v>
      </c>
      <c r="J117" s="53">
        <v>0.13500000000000001</v>
      </c>
      <c r="K117" s="9">
        <v>2.8000000000000001E-2</v>
      </c>
      <c r="L117" s="53">
        <v>7.5999999999999998E-2</v>
      </c>
      <c r="M117" s="9">
        <v>5.1999999999999998E-2</v>
      </c>
      <c r="N117" s="9">
        <v>0.14019999999999999</v>
      </c>
      <c r="O117" s="53">
        <v>6.9000000000000006E-2</v>
      </c>
      <c r="P117" s="9">
        <v>7.0500000000000007E-2</v>
      </c>
      <c r="R117" s="9">
        <f t="shared" si="4"/>
        <v>7.0500000000000007E-2</v>
      </c>
    </row>
    <row r="118" spans="1:18" x14ac:dyDescent="0.2">
      <c r="A118" s="7" t="s">
        <v>120</v>
      </c>
      <c r="B118" s="8" t="s">
        <v>84</v>
      </c>
      <c r="C118" s="9">
        <v>5.0000000000000001E-3</v>
      </c>
      <c r="D118" s="10">
        <v>0.01</v>
      </c>
      <c r="E118" s="9">
        <v>2E-3</v>
      </c>
      <c r="F118" s="9">
        <v>1.2E-2</v>
      </c>
      <c r="G118" s="53">
        <v>1.55E-2</v>
      </c>
      <c r="H118" s="9">
        <v>3.2000000000000001E-2</v>
      </c>
      <c r="I118" s="53">
        <v>2.5999999999999999E-2</v>
      </c>
      <c r="J118" s="53">
        <v>1.4E-2</v>
      </c>
      <c r="K118" s="9">
        <v>2.5999999999999999E-2</v>
      </c>
      <c r="L118" s="53">
        <v>3.3000000000000002E-2</v>
      </c>
      <c r="M118" s="9">
        <v>2.5000000000000001E-2</v>
      </c>
      <c r="N118" s="9">
        <v>0.1212</v>
      </c>
      <c r="O118" s="53">
        <v>9.8000000000000004E-2</v>
      </c>
      <c r="P118" s="9">
        <v>2.8500000000000001E-2</v>
      </c>
      <c r="R118" s="9">
        <f t="shared" si="4"/>
        <v>2E-3</v>
      </c>
    </row>
    <row r="119" spans="1:18" ht="17" thickBot="1" x14ac:dyDescent="0.25">
      <c r="A119" s="11" t="s">
        <v>121</v>
      </c>
      <c r="B119" s="12" t="s">
        <v>84</v>
      </c>
      <c r="C119" s="13" t="s">
        <v>230</v>
      </c>
      <c r="D119" s="14" t="s">
        <v>230</v>
      </c>
      <c r="E119" s="13" t="s">
        <v>230</v>
      </c>
      <c r="F119" s="13">
        <v>0.224</v>
      </c>
      <c r="G119" s="54">
        <v>0.27449999999999997</v>
      </c>
      <c r="H119" s="13">
        <v>0.1</v>
      </c>
      <c r="I119" s="54">
        <v>3.9666666666666663E-2</v>
      </c>
      <c r="J119" s="54">
        <v>3.5000000000000003E-2</v>
      </c>
      <c r="K119" s="13">
        <v>1.4999999999999999E-2</v>
      </c>
      <c r="L119" s="54">
        <v>2.8000000000000001E-2</v>
      </c>
      <c r="M119" s="13">
        <v>4.3999999999999997E-2</v>
      </c>
      <c r="N119" s="13">
        <v>6.6600000000000006E-2</v>
      </c>
      <c r="O119" s="54">
        <v>3.5999999999999997E-2</v>
      </c>
      <c r="P119" s="13">
        <v>2.5500000000000002E-2</v>
      </c>
      <c r="R119" s="13">
        <f t="shared" si="4"/>
        <v>2.5500000000000002E-2</v>
      </c>
    </row>
    <row r="120" spans="1:18" ht="17" thickTop="1" x14ac:dyDescent="0.2">
      <c r="A120" s="15" t="s">
        <v>122</v>
      </c>
      <c r="B120" s="20" t="s">
        <v>123</v>
      </c>
      <c r="C120" s="17">
        <v>2E-3</v>
      </c>
      <c r="D120" s="18">
        <v>2E-3</v>
      </c>
      <c r="E120" s="17">
        <v>8.9999999999999998E-4</v>
      </c>
      <c r="F120" s="17">
        <v>5.0000000000000001E-3</v>
      </c>
      <c r="G120" s="55">
        <v>1.0499999999999999E-2</v>
      </c>
      <c r="H120" s="17">
        <v>1.2E-2</v>
      </c>
      <c r="I120" s="55">
        <v>2.5999999999999999E-2</v>
      </c>
      <c r="J120" s="55">
        <v>1.4999999999999999E-2</v>
      </c>
      <c r="K120" s="17" t="s">
        <v>230</v>
      </c>
      <c r="L120" s="55">
        <v>7.0000000000000007E-2</v>
      </c>
      <c r="M120" s="17">
        <v>6.0999999999999999E-2</v>
      </c>
      <c r="N120" s="17" t="s">
        <v>230</v>
      </c>
      <c r="O120" s="55" t="s">
        <v>230</v>
      </c>
      <c r="P120" s="17">
        <v>0.48399999999999999</v>
      </c>
      <c r="R120" s="17">
        <f t="shared" si="4"/>
        <v>8.9999999999999998E-4</v>
      </c>
    </row>
    <row r="121" spans="1:18" x14ac:dyDescent="0.2">
      <c r="A121" s="15" t="s">
        <v>124</v>
      </c>
      <c r="B121" s="16" t="s">
        <v>123</v>
      </c>
      <c r="C121" s="9">
        <v>3.0000000000000001E-3</v>
      </c>
      <c r="D121" s="10">
        <v>2E-3</v>
      </c>
      <c r="E121" s="9">
        <v>1E-3</v>
      </c>
      <c r="F121" s="9" t="s">
        <v>230</v>
      </c>
      <c r="G121" s="53" t="s">
        <v>230</v>
      </c>
      <c r="H121" s="9">
        <v>0.02</v>
      </c>
      <c r="I121" s="53">
        <v>1.1333333333333334E-2</v>
      </c>
      <c r="J121" s="53">
        <v>6.0000000000000001E-3</v>
      </c>
      <c r="K121" s="9" t="s">
        <v>230</v>
      </c>
      <c r="L121" s="53">
        <v>0.115</v>
      </c>
      <c r="M121" s="9">
        <v>9.1999999999999998E-2</v>
      </c>
      <c r="N121" s="9">
        <v>0.33279999999999998</v>
      </c>
      <c r="O121" s="53">
        <v>0.27600000000000002</v>
      </c>
      <c r="P121" s="9">
        <v>5.6000000000000001E-2</v>
      </c>
      <c r="R121" s="9">
        <f t="shared" si="4"/>
        <v>1E-3</v>
      </c>
    </row>
    <row r="122" spans="1:18" x14ac:dyDescent="0.2">
      <c r="A122" s="7" t="s">
        <v>125</v>
      </c>
      <c r="B122" s="8" t="s">
        <v>123</v>
      </c>
      <c r="C122" s="9">
        <v>4.0000000000000001E-3</v>
      </c>
      <c r="D122" s="10">
        <v>5.9999999999999995E-4</v>
      </c>
      <c r="E122" s="9">
        <v>4.0000000000000002E-4</v>
      </c>
      <c r="F122" s="9">
        <v>5.9999999999999995E-4</v>
      </c>
      <c r="G122" s="53">
        <v>6.9999999999999999E-4</v>
      </c>
      <c r="H122" s="9">
        <v>3.2000000000000001E-2</v>
      </c>
      <c r="I122" s="53">
        <v>1.3666666666666666E-2</v>
      </c>
      <c r="J122" s="53">
        <v>5.0000000000000001E-3</v>
      </c>
      <c r="K122" s="9">
        <v>10.8</v>
      </c>
      <c r="L122" s="53">
        <v>0.14299999999999999</v>
      </c>
      <c r="M122" s="9">
        <v>9.9000000000000005E-2</v>
      </c>
      <c r="N122" s="9">
        <v>7.56</v>
      </c>
      <c r="O122" s="53">
        <v>7.33</v>
      </c>
      <c r="P122" s="9">
        <v>0.114</v>
      </c>
      <c r="R122" s="9">
        <f t="shared" si="4"/>
        <v>4.0000000000000002E-4</v>
      </c>
    </row>
    <row r="123" spans="1:18" x14ac:dyDescent="0.2">
      <c r="A123" s="7" t="s">
        <v>126</v>
      </c>
      <c r="B123" s="8" t="s">
        <v>123</v>
      </c>
      <c r="C123" s="9">
        <v>4.0000000000000002E-4</v>
      </c>
      <c r="D123" s="10">
        <v>1E-4</v>
      </c>
      <c r="E123" s="9">
        <v>6.0000000000000002E-5</v>
      </c>
      <c r="F123" s="9">
        <v>1E-3</v>
      </c>
      <c r="G123" s="53">
        <v>5.0000000000000001E-4</v>
      </c>
      <c r="H123" s="9" t="s">
        <v>230</v>
      </c>
      <c r="I123" s="53" t="s">
        <v>230</v>
      </c>
      <c r="J123" s="53" t="s">
        <v>230</v>
      </c>
      <c r="K123" s="9">
        <v>3.46</v>
      </c>
      <c r="L123" s="53">
        <v>4.2999999999999997E-2</v>
      </c>
      <c r="M123" s="9">
        <v>0.05</v>
      </c>
      <c r="N123" s="9">
        <v>0.10540000000000001</v>
      </c>
      <c r="O123" s="53">
        <v>9.8000000000000004E-2</v>
      </c>
      <c r="P123" s="9">
        <v>2.1999999999999999E-2</v>
      </c>
      <c r="R123" s="9">
        <f t="shared" si="4"/>
        <v>6.0000000000000002E-5</v>
      </c>
    </row>
    <row r="124" spans="1:18" x14ac:dyDescent="0.2">
      <c r="A124" s="7" t="s">
        <v>127</v>
      </c>
      <c r="B124" s="8" t="s">
        <v>123</v>
      </c>
      <c r="C124" s="9">
        <v>1.9E-2</v>
      </c>
      <c r="D124" s="10">
        <v>2.7E-2</v>
      </c>
      <c r="E124" s="9">
        <v>1.9E-2</v>
      </c>
      <c r="F124" s="9">
        <v>0.14599999999999999</v>
      </c>
      <c r="G124" s="53">
        <v>0.14200000000000002</v>
      </c>
      <c r="H124" s="9">
        <v>1.7000000000000001E-2</v>
      </c>
      <c r="I124" s="53">
        <v>3.1333333333333331E-2</v>
      </c>
      <c r="J124" s="53">
        <v>1.6E-2</v>
      </c>
      <c r="K124" s="9">
        <v>4.4000000000000004</v>
      </c>
      <c r="L124" s="53">
        <v>6.6000000000000003E-2</v>
      </c>
      <c r="M124" s="9">
        <v>5.5E-2</v>
      </c>
      <c r="N124" s="9">
        <v>0.82879999999999998</v>
      </c>
      <c r="O124" s="53">
        <v>0.73</v>
      </c>
      <c r="P124" s="9">
        <v>6.6000000000000003E-2</v>
      </c>
      <c r="R124" s="9">
        <f t="shared" si="4"/>
        <v>1.9E-2</v>
      </c>
    </row>
    <row r="125" spans="1:18" x14ac:dyDescent="0.2">
      <c r="A125" s="7" t="s">
        <v>128</v>
      </c>
      <c r="B125" s="8" t="s">
        <v>123</v>
      </c>
      <c r="C125" s="9">
        <v>5.0000000000000001E-4</v>
      </c>
      <c r="D125" s="10">
        <v>2.0000000000000001E-4</v>
      </c>
      <c r="E125" s="9">
        <v>1E-4</v>
      </c>
      <c r="F125" s="9">
        <v>2E-3</v>
      </c>
      <c r="G125" s="53">
        <v>3.9999999999999996E-4</v>
      </c>
      <c r="H125" s="9">
        <v>5.7000000000000002E-2</v>
      </c>
      <c r="I125" s="53">
        <v>3.1333333333333331E-2</v>
      </c>
      <c r="J125" s="53">
        <v>1.6E-2</v>
      </c>
      <c r="K125" s="9">
        <v>0.113</v>
      </c>
      <c r="L125" s="53">
        <v>9.6000000000000002E-2</v>
      </c>
      <c r="M125" s="9">
        <v>7.4999999999999997E-2</v>
      </c>
      <c r="N125" s="9">
        <v>0.4446</v>
      </c>
      <c r="O125" s="53">
        <v>0.73199999999999998</v>
      </c>
      <c r="P125" s="9">
        <v>0.16450000000000001</v>
      </c>
      <c r="R125" s="9">
        <f t="shared" si="4"/>
        <v>1E-4</v>
      </c>
    </row>
    <row r="126" spans="1:18" x14ac:dyDescent="0.2">
      <c r="A126" s="7" t="s">
        <v>129</v>
      </c>
      <c r="B126" s="8" t="s">
        <v>123</v>
      </c>
      <c r="C126" s="9">
        <v>1.27</v>
      </c>
      <c r="D126" s="10">
        <v>0.66200000000000003</v>
      </c>
      <c r="E126" s="9">
        <v>1.91</v>
      </c>
      <c r="F126" s="9">
        <v>4.0000000000000001E-3</v>
      </c>
      <c r="G126" s="53">
        <v>2E-3</v>
      </c>
      <c r="H126" s="9" t="s">
        <v>230</v>
      </c>
      <c r="I126" s="56">
        <v>6.6450000000000005</v>
      </c>
      <c r="J126" s="53" t="s">
        <v>230</v>
      </c>
      <c r="K126" s="9" t="s">
        <v>230</v>
      </c>
      <c r="L126" s="53">
        <v>0.06</v>
      </c>
      <c r="M126" s="9">
        <v>2.8000000000000001E-2</v>
      </c>
      <c r="N126" s="9">
        <v>0.151</v>
      </c>
      <c r="O126" s="53">
        <v>0.13700000000000001</v>
      </c>
      <c r="P126" s="9">
        <v>2.8000000000000004E-2</v>
      </c>
      <c r="R126" s="9">
        <f t="shared" si="4"/>
        <v>2.8000000000000004E-2</v>
      </c>
    </row>
    <row r="127" spans="1:18" x14ac:dyDescent="0.2">
      <c r="A127" s="7" t="s">
        <v>130</v>
      </c>
      <c r="B127" s="8" t="s">
        <v>123</v>
      </c>
      <c r="C127" s="9">
        <v>1E-3</v>
      </c>
      <c r="D127" s="10">
        <v>5.0000000000000001E-4</v>
      </c>
      <c r="E127" s="9">
        <v>2.9999999999999997E-4</v>
      </c>
      <c r="F127" s="9">
        <v>2E-3</v>
      </c>
      <c r="G127" s="53">
        <v>2E-3</v>
      </c>
      <c r="H127" s="9">
        <v>0.10299999999999999</v>
      </c>
      <c r="I127" s="53">
        <v>9.3333333333333324E-3</v>
      </c>
      <c r="J127" s="53">
        <v>0.95799999999999996</v>
      </c>
      <c r="K127" s="9">
        <v>0.03</v>
      </c>
      <c r="L127" s="53">
        <v>3.7999999999999999E-2</v>
      </c>
      <c r="M127" s="9">
        <v>2.8000000000000001E-2</v>
      </c>
      <c r="N127" s="9">
        <v>0.21459999999999999</v>
      </c>
      <c r="O127" s="53">
        <v>0.23200000000000001</v>
      </c>
      <c r="P127" s="9">
        <v>5.2500000000000005E-2</v>
      </c>
      <c r="R127" s="9">
        <f t="shared" si="4"/>
        <v>2.9999999999999997E-4</v>
      </c>
    </row>
    <row r="128" spans="1:18" x14ac:dyDescent="0.2">
      <c r="A128" s="7" t="s">
        <v>131</v>
      </c>
      <c r="B128" s="8" t="s">
        <v>123</v>
      </c>
      <c r="C128" s="9">
        <v>5.0000000000000001E-3</v>
      </c>
      <c r="D128" s="10">
        <v>4.0000000000000001E-3</v>
      </c>
      <c r="E128" s="9">
        <v>1E-3</v>
      </c>
      <c r="F128" s="9">
        <v>4.0000000000000001E-3</v>
      </c>
      <c r="G128" s="53">
        <v>3.0000000000000001E-3</v>
      </c>
      <c r="H128" s="9">
        <v>7.0000000000000001E-3</v>
      </c>
      <c r="I128" s="53">
        <v>5.0000000000000001E-3</v>
      </c>
      <c r="J128" s="53">
        <v>2E-3</v>
      </c>
      <c r="K128" s="9" t="s">
        <v>230</v>
      </c>
      <c r="L128" s="53">
        <v>2.8000000000000001E-2</v>
      </c>
      <c r="M128" s="9">
        <v>8.9999999999999993E-3</v>
      </c>
      <c r="N128" s="9">
        <v>10.953999999999999</v>
      </c>
      <c r="O128" s="53">
        <v>9.81</v>
      </c>
      <c r="P128" s="9">
        <v>2.7000000000000003E-2</v>
      </c>
      <c r="R128" s="9">
        <f t="shared" si="4"/>
        <v>1E-3</v>
      </c>
    </row>
    <row r="129" spans="1:18" x14ac:dyDescent="0.2">
      <c r="A129" s="7" t="s">
        <v>132</v>
      </c>
      <c r="B129" s="8" t="s">
        <v>123</v>
      </c>
      <c r="C129" s="9">
        <v>1E-3</v>
      </c>
      <c r="D129" s="10">
        <v>6.9999999999999999E-4</v>
      </c>
      <c r="E129" s="9">
        <v>2.9999999999999997E-4</v>
      </c>
      <c r="F129" s="9">
        <v>2E-3</v>
      </c>
      <c r="G129" s="53">
        <v>1E-3</v>
      </c>
      <c r="H129" s="9">
        <v>4.9000000000000002E-2</v>
      </c>
      <c r="I129" s="53">
        <v>1.4333333333333332E-2</v>
      </c>
      <c r="J129" s="53">
        <v>1.2E-2</v>
      </c>
      <c r="K129" s="9">
        <v>9.8699999999999992</v>
      </c>
      <c r="L129" s="53">
        <v>6.6000000000000003E-2</v>
      </c>
      <c r="M129" s="9">
        <v>2.8000000000000001E-2</v>
      </c>
      <c r="N129" s="9">
        <v>0.31019999999999998</v>
      </c>
      <c r="O129" s="53">
        <v>0.27800000000000002</v>
      </c>
      <c r="P129" s="9">
        <v>5.3999999999999999E-2</v>
      </c>
      <c r="R129" s="9">
        <f t="shared" si="4"/>
        <v>2.9999999999999997E-4</v>
      </c>
    </row>
    <row r="130" spans="1:18" x14ac:dyDescent="0.2">
      <c r="A130" s="7" t="s">
        <v>133</v>
      </c>
      <c r="B130" s="8" t="s">
        <v>123</v>
      </c>
      <c r="C130" s="9">
        <v>0.02</v>
      </c>
      <c r="D130" s="10">
        <v>7.6999999999999999E-2</v>
      </c>
      <c r="E130" s="9">
        <v>3.4000000000000002E-2</v>
      </c>
      <c r="F130" s="9">
        <v>0.505</v>
      </c>
      <c r="G130" s="53">
        <v>0.71299999999999997</v>
      </c>
      <c r="H130" s="9">
        <v>0.44600000000000001</v>
      </c>
      <c r="I130" s="53">
        <v>0.28099999999999997</v>
      </c>
      <c r="J130" s="53">
        <v>0.49099999999999999</v>
      </c>
      <c r="K130" s="9">
        <v>0.19</v>
      </c>
      <c r="L130" s="53">
        <v>1.9E-2</v>
      </c>
      <c r="M130" s="9">
        <v>1.6E-2</v>
      </c>
      <c r="N130" s="9">
        <v>0.48480000000000001</v>
      </c>
      <c r="O130" s="53">
        <v>0.40899999999999997</v>
      </c>
      <c r="P130" s="9">
        <v>6.0999999999999999E-2</v>
      </c>
      <c r="R130" s="9">
        <f t="shared" si="4"/>
        <v>3.4000000000000002E-2</v>
      </c>
    </row>
    <row r="131" spans="1:18" ht="17" thickBot="1" x14ac:dyDescent="0.25">
      <c r="A131" s="11" t="s">
        <v>134</v>
      </c>
      <c r="B131" s="12" t="s">
        <v>123</v>
      </c>
      <c r="C131" s="13">
        <v>5.0000000000000001E-3</v>
      </c>
      <c r="D131" s="14">
        <v>3.0000000000000001E-3</v>
      </c>
      <c r="E131" s="13">
        <v>2E-3</v>
      </c>
      <c r="F131" s="13">
        <v>2.5999999999999999E-2</v>
      </c>
      <c r="G131" s="54">
        <v>2.6000000000000002E-2</v>
      </c>
      <c r="H131" s="13">
        <v>0.108</v>
      </c>
      <c r="I131" s="54">
        <v>4.766666666666667E-2</v>
      </c>
      <c r="J131" s="54">
        <v>0.04</v>
      </c>
      <c r="K131" s="13" t="s">
        <v>230</v>
      </c>
      <c r="L131" s="54">
        <v>6.9000000000000006E-2</v>
      </c>
      <c r="M131" s="13">
        <v>6.3E-2</v>
      </c>
      <c r="N131" s="13">
        <v>0.39720000000000005</v>
      </c>
      <c r="O131" s="54">
        <v>0.35</v>
      </c>
      <c r="P131" s="13">
        <v>6.3500000000000001E-2</v>
      </c>
      <c r="R131" s="13">
        <f t="shared" si="4"/>
        <v>2E-3</v>
      </c>
    </row>
    <row r="132" spans="1:18" ht="17" thickTop="1" x14ac:dyDescent="0.2">
      <c r="A132" s="15">
        <v>286.36</v>
      </c>
      <c r="B132" s="16" t="s">
        <v>135</v>
      </c>
      <c r="C132" s="17">
        <v>8.0000000000000002E-3</v>
      </c>
      <c r="D132" s="18">
        <v>3.0000000000000001E-3</v>
      </c>
      <c r="E132" s="17">
        <v>1E-3</v>
      </c>
      <c r="F132" s="17">
        <v>1.0999999999999999E-2</v>
      </c>
      <c r="G132" s="55">
        <v>7.0000000000000001E-3</v>
      </c>
      <c r="H132" s="17">
        <v>6.0000000000000001E-3</v>
      </c>
      <c r="I132" s="55">
        <v>1.1999999999999999E-2</v>
      </c>
      <c r="J132" s="55">
        <v>8.0000000000000002E-3</v>
      </c>
      <c r="K132" s="17">
        <v>3.1E-2</v>
      </c>
      <c r="L132" s="55">
        <v>0.121</v>
      </c>
      <c r="M132" s="17">
        <v>5.1999999999999998E-2</v>
      </c>
      <c r="N132" s="17">
        <v>0.39299999999999996</v>
      </c>
      <c r="O132" s="55">
        <v>0.28399999999999997</v>
      </c>
      <c r="P132" s="17">
        <v>0.11550000000000001</v>
      </c>
      <c r="R132" s="17">
        <f t="shared" si="4"/>
        <v>1E-3</v>
      </c>
    </row>
    <row r="133" spans="1:18" x14ac:dyDescent="0.2">
      <c r="A133" s="7">
        <v>288.38</v>
      </c>
      <c r="B133" s="8" t="s">
        <v>135</v>
      </c>
      <c r="C133" s="9" t="s">
        <v>230</v>
      </c>
      <c r="D133" s="10" t="s">
        <v>230</v>
      </c>
      <c r="E133" s="9" t="s">
        <v>230</v>
      </c>
      <c r="F133" s="9">
        <v>0.72699999999999998</v>
      </c>
      <c r="G133" s="53">
        <v>3.2010000000000001</v>
      </c>
      <c r="H133" s="9">
        <v>2.1000000000000001E-2</v>
      </c>
      <c r="I133" s="53">
        <v>1.6E-2</v>
      </c>
      <c r="J133" s="53">
        <v>1.2E-2</v>
      </c>
      <c r="K133" s="9">
        <v>0.219</v>
      </c>
      <c r="L133" s="53">
        <v>0.36599999999999999</v>
      </c>
      <c r="M133" s="9">
        <v>0.20599999999999999</v>
      </c>
      <c r="N133" s="9">
        <v>1.8039999999999998</v>
      </c>
      <c r="O133" s="53">
        <v>1.59</v>
      </c>
      <c r="P133" s="9">
        <v>0.28700000000000003</v>
      </c>
      <c r="R133" s="9">
        <f t="shared" ref="R133:R150" si="5">MIN(E133,P133)</f>
        <v>0.28700000000000003</v>
      </c>
    </row>
    <row r="134" spans="1:18" x14ac:dyDescent="0.2">
      <c r="A134" s="7" t="s">
        <v>136</v>
      </c>
      <c r="B134" s="8" t="s">
        <v>135</v>
      </c>
      <c r="C134" s="9">
        <v>4.3999999999999997E-2</v>
      </c>
      <c r="D134" s="10">
        <v>8.0000000000000002E-3</v>
      </c>
      <c r="E134" s="9">
        <v>6.0000000000000001E-3</v>
      </c>
      <c r="F134" s="9">
        <v>3.0000000000000001E-3</v>
      </c>
      <c r="G134" s="53">
        <v>3.5000000000000001E-3</v>
      </c>
      <c r="H134" s="9">
        <v>4.22</v>
      </c>
      <c r="I134" s="53" t="s">
        <v>230</v>
      </c>
      <c r="J134" s="53" t="s">
        <v>230</v>
      </c>
      <c r="K134" s="9">
        <v>0.371</v>
      </c>
      <c r="L134" s="53">
        <v>5.3999999999999999E-2</v>
      </c>
      <c r="M134" s="9">
        <v>5.0999999999999997E-2</v>
      </c>
      <c r="N134" s="9">
        <v>0.12659999999999999</v>
      </c>
      <c r="O134" s="53">
        <v>0.105</v>
      </c>
      <c r="P134" s="9">
        <v>2.9499999999999998E-2</v>
      </c>
      <c r="R134" s="9">
        <f t="shared" si="5"/>
        <v>6.0000000000000001E-3</v>
      </c>
    </row>
    <row r="135" spans="1:18" x14ac:dyDescent="0.2">
      <c r="A135" s="7" t="s">
        <v>137</v>
      </c>
      <c r="B135" s="8" t="s">
        <v>135</v>
      </c>
      <c r="C135" s="9">
        <v>3.01</v>
      </c>
      <c r="D135" s="10">
        <v>0.16</v>
      </c>
      <c r="E135" s="9">
        <v>0.11899999999999999</v>
      </c>
      <c r="F135" s="9">
        <v>2E-3</v>
      </c>
      <c r="G135" s="53">
        <v>2.5000000000000001E-3</v>
      </c>
      <c r="H135" s="9">
        <v>6.0999999999999999E-2</v>
      </c>
      <c r="I135" s="53">
        <v>3.3666666666666671E-2</v>
      </c>
      <c r="J135" s="53">
        <v>2.8000000000000001E-2</v>
      </c>
      <c r="K135" s="9">
        <v>0.01</v>
      </c>
      <c r="L135" s="53">
        <v>1.2E-2</v>
      </c>
      <c r="M135" s="9">
        <v>0.01</v>
      </c>
      <c r="N135" s="9">
        <v>2.2400000000000003E-2</v>
      </c>
      <c r="O135" s="53">
        <v>1.4E-2</v>
      </c>
      <c r="P135" s="9">
        <v>6.5000000000000006E-3</v>
      </c>
      <c r="R135" s="9">
        <f t="shared" si="5"/>
        <v>6.5000000000000006E-3</v>
      </c>
    </row>
    <row r="136" spans="1:18" x14ac:dyDescent="0.2">
      <c r="A136" s="7" t="s">
        <v>138</v>
      </c>
      <c r="B136" s="8" t="s">
        <v>135</v>
      </c>
      <c r="C136" s="9">
        <v>5.0000000000000001E-3</v>
      </c>
      <c r="D136" s="10">
        <v>3.0000000000000001E-3</v>
      </c>
      <c r="E136" s="9">
        <v>1E-3</v>
      </c>
      <c r="F136" s="9">
        <v>1.6E-2</v>
      </c>
      <c r="G136" s="53">
        <v>2.9499999999999998E-2</v>
      </c>
      <c r="H136" s="9" t="s">
        <v>230</v>
      </c>
      <c r="I136" s="53" t="s">
        <v>230</v>
      </c>
      <c r="J136" s="53" t="s">
        <v>230</v>
      </c>
      <c r="K136" s="9" t="s">
        <v>230</v>
      </c>
      <c r="L136" s="53">
        <v>6.8000000000000005E-2</v>
      </c>
      <c r="M136" s="9">
        <v>4.9000000000000002E-2</v>
      </c>
      <c r="N136" s="9">
        <v>1.1772</v>
      </c>
      <c r="O136" s="53">
        <v>0.80600000000000005</v>
      </c>
      <c r="P136" s="9">
        <v>0.128</v>
      </c>
      <c r="R136" s="9">
        <f t="shared" si="5"/>
        <v>1E-3</v>
      </c>
    </row>
    <row r="137" spans="1:18" x14ac:dyDescent="0.2">
      <c r="A137" s="7" t="s">
        <v>139</v>
      </c>
      <c r="B137" s="8" t="s">
        <v>135</v>
      </c>
      <c r="C137" s="9" t="s">
        <v>230</v>
      </c>
      <c r="D137" s="10" t="s">
        <v>230</v>
      </c>
      <c r="E137" s="9" t="s">
        <v>230</v>
      </c>
      <c r="F137" s="9">
        <v>4.3999999999999997E-2</v>
      </c>
      <c r="G137" s="53">
        <v>4.0500000000000001E-2</v>
      </c>
      <c r="H137" s="9" t="s">
        <v>230</v>
      </c>
      <c r="I137" s="53" t="s">
        <v>230</v>
      </c>
      <c r="J137" s="53" t="s">
        <v>230</v>
      </c>
      <c r="K137" s="9" t="s">
        <v>230</v>
      </c>
      <c r="L137" s="53">
        <v>1.2E-2</v>
      </c>
      <c r="M137" s="9">
        <v>0.01</v>
      </c>
      <c r="N137" s="9">
        <v>0.18340000000000001</v>
      </c>
      <c r="O137" s="53">
        <v>0.16800000000000001</v>
      </c>
      <c r="P137" s="9">
        <v>8.5000000000000006E-3</v>
      </c>
      <c r="R137" s="9">
        <f t="shared" si="5"/>
        <v>8.5000000000000006E-3</v>
      </c>
    </row>
    <row r="138" spans="1:18" x14ac:dyDescent="0.2">
      <c r="A138" s="7" t="s">
        <v>140</v>
      </c>
      <c r="B138" s="8" t="s">
        <v>135</v>
      </c>
      <c r="C138" s="9">
        <v>1E-3</v>
      </c>
      <c r="D138" s="10">
        <v>6.9999999999999999E-4</v>
      </c>
      <c r="E138" s="9">
        <v>2.9999999999999997E-4</v>
      </c>
      <c r="F138" s="9">
        <v>4.0000000000000001E-3</v>
      </c>
      <c r="G138" s="53">
        <v>4.0000000000000001E-3</v>
      </c>
      <c r="H138" s="9" t="s">
        <v>230</v>
      </c>
      <c r="I138" s="53" t="s">
        <v>230</v>
      </c>
      <c r="J138" s="53" t="s">
        <v>230</v>
      </c>
      <c r="K138" s="9">
        <v>0.193</v>
      </c>
      <c r="L138" s="53">
        <v>0.11899999999999999</v>
      </c>
      <c r="M138" s="9">
        <v>7.3999999999999996E-2</v>
      </c>
      <c r="N138" s="9">
        <v>0.27659999999999996</v>
      </c>
      <c r="O138" s="53">
        <v>0.20599999999999999</v>
      </c>
      <c r="P138" s="9">
        <v>7.2500000000000009E-2</v>
      </c>
      <c r="R138" s="9">
        <f t="shared" si="5"/>
        <v>2.9999999999999997E-4</v>
      </c>
    </row>
    <row r="139" spans="1:18" x14ac:dyDescent="0.2">
      <c r="A139" s="7" t="s">
        <v>141</v>
      </c>
      <c r="B139" s="8" t="s">
        <v>135</v>
      </c>
      <c r="C139" s="9">
        <v>1E-3</v>
      </c>
      <c r="D139" s="10">
        <v>8.9999999999999998E-4</v>
      </c>
      <c r="E139" s="9">
        <v>2.9999999999999997E-4</v>
      </c>
      <c r="F139" s="9">
        <v>2E-3</v>
      </c>
      <c r="G139" s="53">
        <v>2.5000000000000001E-3</v>
      </c>
      <c r="H139" s="9" t="s">
        <v>230</v>
      </c>
      <c r="I139" s="53">
        <v>0.312</v>
      </c>
      <c r="J139" s="53" t="s">
        <v>230</v>
      </c>
      <c r="K139" s="9">
        <v>6.25</v>
      </c>
      <c r="L139" s="53">
        <v>3.5999999999999997E-2</v>
      </c>
      <c r="M139" s="9">
        <v>2.5000000000000001E-2</v>
      </c>
      <c r="N139" s="9">
        <v>8.7000000000000008E-2</v>
      </c>
      <c r="O139" s="53">
        <v>7.8E-2</v>
      </c>
      <c r="P139" s="9">
        <v>3.3000000000000002E-2</v>
      </c>
      <c r="R139" s="9">
        <f t="shared" si="5"/>
        <v>2.9999999999999997E-4</v>
      </c>
    </row>
    <row r="140" spans="1:18" x14ac:dyDescent="0.2">
      <c r="A140" s="7" t="s">
        <v>142</v>
      </c>
      <c r="B140" s="8" t="s">
        <v>135</v>
      </c>
      <c r="C140" s="9" t="s">
        <v>230</v>
      </c>
      <c r="D140" s="10" t="s">
        <v>230</v>
      </c>
      <c r="E140" s="9" t="s">
        <v>230</v>
      </c>
      <c r="F140" s="9" t="s">
        <v>230</v>
      </c>
      <c r="G140" s="53" t="s">
        <v>230</v>
      </c>
      <c r="H140" s="9">
        <v>0.82799999999999996</v>
      </c>
      <c r="I140" s="53">
        <v>2.7233333333333332</v>
      </c>
      <c r="J140" s="53">
        <v>6.9</v>
      </c>
      <c r="K140" s="9" t="s">
        <v>230</v>
      </c>
      <c r="L140" s="53">
        <v>0.60799999999999998</v>
      </c>
      <c r="M140" s="9">
        <v>0.46899999999999997</v>
      </c>
      <c r="N140" s="9">
        <v>3.754</v>
      </c>
      <c r="O140" s="53">
        <v>2.56</v>
      </c>
      <c r="P140" s="9">
        <v>0.73050000000000004</v>
      </c>
      <c r="R140" s="9">
        <f t="shared" si="5"/>
        <v>0.73050000000000004</v>
      </c>
    </row>
    <row r="141" spans="1:18" x14ac:dyDescent="0.2">
      <c r="A141" s="7" t="s">
        <v>143</v>
      </c>
      <c r="B141" s="8" t="s">
        <v>135</v>
      </c>
      <c r="C141" s="9">
        <v>3.0000000000000001E-3</v>
      </c>
      <c r="D141" s="10">
        <v>3.0000000000000001E-3</v>
      </c>
      <c r="E141" s="9">
        <v>6.9999999999999999E-4</v>
      </c>
      <c r="F141" s="9">
        <v>0.222</v>
      </c>
      <c r="G141" s="53">
        <v>0.6785000000000001</v>
      </c>
      <c r="H141" s="9">
        <v>8.0000000000000002E-3</v>
      </c>
      <c r="I141" s="53">
        <v>1.1000000000000001E-2</v>
      </c>
      <c r="J141" s="53">
        <v>4.0000000000000001E-3</v>
      </c>
      <c r="K141" s="9">
        <v>0.13200000000000001</v>
      </c>
      <c r="L141" s="53">
        <v>7.8E-2</v>
      </c>
      <c r="M141" s="9">
        <v>5.7000000000000002E-2</v>
      </c>
      <c r="N141" s="9">
        <v>0.20780000000000004</v>
      </c>
      <c r="O141" s="53">
        <v>0.124</v>
      </c>
      <c r="P141" s="9">
        <v>3.7000000000000005E-2</v>
      </c>
      <c r="R141" s="9">
        <f t="shared" si="5"/>
        <v>6.9999999999999999E-4</v>
      </c>
    </row>
    <row r="142" spans="1:18" x14ac:dyDescent="0.2">
      <c r="A142" s="7" t="s">
        <v>144</v>
      </c>
      <c r="B142" s="8" t="s">
        <v>135</v>
      </c>
      <c r="C142" s="9">
        <v>2E-3</v>
      </c>
      <c r="D142" s="10">
        <v>8.0000000000000004E-4</v>
      </c>
      <c r="E142" s="9">
        <v>5.9999999999999995E-4</v>
      </c>
      <c r="F142" s="9">
        <v>3.0000000000000001E-3</v>
      </c>
      <c r="G142" s="53">
        <v>4.0000000000000001E-3</v>
      </c>
      <c r="H142" s="9">
        <v>0.06</v>
      </c>
      <c r="I142" s="53">
        <v>2.2666666666666668E-2</v>
      </c>
      <c r="J142" s="53">
        <v>1.9E-2</v>
      </c>
      <c r="K142" s="9">
        <v>0.18</v>
      </c>
      <c r="L142" s="53">
        <v>8.3000000000000004E-2</v>
      </c>
      <c r="M142" s="9">
        <v>9.9000000000000005E-2</v>
      </c>
      <c r="N142" s="9">
        <v>0.48699999999999993</v>
      </c>
      <c r="O142" s="53">
        <v>0.48299999999999998</v>
      </c>
      <c r="P142" s="9">
        <v>0.192</v>
      </c>
      <c r="R142" s="9">
        <f t="shared" si="5"/>
        <v>5.9999999999999995E-4</v>
      </c>
    </row>
    <row r="143" spans="1:18" x14ac:dyDescent="0.2">
      <c r="A143" s="7" t="s">
        <v>145</v>
      </c>
      <c r="B143" s="8" t="s">
        <v>135</v>
      </c>
      <c r="C143" s="9" t="s">
        <v>230</v>
      </c>
      <c r="D143" s="10" t="s">
        <v>230</v>
      </c>
      <c r="E143" s="9" t="s">
        <v>230</v>
      </c>
      <c r="F143" s="9">
        <v>0.51400000000000001</v>
      </c>
      <c r="G143" s="53">
        <v>1.0885</v>
      </c>
      <c r="H143" s="9">
        <v>2.3E-2</v>
      </c>
      <c r="I143" s="53">
        <v>1.7333333333333336E-2</v>
      </c>
      <c r="J143" s="53">
        <v>1.4999999999999999E-2</v>
      </c>
      <c r="K143" s="9" t="s">
        <v>230</v>
      </c>
      <c r="L143" s="53">
        <v>8.6999999999999994E-2</v>
      </c>
      <c r="M143" s="9">
        <v>0.1</v>
      </c>
      <c r="N143" s="9">
        <v>0.53499999999999992</v>
      </c>
      <c r="O143" s="53">
        <v>0.51400000000000001</v>
      </c>
      <c r="P143" s="9">
        <v>0.13450000000000001</v>
      </c>
      <c r="R143" s="9">
        <f t="shared" si="5"/>
        <v>0.13450000000000001</v>
      </c>
    </row>
    <row r="144" spans="1:18" x14ac:dyDescent="0.2">
      <c r="A144" s="7" t="s">
        <v>146</v>
      </c>
      <c r="B144" s="8" t="s">
        <v>135</v>
      </c>
      <c r="C144" s="9">
        <v>2E-3</v>
      </c>
      <c r="D144" s="10">
        <v>8.0000000000000004E-4</v>
      </c>
      <c r="E144" s="9">
        <v>5.0000000000000001E-4</v>
      </c>
      <c r="F144" s="9">
        <v>2E-3</v>
      </c>
      <c r="G144" s="53">
        <v>2.5000000000000001E-3</v>
      </c>
      <c r="H144" s="9">
        <v>1.9E-2</v>
      </c>
      <c r="I144" s="53">
        <v>4.5000000000000005E-2</v>
      </c>
      <c r="J144" s="53">
        <v>2.5999999999999999E-2</v>
      </c>
      <c r="K144" s="9">
        <v>0.14199999999999999</v>
      </c>
      <c r="L144" s="53">
        <v>0.129</v>
      </c>
      <c r="M144" s="9">
        <v>0.121</v>
      </c>
      <c r="N144" s="9">
        <v>0.6100000000000001</v>
      </c>
      <c r="O144" s="53">
        <v>0.49199999999999999</v>
      </c>
      <c r="P144" s="9">
        <v>0.10349999999999999</v>
      </c>
      <c r="R144" s="9">
        <f t="shared" si="5"/>
        <v>5.0000000000000001E-4</v>
      </c>
    </row>
    <row r="145" spans="1:18" x14ac:dyDescent="0.2">
      <c r="A145" s="7" t="s">
        <v>147</v>
      </c>
      <c r="B145" s="8" t="s">
        <v>135</v>
      </c>
      <c r="C145" s="9">
        <v>2E-3</v>
      </c>
      <c r="D145" s="10">
        <v>1E-3</v>
      </c>
      <c r="E145" s="9">
        <v>1E-3</v>
      </c>
      <c r="F145" s="9">
        <v>6.0000000000000001E-3</v>
      </c>
      <c r="G145" s="53">
        <v>1.35E-2</v>
      </c>
      <c r="H145" s="9">
        <v>7.1999999999999995E-2</v>
      </c>
      <c r="I145" s="53">
        <v>8.5000000000000006E-2</v>
      </c>
      <c r="J145" s="53">
        <v>0.03</v>
      </c>
      <c r="K145" s="9">
        <v>7.0000000000000007E-2</v>
      </c>
      <c r="L145" s="53">
        <v>9.2999999999999999E-2</v>
      </c>
      <c r="M145" s="9">
        <v>5.8000000000000003E-2</v>
      </c>
      <c r="N145" s="9">
        <v>0.19639999999999999</v>
      </c>
      <c r="O145" s="53">
        <v>0.223</v>
      </c>
      <c r="P145" s="9">
        <v>7.3499999999999996E-2</v>
      </c>
      <c r="R145" s="9">
        <f t="shared" si="5"/>
        <v>1E-3</v>
      </c>
    </row>
    <row r="146" spans="1:18" x14ac:dyDescent="0.2">
      <c r="A146" s="7" t="s">
        <v>148</v>
      </c>
      <c r="B146" s="8" t="s">
        <v>135</v>
      </c>
      <c r="C146" s="9" t="s">
        <v>230</v>
      </c>
      <c r="D146" s="10" t="s">
        <v>230</v>
      </c>
      <c r="E146" s="9">
        <v>16.100000000000001</v>
      </c>
      <c r="F146" s="9">
        <v>0.17199999999999999</v>
      </c>
      <c r="G146" s="53">
        <v>0.16500000000000001</v>
      </c>
      <c r="H146" s="9">
        <v>0.53100000000000003</v>
      </c>
      <c r="I146" s="53">
        <v>0.4463333333333333</v>
      </c>
      <c r="J146" s="53">
        <v>0.26200000000000001</v>
      </c>
      <c r="K146" s="9">
        <v>8.5000000000000006E-2</v>
      </c>
      <c r="L146" s="53">
        <v>0.153</v>
      </c>
      <c r="M146" s="9">
        <v>8.2000000000000003E-2</v>
      </c>
      <c r="N146" s="9">
        <v>0.17500000000000002</v>
      </c>
      <c r="O146" s="53">
        <v>9.7000000000000003E-2</v>
      </c>
      <c r="P146" s="9">
        <v>8.0500000000000002E-2</v>
      </c>
      <c r="R146" s="9">
        <f t="shared" si="5"/>
        <v>8.0500000000000002E-2</v>
      </c>
    </row>
    <row r="147" spans="1:18" x14ac:dyDescent="0.2">
      <c r="A147" s="7" t="s">
        <v>149</v>
      </c>
      <c r="B147" s="8" t="s">
        <v>135</v>
      </c>
      <c r="C147" s="9" t="s">
        <v>230</v>
      </c>
      <c r="D147" s="10" t="s">
        <v>230</v>
      </c>
      <c r="E147" s="9" t="s">
        <v>230</v>
      </c>
      <c r="F147" s="9" t="s">
        <v>230</v>
      </c>
      <c r="G147" s="53" t="s">
        <v>230</v>
      </c>
      <c r="H147" s="9" t="s">
        <v>230</v>
      </c>
      <c r="I147" s="53" t="s">
        <v>230</v>
      </c>
      <c r="J147" s="53" t="s">
        <v>230</v>
      </c>
      <c r="K147" s="9" t="s">
        <v>230</v>
      </c>
      <c r="L147" s="53">
        <v>0.33100000000000002</v>
      </c>
      <c r="M147" s="9">
        <v>0.127</v>
      </c>
      <c r="N147" s="9">
        <v>2.98</v>
      </c>
      <c r="O147" s="53">
        <v>2.75</v>
      </c>
      <c r="P147" s="9">
        <v>0.37</v>
      </c>
      <c r="R147" s="9">
        <f t="shared" si="5"/>
        <v>0.37</v>
      </c>
    </row>
    <row r="148" spans="1:18" x14ac:dyDescent="0.2">
      <c r="A148" s="7" t="s">
        <v>150</v>
      </c>
      <c r="B148" s="8" t="s">
        <v>135</v>
      </c>
      <c r="C148" s="9">
        <v>4.0000000000000001E-3</v>
      </c>
      <c r="D148" s="10">
        <v>4.0000000000000001E-3</v>
      </c>
      <c r="E148" s="9">
        <v>2E-3</v>
      </c>
      <c r="F148" s="9">
        <v>6.0000000000000001E-3</v>
      </c>
      <c r="G148" s="53">
        <v>6.5000000000000006E-3</v>
      </c>
      <c r="H148" s="9">
        <v>9.2999999999999999E-2</v>
      </c>
      <c r="I148" s="53">
        <v>4.5000000000000005E-2</v>
      </c>
      <c r="J148" s="53">
        <v>3.3000000000000002E-2</v>
      </c>
      <c r="K148" s="9">
        <v>6.95</v>
      </c>
      <c r="L148" s="53">
        <v>0.11700000000000001</v>
      </c>
      <c r="M148" s="9">
        <v>0.16900000000000001</v>
      </c>
      <c r="N148" s="9">
        <v>1.0792000000000002</v>
      </c>
      <c r="O148" s="53">
        <v>0.85799999999999998</v>
      </c>
      <c r="P148" s="9">
        <v>0.31850000000000001</v>
      </c>
      <c r="R148" s="9">
        <f t="shared" si="5"/>
        <v>2E-3</v>
      </c>
    </row>
    <row r="149" spans="1:18" x14ac:dyDescent="0.2">
      <c r="A149" s="7" t="s">
        <v>151</v>
      </c>
      <c r="B149" s="8" t="s">
        <v>135</v>
      </c>
      <c r="C149" s="9" t="s">
        <v>230</v>
      </c>
      <c r="D149" s="10" t="s">
        <v>230</v>
      </c>
      <c r="E149" s="9" t="s">
        <v>230</v>
      </c>
      <c r="F149" s="9" t="s">
        <v>230</v>
      </c>
      <c r="G149" s="53" t="s">
        <v>230</v>
      </c>
      <c r="H149" s="9">
        <v>6.4000000000000001E-2</v>
      </c>
      <c r="I149" s="53" t="s">
        <v>230</v>
      </c>
      <c r="J149" s="53" t="s">
        <v>230</v>
      </c>
      <c r="K149" s="9">
        <v>0.246</v>
      </c>
      <c r="L149" s="53">
        <v>0.25600000000000001</v>
      </c>
      <c r="M149" s="9">
        <v>0.23300000000000001</v>
      </c>
      <c r="N149" s="9">
        <v>1.8579999999999999</v>
      </c>
      <c r="O149" s="53">
        <v>1.28</v>
      </c>
      <c r="P149" s="9">
        <v>0.45100000000000001</v>
      </c>
      <c r="R149" s="9">
        <f t="shared" si="5"/>
        <v>0.45100000000000001</v>
      </c>
    </row>
    <row r="150" spans="1:18" x14ac:dyDescent="0.2">
      <c r="A150" s="7" t="s">
        <v>152</v>
      </c>
      <c r="B150" s="8" t="s">
        <v>135</v>
      </c>
      <c r="C150" s="9">
        <v>4.0000000000000001E-3</v>
      </c>
      <c r="D150" s="10">
        <v>3.0000000000000001E-3</v>
      </c>
      <c r="E150" s="9">
        <v>8.9999999999999998E-4</v>
      </c>
      <c r="F150" s="9">
        <v>1.0999999999999999E-2</v>
      </c>
      <c r="G150" s="53">
        <v>1.0999999999999999E-2</v>
      </c>
      <c r="H150" s="9" t="s">
        <v>230</v>
      </c>
      <c r="I150" s="53" t="s">
        <v>230</v>
      </c>
      <c r="J150" s="53" t="s">
        <v>230</v>
      </c>
      <c r="K150" s="9" t="s">
        <v>230</v>
      </c>
      <c r="L150" s="53">
        <v>6.9000000000000006E-2</v>
      </c>
      <c r="M150" s="9">
        <v>7.9000000000000001E-2</v>
      </c>
      <c r="N150" s="9" t="s">
        <v>230</v>
      </c>
      <c r="O150" s="53" t="s">
        <v>230</v>
      </c>
      <c r="P150" s="9">
        <v>6.6500000000000004E-2</v>
      </c>
      <c r="R150" s="9">
        <f t="shared" si="5"/>
        <v>8.9999999999999998E-4</v>
      </c>
    </row>
    <row r="151" spans="1:18" x14ac:dyDescent="0.2">
      <c r="A151" s="7" t="s">
        <v>153</v>
      </c>
      <c r="B151" s="8" t="s">
        <v>135</v>
      </c>
      <c r="C151" s="9" t="s">
        <v>230</v>
      </c>
      <c r="D151" s="10" t="s">
        <v>230</v>
      </c>
      <c r="E151" s="9" t="s">
        <v>230</v>
      </c>
      <c r="F151" s="9" t="s">
        <v>230</v>
      </c>
      <c r="G151" s="53" t="s">
        <v>230</v>
      </c>
      <c r="H151" s="9">
        <v>0.55900000000000005</v>
      </c>
      <c r="I151" s="53" t="s">
        <v>230</v>
      </c>
      <c r="J151" s="53" t="s">
        <v>230</v>
      </c>
      <c r="K151" s="9" t="s">
        <v>230</v>
      </c>
      <c r="L151" s="53" t="s">
        <v>230</v>
      </c>
      <c r="M151" s="9" t="s">
        <v>230</v>
      </c>
      <c r="N151" s="9" t="s">
        <v>230</v>
      </c>
      <c r="O151" s="53" t="s">
        <v>230</v>
      </c>
      <c r="P151" s="9" t="s">
        <v>230</v>
      </c>
      <c r="R151" s="9" t="s">
        <v>230</v>
      </c>
    </row>
    <row r="152" spans="1:18" x14ac:dyDescent="0.2">
      <c r="A152" s="7" t="s">
        <v>154</v>
      </c>
      <c r="B152" s="8" t="s">
        <v>135</v>
      </c>
      <c r="C152" s="9" t="s">
        <v>230</v>
      </c>
      <c r="D152" s="10" t="s">
        <v>230</v>
      </c>
      <c r="E152" s="9" t="s">
        <v>230</v>
      </c>
      <c r="F152" s="9" t="s">
        <v>230</v>
      </c>
      <c r="G152" s="53" t="s">
        <v>230</v>
      </c>
      <c r="H152" s="9">
        <v>0.21</v>
      </c>
      <c r="I152" s="53" t="s">
        <v>230</v>
      </c>
      <c r="J152" s="53" t="s">
        <v>230</v>
      </c>
      <c r="K152" s="9" t="s">
        <v>230</v>
      </c>
      <c r="L152" s="53">
        <v>0.115</v>
      </c>
      <c r="M152" s="9">
        <v>0.109</v>
      </c>
      <c r="N152" s="9" t="s">
        <v>230</v>
      </c>
      <c r="O152" s="53" t="s">
        <v>230</v>
      </c>
      <c r="P152" s="9">
        <v>0.28350000000000003</v>
      </c>
      <c r="R152" s="9">
        <f t="shared" ref="R152:R183" si="6">MIN(E152,P152)</f>
        <v>0.28350000000000003</v>
      </c>
    </row>
    <row r="153" spans="1:18" x14ac:dyDescent="0.2">
      <c r="A153" s="7" t="s">
        <v>155</v>
      </c>
      <c r="B153" s="8" t="s">
        <v>135</v>
      </c>
      <c r="C153" s="9" t="s">
        <v>230</v>
      </c>
      <c r="D153" s="10" t="s">
        <v>230</v>
      </c>
      <c r="E153" s="9" t="s">
        <v>230</v>
      </c>
      <c r="F153" s="9" t="s">
        <v>230</v>
      </c>
      <c r="G153" s="53" t="s">
        <v>230</v>
      </c>
      <c r="H153" s="9">
        <v>3.7999999999999999E-2</v>
      </c>
      <c r="I153" s="53">
        <v>3.6999999999999998E-2</v>
      </c>
      <c r="J153" s="53">
        <v>7.0000000000000007E-2</v>
      </c>
      <c r="K153" s="9">
        <v>8.1000000000000003E-2</v>
      </c>
      <c r="L153" s="53">
        <v>0.10199999999999999</v>
      </c>
      <c r="M153" s="9">
        <v>7.6999999999999999E-2</v>
      </c>
      <c r="N153" s="9">
        <v>0.29359999999999997</v>
      </c>
      <c r="O153" s="53">
        <v>0.214</v>
      </c>
      <c r="P153" s="9">
        <v>6.3500000000000001E-2</v>
      </c>
      <c r="R153" s="9">
        <f t="shared" si="6"/>
        <v>6.3500000000000001E-2</v>
      </c>
    </row>
    <row r="154" spans="1:18" x14ac:dyDescent="0.2">
      <c r="A154" s="7" t="s">
        <v>156</v>
      </c>
      <c r="B154" s="8" t="s">
        <v>135</v>
      </c>
      <c r="C154" s="9">
        <v>3.0000000000000001E-3</v>
      </c>
      <c r="D154" s="10">
        <v>2E-3</v>
      </c>
      <c r="E154" s="9">
        <v>6.9999999999999999E-4</v>
      </c>
      <c r="F154" s="9">
        <v>8.0000000000000002E-3</v>
      </c>
      <c r="G154" s="53">
        <v>8.5000000000000006E-3</v>
      </c>
      <c r="H154" s="9">
        <v>3.1E-2</v>
      </c>
      <c r="I154" s="53">
        <v>5.0333333333333334E-2</v>
      </c>
      <c r="J154" s="53">
        <v>2.1999999999999999E-2</v>
      </c>
      <c r="K154" s="9">
        <v>0.14599999999999999</v>
      </c>
      <c r="L154" s="53">
        <v>0.29299999999999998</v>
      </c>
      <c r="M154" s="9">
        <v>0.114</v>
      </c>
      <c r="N154" s="9">
        <v>0.46199999999999991</v>
      </c>
      <c r="O154" s="53">
        <v>0.183</v>
      </c>
      <c r="P154" s="9">
        <v>0.161</v>
      </c>
      <c r="R154" s="9">
        <f t="shared" si="6"/>
        <v>6.9999999999999999E-4</v>
      </c>
    </row>
    <row r="155" spans="1:18" x14ac:dyDescent="0.2">
      <c r="A155" s="7" t="s">
        <v>157</v>
      </c>
      <c r="B155" s="8" t="s">
        <v>135</v>
      </c>
      <c r="C155" s="9">
        <v>3.0000000000000001E-3</v>
      </c>
      <c r="D155" s="10">
        <v>2E-3</v>
      </c>
      <c r="E155" s="9">
        <v>8.9999999999999998E-4</v>
      </c>
      <c r="F155" s="9">
        <v>1.0999999999999999E-2</v>
      </c>
      <c r="G155" s="53">
        <v>2.5000000000000001E-2</v>
      </c>
      <c r="H155" s="9" t="s">
        <v>230</v>
      </c>
      <c r="I155" s="53">
        <v>6.133333333333333E-2</v>
      </c>
      <c r="J155" s="53">
        <v>22.7</v>
      </c>
      <c r="K155" s="9">
        <v>0.219</v>
      </c>
      <c r="L155" s="53">
        <v>6.5000000000000002E-2</v>
      </c>
      <c r="M155" s="9">
        <v>5.8999999999999997E-2</v>
      </c>
      <c r="N155" s="9">
        <v>0.35819999999999996</v>
      </c>
      <c r="O155" s="53">
        <v>0.247</v>
      </c>
      <c r="P155" s="9">
        <v>6.7500000000000004E-2</v>
      </c>
      <c r="R155" s="9">
        <f t="shared" si="6"/>
        <v>8.9999999999999998E-4</v>
      </c>
    </row>
    <row r="156" spans="1:18" x14ac:dyDescent="0.2">
      <c r="A156" s="7" t="s">
        <v>158</v>
      </c>
      <c r="B156" s="8" t="s">
        <v>135</v>
      </c>
      <c r="C156" s="9">
        <v>0.83899999999999997</v>
      </c>
      <c r="D156" s="10">
        <v>11.2</v>
      </c>
      <c r="E156" s="9">
        <v>0.35299999999999998</v>
      </c>
      <c r="F156" s="9">
        <v>0.20899999999999999</v>
      </c>
      <c r="G156" s="53">
        <v>0.3</v>
      </c>
      <c r="H156" s="9">
        <v>3.3000000000000002E-2</v>
      </c>
      <c r="I156" s="53">
        <v>2.1333333333333333E-2</v>
      </c>
      <c r="J156" s="53">
        <v>1.0999999999999999E-2</v>
      </c>
      <c r="K156" s="9">
        <v>0.32200000000000001</v>
      </c>
      <c r="L156" s="53">
        <v>0.109</v>
      </c>
      <c r="M156" s="9">
        <v>5.8000000000000003E-2</v>
      </c>
      <c r="N156" s="9">
        <v>0.82360000000000011</v>
      </c>
      <c r="O156" s="53">
        <v>0.25900000000000001</v>
      </c>
      <c r="P156" s="9">
        <v>0.11449999999999999</v>
      </c>
      <c r="R156" s="9">
        <f t="shared" si="6"/>
        <v>0.11449999999999999</v>
      </c>
    </row>
    <row r="157" spans="1:18" x14ac:dyDescent="0.2">
      <c r="A157" s="7" t="s">
        <v>159</v>
      </c>
      <c r="B157" s="8" t="s">
        <v>135</v>
      </c>
      <c r="C157" s="9">
        <v>1.47</v>
      </c>
      <c r="D157" s="10">
        <v>1.07</v>
      </c>
      <c r="E157" s="9">
        <v>0.88500000000000001</v>
      </c>
      <c r="F157" s="9">
        <v>3.0000000000000001E-3</v>
      </c>
      <c r="G157" s="53">
        <v>3.0000000000000001E-3</v>
      </c>
      <c r="H157" s="9">
        <v>7.0000000000000001E-3</v>
      </c>
      <c r="I157" s="53">
        <v>9.6666666666666654E-3</v>
      </c>
      <c r="J157" s="53">
        <v>4.0000000000000001E-3</v>
      </c>
      <c r="K157" s="9" t="s">
        <v>230</v>
      </c>
      <c r="L157" s="53">
        <v>4.7E-2</v>
      </c>
      <c r="M157" s="9">
        <v>1.7000000000000001E-2</v>
      </c>
      <c r="N157" s="9">
        <v>0.37779999999999997</v>
      </c>
      <c r="O157" s="53">
        <v>0.27</v>
      </c>
      <c r="P157" s="9">
        <v>3.1E-2</v>
      </c>
      <c r="R157" s="9">
        <f t="shared" si="6"/>
        <v>3.1E-2</v>
      </c>
    </row>
    <row r="158" spans="1:18" x14ac:dyDescent="0.2">
      <c r="A158" s="7" t="s">
        <v>160</v>
      </c>
      <c r="B158" s="8" t="s">
        <v>135</v>
      </c>
      <c r="C158" s="9">
        <v>2E-3</v>
      </c>
      <c r="D158" s="10">
        <v>2E-3</v>
      </c>
      <c r="E158" s="9">
        <v>1E-3</v>
      </c>
      <c r="F158" s="9">
        <v>1.4999999999999999E-2</v>
      </c>
      <c r="G158" s="53">
        <v>1.15E-2</v>
      </c>
      <c r="H158" s="9" t="s">
        <v>230</v>
      </c>
      <c r="I158" s="53">
        <v>4.2766666666666664</v>
      </c>
      <c r="J158" s="53" t="s">
        <v>230</v>
      </c>
      <c r="K158" s="9">
        <v>7.75</v>
      </c>
      <c r="L158" s="53" t="s">
        <v>230</v>
      </c>
      <c r="M158" s="9">
        <v>16.100000000000001</v>
      </c>
      <c r="N158" s="9" t="s">
        <v>230</v>
      </c>
      <c r="O158" s="53" t="s">
        <v>230</v>
      </c>
      <c r="P158" s="9">
        <v>1.2200000000000002</v>
      </c>
      <c r="R158" s="9">
        <f t="shared" si="6"/>
        <v>1E-3</v>
      </c>
    </row>
    <row r="159" spans="1:18" x14ac:dyDescent="0.2">
      <c r="A159" s="7" t="s">
        <v>161</v>
      </c>
      <c r="B159" s="8" t="s">
        <v>135</v>
      </c>
      <c r="C159" s="9" t="s">
        <v>230</v>
      </c>
      <c r="D159" s="10" t="s">
        <v>230</v>
      </c>
      <c r="E159" s="9" t="s">
        <v>230</v>
      </c>
      <c r="F159" s="9">
        <v>4.92</v>
      </c>
      <c r="G159" s="53">
        <v>5.4399999999999995</v>
      </c>
      <c r="H159" s="9" t="s">
        <v>230</v>
      </c>
      <c r="I159" s="53" t="s">
        <v>230</v>
      </c>
      <c r="J159" s="53" t="s">
        <v>230</v>
      </c>
      <c r="K159" s="9">
        <v>0.224</v>
      </c>
      <c r="L159" s="53">
        <v>0.16800000000000001</v>
      </c>
      <c r="M159" s="9">
        <v>6.9000000000000006E-2</v>
      </c>
      <c r="N159" s="9">
        <v>0.99939999999999996</v>
      </c>
      <c r="O159" s="53">
        <v>0.81599999999999995</v>
      </c>
      <c r="P159" s="9">
        <v>0.1615</v>
      </c>
      <c r="R159" s="9">
        <f t="shared" si="6"/>
        <v>0.1615</v>
      </c>
    </row>
    <row r="160" spans="1:18" x14ac:dyDescent="0.2">
      <c r="A160" s="7" t="s">
        <v>162</v>
      </c>
      <c r="B160" s="8" t="s">
        <v>135</v>
      </c>
      <c r="C160" s="9">
        <v>2E-3</v>
      </c>
      <c r="D160" s="10">
        <v>1E-3</v>
      </c>
      <c r="E160" s="9">
        <v>8.0000000000000004E-4</v>
      </c>
      <c r="F160" s="9">
        <v>5.0000000000000001E-3</v>
      </c>
      <c r="G160" s="53">
        <v>3.5000000000000001E-3</v>
      </c>
      <c r="H160" s="9">
        <v>2.7E-2</v>
      </c>
      <c r="I160" s="53">
        <v>0.02</v>
      </c>
      <c r="J160" s="53">
        <v>8.0000000000000002E-3</v>
      </c>
      <c r="K160" s="9">
        <v>0.35899999999999999</v>
      </c>
      <c r="L160" s="53">
        <v>0.19400000000000001</v>
      </c>
      <c r="M160" s="9">
        <v>6.4000000000000001E-2</v>
      </c>
      <c r="N160" s="9">
        <v>0.64920000000000011</v>
      </c>
      <c r="O160" s="53">
        <v>0.627</v>
      </c>
      <c r="P160" s="9">
        <v>0.28449999999999998</v>
      </c>
      <c r="R160" s="9">
        <f t="shared" si="6"/>
        <v>8.0000000000000004E-4</v>
      </c>
    </row>
    <row r="161" spans="1:18" x14ac:dyDescent="0.2">
      <c r="A161" s="7" t="s">
        <v>163</v>
      </c>
      <c r="B161" s="8" t="s">
        <v>135</v>
      </c>
      <c r="C161" s="9">
        <v>1E-3</v>
      </c>
      <c r="D161" s="10">
        <v>4.0000000000000002E-4</v>
      </c>
      <c r="E161" s="9">
        <v>2.9999999999999997E-4</v>
      </c>
      <c r="F161" s="9">
        <v>2E-3</v>
      </c>
      <c r="G161" s="53">
        <v>9.5E-4</v>
      </c>
      <c r="H161" s="9" t="s">
        <v>230</v>
      </c>
      <c r="I161" s="53">
        <v>0.86599999999999999</v>
      </c>
      <c r="J161" s="53" t="s">
        <v>230</v>
      </c>
      <c r="K161" s="9">
        <v>1.81</v>
      </c>
      <c r="L161" s="53">
        <v>6.7000000000000004E-2</v>
      </c>
      <c r="M161" s="9">
        <v>3.5999999999999997E-2</v>
      </c>
      <c r="N161" s="9">
        <v>6.09</v>
      </c>
      <c r="O161" s="53">
        <v>7.92</v>
      </c>
      <c r="P161" s="9">
        <v>9.35E-2</v>
      </c>
      <c r="R161" s="9">
        <f t="shared" si="6"/>
        <v>2.9999999999999997E-4</v>
      </c>
    </row>
    <row r="162" spans="1:18" x14ac:dyDescent="0.2">
      <c r="A162" s="7" t="s">
        <v>164</v>
      </c>
      <c r="B162" s="8" t="s">
        <v>135</v>
      </c>
      <c r="C162" s="9">
        <v>6.5000000000000002E-2</v>
      </c>
      <c r="D162" s="10">
        <v>6.0000000000000001E-3</v>
      </c>
      <c r="E162" s="9">
        <v>1.2E-2</v>
      </c>
      <c r="F162" s="9">
        <v>0.36899999999999999</v>
      </c>
      <c r="G162" s="53">
        <v>8.5499999999999993E-2</v>
      </c>
      <c r="H162" s="9">
        <v>9.1999999999999998E-2</v>
      </c>
      <c r="I162" s="53">
        <v>2.4333333333333332E-2</v>
      </c>
      <c r="J162" s="53">
        <v>1.4E-2</v>
      </c>
      <c r="K162" s="9">
        <v>0.45300000000000001</v>
      </c>
      <c r="L162" s="53">
        <v>0.33400000000000002</v>
      </c>
      <c r="M162" s="9">
        <v>0.35399999999999998</v>
      </c>
      <c r="N162" s="9">
        <v>3.1159999999999997</v>
      </c>
      <c r="O162" s="53">
        <v>2.65</v>
      </c>
      <c r="P162" s="9">
        <v>0.38100000000000001</v>
      </c>
      <c r="R162" s="9">
        <f t="shared" si="6"/>
        <v>1.2E-2</v>
      </c>
    </row>
    <row r="163" spans="1:18" x14ac:dyDescent="0.2">
      <c r="A163" s="7" t="s">
        <v>165</v>
      </c>
      <c r="B163" s="8" t="s">
        <v>135</v>
      </c>
      <c r="C163" s="9">
        <v>0.01</v>
      </c>
      <c r="D163" s="10">
        <v>5.0000000000000001E-3</v>
      </c>
      <c r="E163" s="9">
        <v>3.0000000000000001E-3</v>
      </c>
      <c r="F163" s="9">
        <v>5.0000000000000001E-3</v>
      </c>
      <c r="G163" s="53">
        <v>4.0000000000000001E-3</v>
      </c>
      <c r="H163" s="9">
        <v>1.0999999999999999E-2</v>
      </c>
      <c r="I163" s="53">
        <v>7.0000000000000001E-3</v>
      </c>
      <c r="J163" s="53">
        <v>2E-3</v>
      </c>
      <c r="K163" s="9">
        <v>0.05</v>
      </c>
      <c r="L163" s="53">
        <v>3.4000000000000002E-2</v>
      </c>
      <c r="M163" s="9">
        <v>3.9E-2</v>
      </c>
      <c r="N163" s="9">
        <v>0.24840000000000001</v>
      </c>
      <c r="O163" s="53">
        <v>0.16900000000000001</v>
      </c>
      <c r="P163" s="9">
        <v>8.1000000000000003E-2</v>
      </c>
      <c r="R163" s="9">
        <f t="shared" si="6"/>
        <v>3.0000000000000001E-3</v>
      </c>
    </row>
    <row r="164" spans="1:18" x14ac:dyDescent="0.2">
      <c r="A164" s="7" t="s">
        <v>166</v>
      </c>
      <c r="B164" s="8" t="s">
        <v>135</v>
      </c>
      <c r="C164" s="9" t="s">
        <v>230</v>
      </c>
      <c r="D164" s="10" t="s">
        <v>230</v>
      </c>
      <c r="E164" s="9" t="s">
        <v>230</v>
      </c>
      <c r="F164" s="9" t="s">
        <v>230</v>
      </c>
      <c r="G164" s="53" t="s">
        <v>230</v>
      </c>
      <c r="H164" s="9">
        <v>0.36299999999999999</v>
      </c>
      <c r="I164" s="53">
        <v>0.11399999999999999</v>
      </c>
      <c r="J164" s="53">
        <v>7.0999999999999994E-2</v>
      </c>
      <c r="K164" s="9">
        <v>0.35599999999999998</v>
      </c>
      <c r="L164" s="53">
        <v>0.253</v>
      </c>
      <c r="M164" s="9">
        <v>0.16900000000000001</v>
      </c>
      <c r="N164" s="9">
        <v>0.86320000000000019</v>
      </c>
      <c r="O164" s="53">
        <v>0.746</v>
      </c>
      <c r="P164" s="9">
        <v>0.22449999999999998</v>
      </c>
      <c r="R164" s="9">
        <f t="shared" si="6"/>
        <v>0.22449999999999998</v>
      </c>
    </row>
    <row r="165" spans="1:18" x14ac:dyDescent="0.2">
      <c r="A165" s="7" t="s">
        <v>167</v>
      </c>
      <c r="B165" s="8" t="s">
        <v>135</v>
      </c>
      <c r="C165" s="9" t="s">
        <v>230</v>
      </c>
      <c r="D165" s="10" t="s">
        <v>230</v>
      </c>
      <c r="E165" s="9" t="s">
        <v>230</v>
      </c>
      <c r="F165" s="9">
        <v>0.19900000000000001</v>
      </c>
      <c r="G165" s="53">
        <v>0.26500000000000001</v>
      </c>
      <c r="H165" s="9">
        <v>0.372</v>
      </c>
      <c r="I165" s="53">
        <v>0.65366666666666662</v>
      </c>
      <c r="J165" s="53">
        <v>0.85</v>
      </c>
      <c r="K165" s="9">
        <v>7.2</v>
      </c>
      <c r="L165" s="53">
        <v>0.39400000000000002</v>
      </c>
      <c r="M165" s="9">
        <v>0.24099999999999999</v>
      </c>
      <c r="N165" s="9">
        <v>1.0493999999999999</v>
      </c>
      <c r="O165" s="53">
        <v>0.76700000000000002</v>
      </c>
      <c r="P165" s="9">
        <v>0.1605</v>
      </c>
      <c r="R165" s="9">
        <f t="shared" si="6"/>
        <v>0.1605</v>
      </c>
    </row>
    <row r="166" spans="1:18" x14ac:dyDescent="0.2">
      <c r="A166" s="7" t="s">
        <v>168</v>
      </c>
      <c r="B166" s="8" t="s">
        <v>135</v>
      </c>
      <c r="C166" s="9" t="s">
        <v>230</v>
      </c>
      <c r="D166" s="10" t="s">
        <v>230</v>
      </c>
      <c r="E166" s="9" t="s">
        <v>230</v>
      </c>
      <c r="F166" s="9">
        <v>4.2999999999999997E-2</v>
      </c>
      <c r="G166" s="53">
        <v>3.2500000000000001E-2</v>
      </c>
      <c r="H166" s="9">
        <v>2.9000000000000001E-2</v>
      </c>
      <c r="I166" s="53">
        <v>2.6333333333333334E-2</v>
      </c>
      <c r="J166" s="53">
        <v>1.4E-2</v>
      </c>
      <c r="K166" s="9">
        <v>0.109</v>
      </c>
      <c r="L166" s="53">
        <v>6.8000000000000005E-2</v>
      </c>
      <c r="M166" s="9">
        <v>5.1999999999999998E-2</v>
      </c>
      <c r="N166" s="9">
        <v>0.11400000000000002</v>
      </c>
      <c r="O166" s="53">
        <v>0.109</v>
      </c>
      <c r="P166" s="9">
        <v>2.3E-2</v>
      </c>
      <c r="R166" s="9">
        <f t="shared" si="6"/>
        <v>2.3E-2</v>
      </c>
    </row>
    <row r="167" spans="1:18" x14ac:dyDescent="0.2">
      <c r="A167" s="7" t="s">
        <v>169</v>
      </c>
      <c r="B167" s="8" t="s">
        <v>135</v>
      </c>
      <c r="C167" s="9">
        <v>1E-3</v>
      </c>
      <c r="D167" s="10">
        <v>8.9999999999999998E-4</v>
      </c>
      <c r="E167" s="9">
        <v>5.0000000000000001E-4</v>
      </c>
      <c r="F167" s="9">
        <v>2E-3</v>
      </c>
      <c r="G167" s="53">
        <v>2E-3</v>
      </c>
      <c r="H167" s="9">
        <v>0.11899999999999999</v>
      </c>
      <c r="I167" s="53">
        <v>9.34</v>
      </c>
      <c r="J167" s="53" t="s">
        <v>230</v>
      </c>
      <c r="K167" s="9">
        <v>0.65800000000000003</v>
      </c>
      <c r="L167" s="53">
        <v>2.9000000000000001E-2</v>
      </c>
      <c r="M167" s="9">
        <v>2.1999999999999999E-2</v>
      </c>
      <c r="N167" s="9">
        <v>0.20979999999999999</v>
      </c>
      <c r="O167" s="53">
        <v>0.26100000000000001</v>
      </c>
      <c r="P167" s="9">
        <v>5.2499999999999998E-2</v>
      </c>
      <c r="R167" s="9">
        <f t="shared" si="6"/>
        <v>5.0000000000000001E-4</v>
      </c>
    </row>
    <row r="168" spans="1:18" x14ac:dyDescent="0.2">
      <c r="A168" s="7" t="s">
        <v>170</v>
      </c>
      <c r="B168" s="8" t="s">
        <v>135</v>
      </c>
      <c r="C168" s="9">
        <v>1.7999999999999999E-2</v>
      </c>
      <c r="D168" s="10">
        <v>7.0000000000000001E-3</v>
      </c>
      <c r="E168" s="9">
        <v>3.0000000000000001E-3</v>
      </c>
      <c r="F168" s="9">
        <v>1.4E-2</v>
      </c>
      <c r="G168" s="53">
        <v>1.2500000000000001E-2</v>
      </c>
      <c r="H168" s="9">
        <v>9.8000000000000004E-2</v>
      </c>
      <c r="I168" s="53">
        <v>4.766666666666667E-2</v>
      </c>
      <c r="J168" s="53">
        <v>2.9000000000000001E-2</v>
      </c>
      <c r="K168" s="9">
        <v>0.49</v>
      </c>
      <c r="L168" s="53">
        <v>8.1000000000000003E-2</v>
      </c>
      <c r="M168" s="9">
        <v>7.1999999999999995E-2</v>
      </c>
      <c r="N168" s="9">
        <v>5.0660000000000007</v>
      </c>
      <c r="O168" s="53">
        <v>6.81</v>
      </c>
      <c r="P168" s="9">
        <v>0.1215</v>
      </c>
      <c r="R168" s="9">
        <f t="shared" si="6"/>
        <v>3.0000000000000001E-3</v>
      </c>
    </row>
    <row r="169" spans="1:18" x14ac:dyDescent="0.2">
      <c r="A169" s="7" t="s">
        <v>171</v>
      </c>
      <c r="B169" s="8" t="s">
        <v>135</v>
      </c>
      <c r="C169" s="9">
        <v>2E-3</v>
      </c>
      <c r="D169" s="10">
        <v>2E-3</v>
      </c>
      <c r="E169" s="9">
        <v>5.0000000000000001E-4</v>
      </c>
      <c r="F169" s="9">
        <v>7.0000000000000001E-3</v>
      </c>
      <c r="G169" s="53">
        <v>8.0000000000000002E-3</v>
      </c>
      <c r="H169" s="9">
        <v>1.4E-2</v>
      </c>
      <c r="I169" s="53">
        <v>1.1666666666666667E-2</v>
      </c>
      <c r="J169" s="53">
        <v>8.9999999999999993E-3</v>
      </c>
      <c r="K169" s="9" t="s">
        <v>230</v>
      </c>
      <c r="L169" s="53">
        <v>6.8000000000000005E-2</v>
      </c>
      <c r="M169" s="9">
        <v>5.5E-2</v>
      </c>
      <c r="N169" s="9">
        <v>11.934000000000001</v>
      </c>
      <c r="O169" s="53">
        <v>7.43</v>
      </c>
      <c r="P169" s="9">
        <v>0.1105</v>
      </c>
      <c r="R169" s="9">
        <f t="shared" si="6"/>
        <v>5.0000000000000001E-4</v>
      </c>
    </row>
    <row r="170" spans="1:18" x14ac:dyDescent="0.2">
      <c r="A170" s="7" t="s">
        <v>172</v>
      </c>
      <c r="B170" s="8" t="s">
        <v>135</v>
      </c>
      <c r="C170" s="9">
        <v>4.0000000000000001E-3</v>
      </c>
      <c r="D170" s="10">
        <v>3.0000000000000001E-3</v>
      </c>
      <c r="E170" s="9">
        <v>1E-3</v>
      </c>
      <c r="F170" s="9">
        <v>5.0000000000000001E-3</v>
      </c>
      <c r="G170" s="53">
        <v>6.0000000000000001E-3</v>
      </c>
      <c r="H170" s="9">
        <v>2.7E-2</v>
      </c>
      <c r="I170" s="53">
        <v>1.4666666666666666E-2</v>
      </c>
      <c r="J170" s="53">
        <v>8.9999999999999993E-3</v>
      </c>
      <c r="K170" s="9">
        <v>6.2E-2</v>
      </c>
      <c r="L170" s="53">
        <v>1.6E-2</v>
      </c>
      <c r="M170" s="9">
        <v>1.7000000000000001E-2</v>
      </c>
      <c r="N170" s="9">
        <v>9.4199999999999992E-2</v>
      </c>
      <c r="O170" s="53">
        <v>0.09</v>
      </c>
      <c r="P170" s="9">
        <v>0.02</v>
      </c>
      <c r="R170" s="9">
        <f t="shared" si="6"/>
        <v>1E-3</v>
      </c>
    </row>
    <row r="171" spans="1:18" x14ac:dyDescent="0.2">
      <c r="A171" s="7" t="s">
        <v>173</v>
      </c>
      <c r="B171" s="8" t="s">
        <v>135</v>
      </c>
      <c r="C171" s="9" t="s">
        <v>230</v>
      </c>
      <c r="D171" s="10" t="s">
        <v>230</v>
      </c>
      <c r="E171" s="9" t="s">
        <v>230</v>
      </c>
      <c r="F171" s="9">
        <v>1.94</v>
      </c>
      <c r="G171" s="53">
        <v>2.355</v>
      </c>
      <c r="H171" s="9">
        <v>0.1</v>
      </c>
      <c r="I171" s="53">
        <v>6.5000000000000002E-2</v>
      </c>
      <c r="J171" s="53">
        <v>7.3999999999999996E-2</v>
      </c>
      <c r="K171" s="9">
        <v>0.6</v>
      </c>
      <c r="L171" s="53">
        <v>0.04</v>
      </c>
      <c r="M171" s="9">
        <v>5.6000000000000001E-2</v>
      </c>
      <c r="N171" s="9" t="s">
        <v>230</v>
      </c>
      <c r="O171" s="53" t="s">
        <v>230</v>
      </c>
      <c r="P171" s="9">
        <v>0.184</v>
      </c>
      <c r="R171" s="9">
        <f t="shared" si="6"/>
        <v>0.184</v>
      </c>
    </row>
    <row r="172" spans="1:18" x14ac:dyDescent="0.2">
      <c r="A172" s="7" t="s">
        <v>174</v>
      </c>
      <c r="B172" s="8" t="s">
        <v>135</v>
      </c>
      <c r="C172" s="9">
        <v>1.7999999999999999E-2</v>
      </c>
      <c r="D172" s="10">
        <v>8.0000000000000002E-3</v>
      </c>
      <c r="E172" s="9">
        <v>3.0000000000000001E-3</v>
      </c>
      <c r="F172" s="9" t="s">
        <v>230</v>
      </c>
      <c r="G172" s="53" t="s">
        <v>230</v>
      </c>
      <c r="H172" s="9">
        <v>8.7999999999999995E-2</v>
      </c>
      <c r="I172" s="53">
        <v>6.2E-2</v>
      </c>
      <c r="J172" s="53">
        <v>4.8000000000000001E-2</v>
      </c>
      <c r="K172" s="9" t="s">
        <v>230</v>
      </c>
      <c r="L172" s="53">
        <v>4.5999999999999999E-2</v>
      </c>
      <c r="M172" s="9">
        <v>5.8999999999999997E-2</v>
      </c>
      <c r="N172" s="9" t="s">
        <v>230</v>
      </c>
      <c r="O172" s="53" t="s">
        <v>230</v>
      </c>
      <c r="P172" s="9">
        <v>4.8449999999999998</v>
      </c>
      <c r="R172" s="9">
        <f t="shared" si="6"/>
        <v>3.0000000000000001E-3</v>
      </c>
    </row>
    <row r="173" spans="1:18" x14ac:dyDescent="0.2">
      <c r="A173" s="7" t="s">
        <v>175</v>
      </c>
      <c r="B173" s="8" t="s">
        <v>135</v>
      </c>
      <c r="C173" s="9">
        <v>6.3E-2</v>
      </c>
      <c r="D173" s="10">
        <v>6.4000000000000001E-2</v>
      </c>
      <c r="E173" s="9">
        <v>2.3E-2</v>
      </c>
      <c r="F173" s="9">
        <v>6.5000000000000002E-2</v>
      </c>
      <c r="G173" s="53">
        <v>4.1500000000000002E-2</v>
      </c>
      <c r="H173" s="9">
        <v>1.4E-2</v>
      </c>
      <c r="I173" s="53">
        <v>1.7999999999999999E-2</v>
      </c>
      <c r="J173" s="53">
        <v>5.66</v>
      </c>
      <c r="K173" s="9">
        <v>2.5999999999999999E-2</v>
      </c>
      <c r="L173" s="53">
        <v>1.2999999999999999E-2</v>
      </c>
      <c r="M173" s="9">
        <v>7.0000000000000001E-3</v>
      </c>
      <c r="N173" s="9">
        <v>4.4600000000000001E-2</v>
      </c>
      <c r="O173" s="53">
        <v>2.9000000000000001E-2</v>
      </c>
      <c r="P173" s="9">
        <v>1.2999999999999999E-2</v>
      </c>
      <c r="R173" s="9">
        <f t="shared" si="6"/>
        <v>1.2999999999999999E-2</v>
      </c>
    </row>
    <row r="174" spans="1:18" x14ac:dyDescent="0.2">
      <c r="A174" s="7" t="s">
        <v>176</v>
      </c>
      <c r="B174" s="8" t="s">
        <v>135</v>
      </c>
      <c r="C174" s="9">
        <v>1E-3</v>
      </c>
      <c r="D174" s="10">
        <v>8.0000000000000004E-4</v>
      </c>
      <c r="E174" s="9">
        <v>6.9999999999999999E-4</v>
      </c>
      <c r="F174" s="9">
        <v>1E-3</v>
      </c>
      <c r="G174" s="53">
        <v>1.5E-3</v>
      </c>
      <c r="H174" s="9">
        <v>1.0999999999999999E-2</v>
      </c>
      <c r="I174" s="53">
        <v>5.3333333333333332E-3</v>
      </c>
      <c r="J174" s="53">
        <v>5.0000000000000001E-3</v>
      </c>
      <c r="K174" s="9">
        <v>4.1000000000000002E-2</v>
      </c>
      <c r="L174" s="53">
        <v>1.4E-2</v>
      </c>
      <c r="M174" s="9">
        <v>0.02</v>
      </c>
      <c r="N174" s="9">
        <v>4.0799999999999996E-2</v>
      </c>
      <c r="O174" s="53">
        <v>8.6999999999999994E-2</v>
      </c>
      <c r="P174" s="9">
        <v>1.8499999999999999E-2</v>
      </c>
      <c r="R174" s="9">
        <f t="shared" si="6"/>
        <v>6.9999999999999999E-4</v>
      </c>
    </row>
    <row r="175" spans="1:18" x14ac:dyDescent="0.2">
      <c r="A175" s="7" t="s">
        <v>177</v>
      </c>
      <c r="B175" s="8" t="s">
        <v>135</v>
      </c>
      <c r="C175" s="9">
        <v>0.49299999999999999</v>
      </c>
      <c r="D175" s="10">
        <v>8.2000000000000003E-2</v>
      </c>
      <c r="E175" s="9">
        <v>3.0000000000000001E-3</v>
      </c>
      <c r="F175" s="9">
        <v>2E-3</v>
      </c>
      <c r="G175" s="53">
        <v>9.5E-4</v>
      </c>
      <c r="H175" s="9">
        <v>0.66400000000000003</v>
      </c>
      <c r="I175" s="53">
        <v>0.14566666666666664</v>
      </c>
      <c r="J175" s="53">
        <v>7.0000000000000007E-2</v>
      </c>
      <c r="K175" s="9" t="s">
        <v>230</v>
      </c>
      <c r="L175" s="53" t="s">
        <v>230</v>
      </c>
      <c r="M175" s="9" t="s">
        <v>230</v>
      </c>
      <c r="N175" s="9" t="s">
        <v>230</v>
      </c>
      <c r="O175" s="53" t="s">
        <v>230</v>
      </c>
      <c r="P175" s="9">
        <v>2.0499999999999998</v>
      </c>
      <c r="R175" s="9">
        <f t="shared" si="6"/>
        <v>3.0000000000000001E-3</v>
      </c>
    </row>
    <row r="176" spans="1:18" x14ac:dyDescent="0.2">
      <c r="A176" s="7" t="s">
        <v>178</v>
      </c>
      <c r="B176" s="8" t="s">
        <v>135</v>
      </c>
      <c r="C176" s="9">
        <v>6.0000000000000001E-3</v>
      </c>
      <c r="D176" s="10">
        <v>4.0000000000000001E-3</v>
      </c>
      <c r="E176" s="9">
        <v>8.0000000000000004E-4</v>
      </c>
      <c r="F176" s="9">
        <v>3.9E-2</v>
      </c>
      <c r="G176" s="53">
        <v>3.5999999999999997E-2</v>
      </c>
      <c r="H176" s="9">
        <v>1.21</v>
      </c>
      <c r="I176" s="53">
        <v>1.45</v>
      </c>
      <c r="J176" s="53" t="s">
        <v>230</v>
      </c>
      <c r="K176" s="9" t="s">
        <v>230</v>
      </c>
      <c r="L176" s="53">
        <v>1.56</v>
      </c>
      <c r="M176" s="9">
        <v>0.55000000000000004</v>
      </c>
      <c r="N176" s="9" t="s">
        <v>230</v>
      </c>
      <c r="O176" s="53" t="s">
        <v>230</v>
      </c>
      <c r="P176" s="9">
        <v>2.895</v>
      </c>
      <c r="R176" s="9">
        <f t="shared" si="6"/>
        <v>8.0000000000000004E-4</v>
      </c>
    </row>
    <row r="177" spans="1:18" x14ac:dyDescent="0.2">
      <c r="A177" s="7" t="s">
        <v>179</v>
      </c>
      <c r="B177" s="8" t="s">
        <v>135</v>
      </c>
      <c r="C177" s="9">
        <v>8.9999999999999993E-3</v>
      </c>
      <c r="D177" s="10">
        <v>5.0000000000000001E-3</v>
      </c>
      <c r="E177" s="9">
        <v>1E-3</v>
      </c>
      <c r="F177" s="9">
        <v>1.0999999999999999E-2</v>
      </c>
      <c r="G177" s="53">
        <v>8.0000000000000002E-3</v>
      </c>
      <c r="H177" s="9">
        <v>3.5000000000000003E-2</v>
      </c>
      <c r="I177" s="53">
        <v>2.5666666666666667E-2</v>
      </c>
      <c r="J177" s="53">
        <v>1.0999999999999999E-2</v>
      </c>
      <c r="K177" s="9">
        <v>6.45</v>
      </c>
      <c r="L177" s="53">
        <v>6.0999999999999999E-2</v>
      </c>
      <c r="M177" s="9">
        <v>0.02</v>
      </c>
      <c r="N177" s="9">
        <v>0.11119999999999999</v>
      </c>
      <c r="O177" s="53">
        <v>8.2000000000000003E-2</v>
      </c>
      <c r="P177" s="9">
        <v>1.35E-2</v>
      </c>
      <c r="R177" s="9">
        <f t="shared" si="6"/>
        <v>1E-3</v>
      </c>
    </row>
    <row r="178" spans="1:18" x14ac:dyDescent="0.2">
      <c r="A178" s="7" t="s">
        <v>180</v>
      </c>
      <c r="B178" s="8" t="s">
        <v>135</v>
      </c>
      <c r="C178" s="9">
        <v>2.25</v>
      </c>
      <c r="D178" s="10" t="s">
        <v>230</v>
      </c>
      <c r="E178" s="9" t="s">
        <v>230</v>
      </c>
      <c r="F178" s="9">
        <v>1.31</v>
      </c>
      <c r="G178" s="53">
        <v>3.3</v>
      </c>
      <c r="H178" s="9">
        <v>2.1000000000000001E-2</v>
      </c>
      <c r="I178" s="53">
        <v>1.1666666666666667E-2</v>
      </c>
      <c r="J178" s="53">
        <v>8.9999999999999993E-3</v>
      </c>
      <c r="K178" s="9">
        <v>0.11899999999999999</v>
      </c>
      <c r="L178" s="53">
        <v>4.1000000000000002E-2</v>
      </c>
      <c r="M178" s="9">
        <v>2.7E-2</v>
      </c>
      <c r="N178" s="9">
        <v>0.29720000000000002</v>
      </c>
      <c r="O178" s="53">
        <v>0.192</v>
      </c>
      <c r="P178" s="9">
        <v>6.9500000000000006E-2</v>
      </c>
      <c r="R178" s="9">
        <f t="shared" si="6"/>
        <v>6.9500000000000006E-2</v>
      </c>
    </row>
    <row r="179" spans="1:18" x14ac:dyDescent="0.2">
      <c r="A179" s="7" t="s">
        <v>181</v>
      </c>
      <c r="B179" s="8" t="s">
        <v>135</v>
      </c>
      <c r="C179" s="9">
        <v>6.0000000000000001E-3</v>
      </c>
      <c r="D179" s="10">
        <v>4.0000000000000001E-3</v>
      </c>
      <c r="E179" s="9">
        <v>1E-3</v>
      </c>
      <c r="F179" s="9">
        <v>1.0999999999999999E-2</v>
      </c>
      <c r="G179" s="53">
        <v>8.5000000000000006E-3</v>
      </c>
      <c r="H179" s="9">
        <v>1.7999999999999999E-2</v>
      </c>
      <c r="I179" s="53">
        <v>1.2666666666666666E-2</v>
      </c>
      <c r="J179" s="53">
        <v>1.0999999999999999E-2</v>
      </c>
      <c r="K179" s="9">
        <v>0.16200000000000001</v>
      </c>
      <c r="L179" s="53">
        <v>4.3999999999999997E-2</v>
      </c>
      <c r="M179" s="9">
        <v>5.3999999999999999E-2</v>
      </c>
      <c r="N179" s="9">
        <v>0.23859999999999998</v>
      </c>
      <c r="O179" s="53">
        <v>0.13300000000000001</v>
      </c>
      <c r="P179" s="9">
        <v>6.3E-2</v>
      </c>
      <c r="R179" s="9">
        <f t="shared" si="6"/>
        <v>1E-3</v>
      </c>
    </row>
    <row r="180" spans="1:18" x14ac:dyDescent="0.2">
      <c r="A180" s="7" t="s">
        <v>182</v>
      </c>
      <c r="B180" s="8" t="s">
        <v>135</v>
      </c>
      <c r="C180" s="9">
        <v>6.0000000000000001E-3</v>
      </c>
      <c r="D180" s="10">
        <v>3.0000000000000001E-3</v>
      </c>
      <c r="E180" s="9">
        <v>1E-3</v>
      </c>
      <c r="F180" s="9">
        <v>1.6E-2</v>
      </c>
      <c r="G180" s="53">
        <v>3.15E-2</v>
      </c>
      <c r="H180" s="9" t="s">
        <v>230</v>
      </c>
      <c r="I180" s="53">
        <v>1.9566666666666668</v>
      </c>
      <c r="J180" s="53" t="s">
        <v>230</v>
      </c>
      <c r="K180" s="9">
        <v>0.186</v>
      </c>
      <c r="L180" s="53">
        <v>0.09</v>
      </c>
      <c r="M180" s="9">
        <v>7.9000000000000001E-2</v>
      </c>
      <c r="N180" s="9">
        <v>0.15179999999999999</v>
      </c>
      <c r="O180" s="53">
        <v>0.115</v>
      </c>
      <c r="P180" s="9">
        <v>5.5500000000000001E-2</v>
      </c>
      <c r="R180" s="9">
        <f t="shared" si="6"/>
        <v>1E-3</v>
      </c>
    </row>
    <row r="181" spans="1:18" x14ac:dyDescent="0.2">
      <c r="A181" s="7" t="s">
        <v>183</v>
      </c>
      <c r="B181" s="8" t="s">
        <v>135</v>
      </c>
      <c r="C181" s="9" t="s">
        <v>230</v>
      </c>
      <c r="D181" s="10" t="s">
        <v>230</v>
      </c>
      <c r="E181" s="9" t="s">
        <v>230</v>
      </c>
      <c r="F181" s="9" t="s">
        <v>230</v>
      </c>
      <c r="G181" s="53" t="s">
        <v>230</v>
      </c>
      <c r="H181" s="9">
        <v>0.113</v>
      </c>
      <c r="I181" s="53">
        <v>0.74800000000000011</v>
      </c>
      <c r="J181" s="53">
        <v>2.0699999999999998</v>
      </c>
      <c r="K181" s="9">
        <v>0.122</v>
      </c>
      <c r="L181" s="53">
        <v>0.22500000000000001</v>
      </c>
      <c r="M181" s="9">
        <v>0.255</v>
      </c>
      <c r="N181" s="9">
        <v>1.288</v>
      </c>
      <c r="O181" s="53">
        <v>1.23</v>
      </c>
      <c r="P181" s="9">
        <v>0.1115</v>
      </c>
      <c r="R181" s="9">
        <f t="shared" si="6"/>
        <v>0.1115</v>
      </c>
    </row>
    <row r="182" spans="1:18" x14ac:dyDescent="0.2">
      <c r="A182" s="7" t="s">
        <v>184</v>
      </c>
      <c r="B182" s="8" t="s">
        <v>135</v>
      </c>
      <c r="C182" s="9">
        <v>1E-3</v>
      </c>
      <c r="D182" s="10">
        <v>6.9999999999999999E-4</v>
      </c>
      <c r="E182" s="9">
        <v>2.9999999999999997E-4</v>
      </c>
      <c r="F182" s="9">
        <v>2E-3</v>
      </c>
      <c r="G182" s="53">
        <v>2E-3</v>
      </c>
      <c r="H182" s="9">
        <v>0.30499999999999999</v>
      </c>
      <c r="I182" s="53">
        <v>4.0999999999999996</v>
      </c>
      <c r="J182" s="53">
        <v>7.01</v>
      </c>
      <c r="K182" s="9" t="s">
        <v>230</v>
      </c>
      <c r="L182" s="53">
        <v>1.4999999999999999E-2</v>
      </c>
      <c r="M182" s="9">
        <v>8.0000000000000002E-3</v>
      </c>
      <c r="N182" s="9">
        <v>5.04E-2</v>
      </c>
      <c r="O182" s="53">
        <v>3.9E-2</v>
      </c>
      <c r="P182" s="9">
        <v>8.9999999999999993E-3</v>
      </c>
      <c r="R182" s="9">
        <f t="shared" si="6"/>
        <v>2.9999999999999997E-4</v>
      </c>
    </row>
    <row r="183" spans="1:18" x14ac:dyDescent="0.2">
      <c r="A183" s="7" t="s">
        <v>185</v>
      </c>
      <c r="B183" s="8" t="s">
        <v>135</v>
      </c>
      <c r="C183" s="9">
        <v>8.0000000000000002E-3</v>
      </c>
      <c r="D183" s="10">
        <v>4.0000000000000001E-3</v>
      </c>
      <c r="E183" s="9">
        <v>1E-3</v>
      </c>
      <c r="F183" s="9">
        <v>7.0999999999999994E-2</v>
      </c>
      <c r="G183" s="53">
        <v>6.8000000000000005E-2</v>
      </c>
      <c r="H183" s="9" t="s">
        <v>230</v>
      </c>
      <c r="I183" s="53" t="s">
        <v>230</v>
      </c>
      <c r="J183" s="53" t="s">
        <v>230</v>
      </c>
      <c r="K183" s="9">
        <v>0.36099999999999999</v>
      </c>
      <c r="L183" s="53">
        <v>0.17799999999999999</v>
      </c>
      <c r="M183" s="9">
        <v>0.13400000000000001</v>
      </c>
      <c r="N183" s="9">
        <v>0.60260000000000002</v>
      </c>
      <c r="O183" s="53">
        <v>0.38900000000000001</v>
      </c>
      <c r="P183" s="9">
        <v>0.26250000000000001</v>
      </c>
      <c r="R183" s="9">
        <f t="shared" si="6"/>
        <v>1E-3</v>
      </c>
    </row>
    <row r="184" spans="1:18" x14ac:dyDescent="0.2">
      <c r="A184" s="7" t="s">
        <v>186</v>
      </c>
      <c r="B184" s="8" t="s">
        <v>135</v>
      </c>
      <c r="C184" s="9">
        <v>1.0999999999999999E-2</v>
      </c>
      <c r="D184" s="10">
        <v>5.0000000000000001E-3</v>
      </c>
      <c r="E184" s="9">
        <v>3.0000000000000001E-3</v>
      </c>
      <c r="F184" s="9" t="s">
        <v>230</v>
      </c>
      <c r="G184" s="53" t="s">
        <v>230</v>
      </c>
      <c r="H184" s="9">
        <v>0.52200000000000002</v>
      </c>
      <c r="I184" s="53">
        <v>0.39233333333333337</v>
      </c>
      <c r="J184" s="53">
        <v>0.32900000000000001</v>
      </c>
      <c r="K184" s="9">
        <v>0.33800000000000002</v>
      </c>
      <c r="L184" s="53">
        <v>0.17799999999999999</v>
      </c>
      <c r="M184" s="9">
        <v>0.17499999999999999</v>
      </c>
      <c r="N184" s="9">
        <v>1.2016</v>
      </c>
      <c r="O184" s="53">
        <v>0.876</v>
      </c>
      <c r="P184" s="9">
        <v>0.29099999999999998</v>
      </c>
      <c r="R184" s="9">
        <f t="shared" ref="R184:R208" si="7">MIN(E184,P184)</f>
        <v>3.0000000000000001E-3</v>
      </c>
    </row>
    <row r="185" spans="1:18" x14ac:dyDescent="0.2">
      <c r="A185" s="7" t="s">
        <v>187</v>
      </c>
      <c r="B185" s="8" t="s">
        <v>135</v>
      </c>
      <c r="C185" s="9" t="s">
        <v>230</v>
      </c>
      <c r="D185" s="10">
        <v>8.9999999999999993E-3</v>
      </c>
      <c r="E185" s="9">
        <v>6.0000000000000001E-3</v>
      </c>
      <c r="F185" s="9">
        <v>1E-3</v>
      </c>
      <c r="G185" s="53">
        <v>2E-3</v>
      </c>
      <c r="H185" s="9">
        <v>3.7999999999999999E-2</v>
      </c>
      <c r="I185" s="53">
        <v>3.0666666666666665E-2</v>
      </c>
      <c r="J185" s="53">
        <v>1.2999999999999999E-2</v>
      </c>
      <c r="K185" s="9">
        <v>4.4999999999999998E-2</v>
      </c>
      <c r="L185" s="53">
        <v>9.0999999999999998E-2</v>
      </c>
      <c r="M185" s="9">
        <v>0.10199999999999999</v>
      </c>
      <c r="N185" s="9">
        <v>0.40079999999999999</v>
      </c>
      <c r="O185" s="53">
        <v>0.17499999999999999</v>
      </c>
      <c r="P185" s="9">
        <v>7.4499999999999997E-2</v>
      </c>
      <c r="R185" s="9">
        <f t="shared" si="7"/>
        <v>6.0000000000000001E-3</v>
      </c>
    </row>
    <row r="186" spans="1:18" x14ac:dyDescent="0.2">
      <c r="A186" s="7" t="s">
        <v>188</v>
      </c>
      <c r="B186" s="8" t="s">
        <v>135</v>
      </c>
      <c r="C186" s="9">
        <v>8.9999999999999998E-4</v>
      </c>
      <c r="D186" s="10">
        <v>6.9999999999999999E-4</v>
      </c>
      <c r="E186" s="9">
        <v>2.0000000000000001E-4</v>
      </c>
      <c r="F186" s="9">
        <v>1E-3</v>
      </c>
      <c r="G186" s="53">
        <v>1E-3</v>
      </c>
      <c r="H186" s="9">
        <v>0.112</v>
      </c>
      <c r="I186" s="53">
        <v>0.73133333333333328</v>
      </c>
      <c r="J186" s="53">
        <v>5.68</v>
      </c>
      <c r="K186" s="9">
        <v>0.39600000000000002</v>
      </c>
      <c r="L186" s="53">
        <v>0.125</v>
      </c>
      <c r="M186" s="9">
        <v>0.245</v>
      </c>
      <c r="N186" s="9">
        <v>3.3660000000000005</v>
      </c>
      <c r="O186" s="53">
        <v>1.1499999999999999</v>
      </c>
      <c r="P186" s="9">
        <v>0.17549999999999999</v>
      </c>
      <c r="R186" s="9">
        <f t="shared" si="7"/>
        <v>2.0000000000000001E-4</v>
      </c>
    </row>
    <row r="187" spans="1:18" x14ac:dyDescent="0.2">
      <c r="A187" s="7" t="s">
        <v>189</v>
      </c>
      <c r="B187" s="8" t="s">
        <v>135</v>
      </c>
      <c r="C187" s="9">
        <v>5.0000000000000001E-3</v>
      </c>
      <c r="D187" s="10">
        <v>2E-3</v>
      </c>
      <c r="E187" s="9">
        <v>6.9999999999999999E-4</v>
      </c>
      <c r="F187" s="9">
        <v>1.2999999999999999E-2</v>
      </c>
      <c r="G187" s="53">
        <v>2.1499999999999998E-2</v>
      </c>
      <c r="H187" s="9" t="s">
        <v>230</v>
      </c>
      <c r="I187" s="53" t="s">
        <v>230</v>
      </c>
      <c r="J187" s="53" t="s">
        <v>230</v>
      </c>
      <c r="K187" s="9">
        <v>0.107</v>
      </c>
      <c r="L187" s="53">
        <v>3.1E-2</v>
      </c>
      <c r="M187" s="9">
        <v>0.03</v>
      </c>
      <c r="N187" s="9">
        <v>0.10979999999999998</v>
      </c>
      <c r="O187" s="53">
        <v>6.7000000000000004E-2</v>
      </c>
      <c r="P187" s="9">
        <v>4.2499999999999996E-2</v>
      </c>
      <c r="R187" s="9">
        <f t="shared" si="7"/>
        <v>6.9999999999999999E-4</v>
      </c>
    </row>
    <row r="188" spans="1:18" x14ac:dyDescent="0.2">
      <c r="A188" s="7" t="s">
        <v>190</v>
      </c>
      <c r="B188" s="8" t="s">
        <v>135</v>
      </c>
      <c r="C188" s="9">
        <v>2E-3</v>
      </c>
      <c r="D188" s="10">
        <v>1E-3</v>
      </c>
      <c r="E188" s="9">
        <v>5.0000000000000001E-4</v>
      </c>
      <c r="F188" s="9">
        <v>3.0000000000000001E-3</v>
      </c>
      <c r="G188" s="53">
        <v>3.5000000000000001E-3</v>
      </c>
      <c r="H188" s="9" t="s">
        <v>230</v>
      </c>
      <c r="I188" s="53">
        <v>2.6666666666666666E-3</v>
      </c>
      <c r="J188" s="53">
        <v>6.5000000000000002E-2</v>
      </c>
      <c r="K188" s="9">
        <v>0.29699999999999999</v>
      </c>
      <c r="L188" s="53">
        <v>0.25600000000000001</v>
      </c>
      <c r="M188" s="9">
        <v>0.28399999999999997</v>
      </c>
      <c r="N188" s="9">
        <v>1.2</v>
      </c>
      <c r="O188" s="53">
        <v>0.78</v>
      </c>
      <c r="P188" s="9">
        <v>0.32850000000000001</v>
      </c>
      <c r="R188" s="9">
        <f t="shared" si="7"/>
        <v>5.0000000000000001E-4</v>
      </c>
    </row>
    <row r="189" spans="1:18" ht="17" thickBot="1" x14ac:dyDescent="0.25">
      <c r="A189" s="11" t="s">
        <v>191</v>
      </c>
      <c r="B189" s="12" t="s">
        <v>135</v>
      </c>
      <c r="C189" s="13">
        <v>1.7000000000000001E-2</v>
      </c>
      <c r="D189" s="14">
        <v>1.0999999999999999E-2</v>
      </c>
      <c r="E189" s="13">
        <v>4.0000000000000001E-3</v>
      </c>
      <c r="F189" s="13">
        <v>3.1E-2</v>
      </c>
      <c r="G189" s="54">
        <v>2.75E-2</v>
      </c>
      <c r="H189" s="13">
        <v>5.5E-2</v>
      </c>
      <c r="I189" s="54">
        <v>8.0666666666666664E-2</v>
      </c>
      <c r="J189" s="54">
        <v>3.3000000000000002E-2</v>
      </c>
      <c r="K189" s="13">
        <v>8.7999999999999995E-2</v>
      </c>
      <c r="L189" s="54">
        <v>3.5000000000000003E-2</v>
      </c>
      <c r="M189" s="13">
        <v>0.02</v>
      </c>
      <c r="N189" s="13">
        <v>0.29339999999999999</v>
      </c>
      <c r="O189" s="54">
        <v>0.24399999999999999</v>
      </c>
      <c r="P189" s="13">
        <v>0.05</v>
      </c>
      <c r="R189" s="13">
        <f t="shared" si="7"/>
        <v>4.0000000000000001E-3</v>
      </c>
    </row>
    <row r="190" spans="1:18" ht="17" thickTop="1" x14ac:dyDescent="0.2">
      <c r="A190" s="15" t="s">
        <v>192</v>
      </c>
      <c r="B190" s="16" t="s">
        <v>193</v>
      </c>
      <c r="C190" s="17">
        <v>1E-3</v>
      </c>
      <c r="D190" s="18">
        <v>6.9999999999999999E-4</v>
      </c>
      <c r="E190" s="17">
        <v>2.9999999999999997E-4</v>
      </c>
      <c r="F190" s="17">
        <v>3.0000000000000001E-3</v>
      </c>
      <c r="G190" s="55">
        <v>4.0000000000000001E-3</v>
      </c>
      <c r="H190" s="17" t="s">
        <v>230</v>
      </c>
      <c r="I190" s="55" t="s">
        <v>230</v>
      </c>
      <c r="J190" s="55" t="s">
        <v>230</v>
      </c>
      <c r="K190" s="17" t="s">
        <v>230</v>
      </c>
      <c r="L190" s="55">
        <v>5.0000000000000001E-3</v>
      </c>
      <c r="M190" s="17">
        <v>3.0000000000000001E-3</v>
      </c>
      <c r="N190" s="17">
        <v>7.5200000000000003E-2</v>
      </c>
      <c r="O190" s="55">
        <v>3.9E-2</v>
      </c>
      <c r="P190" s="17">
        <v>6.0000000000000001E-3</v>
      </c>
      <c r="R190" s="17">
        <f t="shared" si="7"/>
        <v>2.9999999999999997E-4</v>
      </c>
    </row>
    <row r="191" spans="1:18" x14ac:dyDescent="0.2">
      <c r="A191" s="7" t="s">
        <v>194</v>
      </c>
      <c r="B191" s="8" t="s">
        <v>193</v>
      </c>
      <c r="C191" s="9">
        <v>5.0000000000000001E-4</v>
      </c>
      <c r="D191" s="10">
        <v>4.0000000000000002E-4</v>
      </c>
      <c r="E191" s="9">
        <v>2.0000000000000001E-4</v>
      </c>
      <c r="F191" s="9" t="s">
        <v>230</v>
      </c>
      <c r="G191" s="53" t="s">
        <v>230</v>
      </c>
      <c r="H191" s="9">
        <v>5.7000000000000002E-2</v>
      </c>
      <c r="I191" s="53">
        <v>1.3896666666666666</v>
      </c>
      <c r="J191" s="53" t="s">
        <v>230</v>
      </c>
      <c r="K191" s="9">
        <v>1.7999999999999999E-2</v>
      </c>
      <c r="L191" s="53">
        <v>2.1000000000000001E-2</v>
      </c>
      <c r="M191" s="9">
        <v>0.01</v>
      </c>
      <c r="N191" s="9">
        <v>9.7799999999999998E-2</v>
      </c>
      <c r="O191" s="53">
        <v>6.0999999999999999E-2</v>
      </c>
      <c r="P191" s="9">
        <v>3.5499999999999997E-2</v>
      </c>
      <c r="R191" s="9">
        <f t="shared" si="7"/>
        <v>2.0000000000000001E-4</v>
      </c>
    </row>
    <row r="192" spans="1:18" ht="17" thickBot="1" x14ac:dyDescent="0.25">
      <c r="A192" s="11" t="s">
        <v>195</v>
      </c>
      <c r="B192" s="12" t="s">
        <v>193</v>
      </c>
      <c r="C192" s="13" t="s">
        <v>230</v>
      </c>
      <c r="D192" s="14" t="s">
        <v>230</v>
      </c>
      <c r="E192" s="13" t="s">
        <v>230</v>
      </c>
      <c r="F192" s="13" t="s">
        <v>230</v>
      </c>
      <c r="G192" s="54" t="s">
        <v>230</v>
      </c>
      <c r="H192" s="13">
        <v>0.248</v>
      </c>
      <c r="I192" s="54">
        <v>22.2</v>
      </c>
      <c r="J192" s="54">
        <v>12.6</v>
      </c>
      <c r="K192" s="13">
        <v>0.13900000000000001</v>
      </c>
      <c r="L192" s="54">
        <v>0.29299999999999998</v>
      </c>
      <c r="M192" s="13">
        <v>0.27800000000000002</v>
      </c>
      <c r="N192" s="13" t="s">
        <v>230</v>
      </c>
      <c r="O192" s="54" t="s">
        <v>230</v>
      </c>
      <c r="P192" s="13">
        <v>0.25700000000000001</v>
      </c>
      <c r="R192" s="13">
        <f t="shared" si="7"/>
        <v>0.25700000000000001</v>
      </c>
    </row>
    <row r="193" spans="1:18" ht="17" thickTop="1" x14ac:dyDescent="0.2">
      <c r="A193" s="15" t="s">
        <v>196</v>
      </c>
      <c r="B193" s="16" t="s">
        <v>197</v>
      </c>
      <c r="C193" s="17">
        <v>6.0000000000000001E-3</v>
      </c>
      <c r="D193" s="18">
        <v>4.0000000000000001E-3</v>
      </c>
      <c r="E193" s="17">
        <v>1E-3</v>
      </c>
      <c r="F193" s="17">
        <v>4.8000000000000001E-2</v>
      </c>
      <c r="G193" s="55">
        <v>6.7500000000000004E-2</v>
      </c>
      <c r="H193" s="17" t="s">
        <v>230</v>
      </c>
      <c r="I193" s="55" t="s">
        <v>230</v>
      </c>
      <c r="J193" s="55" t="s">
        <v>230</v>
      </c>
      <c r="K193" s="17">
        <v>0.16800000000000001</v>
      </c>
      <c r="L193" s="55">
        <v>0.21099999999999999</v>
      </c>
      <c r="M193" s="17">
        <v>0.20499999999999999</v>
      </c>
      <c r="N193" s="17">
        <v>0.62160000000000004</v>
      </c>
      <c r="O193" s="55">
        <v>0.34100000000000003</v>
      </c>
      <c r="P193" s="17">
        <v>0.11</v>
      </c>
      <c r="R193" s="17">
        <f t="shared" si="7"/>
        <v>1E-3</v>
      </c>
    </row>
    <row r="194" spans="1:18" x14ac:dyDescent="0.2">
      <c r="A194" s="15" t="s">
        <v>198</v>
      </c>
      <c r="B194" s="16" t="s">
        <v>197</v>
      </c>
      <c r="C194" s="9">
        <v>1.32</v>
      </c>
      <c r="D194" s="10">
        <v>1.1100000000000001</v>
      </c>
      <c r="E194" s="9">
        <v>0.76800000000000002</v>
      </c>
      <c r="F194" s="9">
        <v>1.6E-2</v>
      </c>
      <c r="G194" s="53">
        <v>1.4500000000000001E-2</v>
      </c>
      <c r="H194" s="9" t="s">
        <v>230</v>
      </c>
      <c r="I194" s="53" t="s">
        <v>230</v>
      </c>
      <c r="J194" s="53" t="s">
        <v>230</v>
      </c>
      <c r="K194" s="9">
        <v>6.5000000000000002E-2</v>
      </c>
      <c r="L194" s="53">
        <v>0.08</v>
      </c>
      <c r="M194" s="9">
        <v>6.3E-2</v>
      </c>
      <c r="N194" s="9">
        <v>0.48899999999999999</v>
      </c>
      <c r="O194" s="53">
        <v>0.35099999999999998</v>
      </c>
      <c r="P194" s="9">
        <v>5.0500000000000003E-2</v>
      </c>
      <c r="R194" s="9">
        <f t="shared" si="7"/>
        <v>5.0500000000000003E-2</v>
      </c>
    </row>
    <row r="195" spans="1:18" x14ac:dyDescent="0.2">
      <c r="A195" s="7" t="s">
        <v>199</v>
      </c>
      <c r="B195" s="8" t="s">
        <v>197</v>
      </c>
      <c r="C195" s="9">
        <v>2E-3</v>
      </c>
      <c r="D195" s="10">
        <v>1E-3</v>
      </c>
      <c r="E195" s="9">
        <v>8.0000000000000004E-4</v>
      </c>
      <c r="F195" s="9">
        <v>4.0000000000000001E-3</v>
      </c>
      <c r="G195" s="53">
        <v>6.0000000000000001E-3</v>
      </c>
      <c r="H195" s="9" t="s">
        <v>230</v>
      </c>
      <c r="I195" s="53" t="s">
        <v>230</v>
      </c>
      <c r="J195" s="53" t="s">
        <v>230</v>
      </c>
      <c r="K195" s="9">
        <v>4.2999999999999997E-2</v>
      </c>
      <c r="L195" s="53">
        <v>0.18099999999999999</v>
      </c>
      <c r="M195" s="9">
        <v>0.16900000000000001</v>
      </c>
      <c r="N195" s="9">
        <v>2.452</v>
      </c>
      <c r="O195" s="53">
        <v>2.33</v>
      </c>
      <c r="P195" s="9">
        <v>3.105</v>
      </c>
      <c r="R195" s="9">
        <f t="shared" si="7"/>
        <v>8.0000000000000004E-4</v>
      </c>
    </row>
    <row r="196" spans="1:18" x14ac:dyDescent="0.2">
      <c r="A196" s="7" t="s">
        <v>200</v>
      </c>
      <c r="B196" s="8" t="s">
        <v>197</v>
      </c>
      <c r="C196" s="9">
        <v>2E-3</v>
      </c>
      <c r="D196" s="10">
        <v>1E-3</v>
      </c>
      <c r="E196" s="9">
        <v>5.9999999999999995E-4</v>
      </c>
      <c r="F196" s="9">
        <v>4.3</v>
      </c>
      <c r="G196" s="53" t="s">
        <v>230</v>
      </c>
      <c r="H196" s="9" t="s">
        <v>230</v>
      </c>
      <c r="I196" s="53" t="s">
        <v>230</v>
      </c>
      <c r="J196" s="53" t="s">
        <v>230</v>
      </c>
      <c r="K196" s="9">
        <v>0.7</v>
      </c>
      <c r="L196" s="53">
        <v>3.5000000000000003E-2</v>
      </c>
      <c r="M196" s="9">
        <v>2.1000000000000001E-2</v>
      </c>
      <c r="N196" s="9">
        <v>0.10600000000000001</v>
      </c>
      <c r="O196" s="53">
        <v>7.2999999999999995E-2</v>
      </c>
      <c r="P196" s="9">
        <v>5.6500000000000002E-2</v>
      </c>
      <c r="R196" s="9">
        <f t="shared" si="7"/>
        <v>5.9999999999999995E-4</v>
      </c>
    </row>
    <row r="197" spans="1:18" x14ac:dyDescent="0.2">
      <c r="A197" s="7" t="s">
        <v>201</v>
      </c>
      <c r="B197" s="8" t="s">
        <v>197</v>
      </c>
      <c r="C197" s="9">
        <v>0.129</v>
      </c>
      <c r="D197" s="10">
        <v>0.10299999999999999</v>
      </c>
      <c r="E197" s="9">
        <v>0.02</v>
      </c>
      <c r="F197" s="9">
        <v>2.5000000000000001E-2</v>
      </c>
      <c r="G197" s="53">
        <v>4.7E-2</v>
      </c>
      <c r="H197" s="9">
        <v>0.28799999999999998</v>
      </c>
      <c r="I197" s="53">
        <v>1.2659999999999998</v>
      </c>
      <c r="J197" s="53">
        <v>15.5</v>
      </c>
      <c r="K197" s="9">
        <v>0.57999999999999996</v>
      </c>
      <c r="L197" s="53">
        <v>0.72</v>
      </c>
      <c r="M197" s="9">
        <v>0.38200000000000001</v>
      </c>
      <c r="N197" s="9" t="s">
        <v>230</v>
      </c>
      <c r="O197" s="53" t="s">
        <v>230</v>
      </c>
      <c r="P197" s="9">
        <v>0.73750000000000004</v>
      </c>
      <c r="R197" s="9">
        <f t="shared" si="7"/>
        <v>0.02</v>
      </c>
    </row>
    <row r="198" spans="1:18" x14ac:dyDescent="0.2">
      <c r="A198" s="7" t="s">
        <v>202</v>
      </c>
      <c r="B198" s="8" t="s">
        <v>197</v>
      </c>
      <c r="C198" s="9" t="s">
        <v>230</v>
      </c>
      <c r="D198" s="10" t="s">
        <v>230</v>
      </c>
      <c r="E198" s="9" t="s">
        <v>230</v>
      </c>
      <c r="F198" s="9" t="s">
        <v>230</v>
      </c>
      <c r="G198" s="53" t="s">
        <v>230</v>
      </c>
      <c r="H198" s="9">
        <v>4.4999999999999998E-2</v>
      </c>
      <c r="I198" s="53">
        <v>4.2000000000000003E-2</v>
      </c>
      <c r="J198" s="53">
        <v>2.8000000000000001E-2</v>
      </c>
      <c r="K198" s="9">
        <v>0.13800000000000001</v>
      </c>
      <c r="L198" s="53">
        <v>0.13600000000000001</v>
      </c>
      <c r="M198" s="9">
        <v>0.13800000000000001</v>
      </c>
      <c r="N198" s="9">
        <v>1.8160000000000001</v>
      </c>
      <c r="O198" s="53">
        <v>1.27</v>
      </c>
      <c r="P198" s="9">
        <v>0.22600000000000001</v>
      </c>
      <c r="R198" s="9">
        <f t="shared" si="7"/>
        <v>0.22600000000000001</v>
      </c>
    </row>
    <row r="199" spans="1:18" x14ac:dyDescent="0.2">
      <c r="A199" s="7" t="s">
        <v>203</v>
      </c>
      <c r="B199" s="8" t="s">
        <v>197</v>
      </c>
      <c r="C199" s="9">
        <v>2.1000000000000001E-2</v>
      </c>
      <c r="D199" s="10">
        <v>0.02</v>
      </c>
      <c r="E199" s="9">
        <v>4.0000000000000001E-3</v>
      </c>
      <c r="F199" s="9">
        <v>0.106</v>
      </c>
      <c r="G199" s="53">
        <v>0.11</v>
      </c>
      <c r="H199" s="9">
        <v>7.0999999999999994E-2</v>
      </c>
      <c r="I199" s="53">
        <v>7.4666666666666659E-2</v>
      </c>
      <c r="J199" s="53">
        <v>0.124</v>
      </c>
      <c r="K199" s="9">
        <v>0.622</v>
      </c>
      <c r="L199" s="53">
        <v>1.1499999999999999</v>
      </c>
      <c r="M199" s="9">
        <v>0.74</v>
      </c>
      <c r="N199" s="9">
        <v>4.5640000000000001</v>
      </c>
      <c r="O199" s="53">
        <v>1.85</v>
      </c>
      <c r="P199" s="9">
        <v>0.95099999999999996</v>
      </c>
      <c r="R199" s="9">
        <f t="shared" si="7"/>
        <v>4.0000000000000001E-3</v>
      </c>
    </row>
    <row r="200" spans="1:18" x14ac:dyDescent="0.2">
      <c r="A200" s="7" t="s">
        <v>204</v>
      </c>
      <c r="B200" s="8" t="s">
        <v>197</v>
      </c>
      <c r="C200" s="9">
        <v>7.0000000000000001E-3</v>
      </c>
      <c r="D200" s="10">
        <v>5.0000000000000001E-3</v>
      </c>
      <c r="E200" s="9">
        <v>2E-3</v>
      </c>
      <c r="F200" s="9">
        <v>5.7000000000000002E-2</v>
      </c>
      <c r="G200" s="53">
        <v>1.9E-2</v>
      </c>
      <c r="H200" s="9">
        <v>1.7000000000000001E-2</v>
      </c>
      <c r="I200" s="53">
        <v>4.2000000000000003E-2</v>
      </c>
      <c r="J200" s="53">
        <v>0.16500000000000001</v>
      </c>
      <c r="K200" s="9">
        <v>5.0999999999999997E-2</v>
      </c>
      <c r="L200" s="53">
        <v>0.08</v>
      </c>
      <c r="M200" s="9">
        <v>7.4999999999999997E-2</v>
      </c>
      <c r="N200" s="9">
        <v>0.14539999999999997</v>
      </c>
      <c r="O200" s="53">
        <v>0.10299999999999999</v>
      </c>
      <c r="P200" s="9">
        <v>0.11849999999999999</v>
      </c>
      <c r="R200" s="9">
        <f t="shared" si="7"/>
        <v>2E-3</v>
      </c>
    </row>
    <row r="201" spans="1:18" x14ac:dyDescent="0.2">
      <c r="A201" s="7" t="s">
        <v>205</v>
      </c>
      <c r="B201" s="8" t="s">
        <v>197</v>
      </c>
      <c r="C201" s="9" t="s">
        <v>230</v>
      </c>
      <c r="D201" s="10" t="s">
        <v>230</v>
      </c>
      <c r="E201" s="9" t="s">
        <v>230</v>
      </c>
      <c r="F201" s="9" t="s">
        <v>230</v>
      </c>
      <c r="G201" s="53" t="s">
        <v>230</v>
      </c>
      <c r="H201" s="9" t="s">
        <v>230</v>
      </c>
      <c r="I201" s="53" t="s">
        <v>230</v>
      </c>
      <c r="J201" s="53" t="s">
        <v>230</v>
      </c>
      <c r="K201" s="9">
        <v>0.10199999999999999</v>
      </c>
      <c r="L201" s="53">
        <v>0.38800000000000001</v>
      </c>
      <c r="M201" s="9">
        <v>0.34300000000000003</v>
      </c>
      <c r="N201" s="9">
        <v>0.54220000000000002</v>
      </c>
      <c r="O201" s="53">
        <v>0.46</v>
      </c>
      <c r="P201" s="9">
        <v>0.32</v>
      </c>
      <c r="R201" s="9">
        <f t="shared" si="7"/>
        <v>0.32</v>
      </c>
    </row>
    <row r="202" spans="1:18" x14ac:dyDescent="0.2">
      <c r="A202" s="7" t="s">
        <v>206</v>
      </c>
      <c r="B202" s="8" t="s">
        <v>197</v>
      </c>
      <c r="C202" s="9" t="s">
        <v>230</v>
      </c>
      <c r="D202" s="10" t="s">
        <v>230</v>
      </c>
      <c r="E202" s="9" t="s">
        <v>230</v>
      </c>
      <c r="F202" s="9" t="s">
        <v>230</v>
      </c>
      <c r="G202" s="53" t="s">
        <v>230</v>
      </c>
      <c r="H202" s="9">
        <v>3.9E-2</v>
      </c>
      <c r="I202" s="53">
        <v>0.91633333333333322</v>
      </c>
      <c r="J202" s="53">
        <v>2.34</v>
      </c>
      <c r="K202" s="9">
        <v>0.25</v>
      </c>
      <c r="L202" s="53">
        <v>7.0999999999999994E-2</v>
      </c>
      <c r="M202" s="9">
        <v>5.8000000000000003E-2</v>
      </c>
      <c r="N202" s="9">
        <v>0.51119999999999999</v>
      </c>
      <c r="O202" s="53">
        <v>0.377</v>
      </c>
      <c r="P202" s="9">
        <v>7.1000000000000008E-2</v>
      </c>
      <c r="R202" s="9">
        <f t="shared" si="7"/>
        <v>7.1000000000000008E-2</v>
      </c>
    </row>
    <row r="203" spans="1:18" ht="17" thickBot="1" x14ac:dyDescent="0.25">
      <c r="A203" s="11" t="s">
        <v>207</v>
      </c>
      <c r="B203" s="12" t="s">
        <v>197</v>
      </c>
      <c r="C203" s="13">
        <v>0.16600000000000001</v>
      </c>
      <c r="D203" s="14">
        <v>0.13900000000000001</v>
      </c>
      <c r="E203" s="13">
        <v>2.5000000000000001E-2</v>
      </c>
      <c r="F203" s="13">
        <v>0.59199999999999997</v>
      </c>
      <c r="G203" s="54">
        <v>0.40800000000000003</v>
      </c>
      <c r="H203" s="13">
        <v>1.1100000000000001</v>
      </c>
      <c r="I203" s="54" t="s">
        <v>230</v>
      </c>
      <c r="J203" s="54" t="s">
        <v>230</v>
      </c>
      <c r="K203" s="13">
        <v>7.9000000000000001E-2</v>
      </c>
      <c r="L203" s="54">
        <v>4.1000000000000002E-2</v>
      </c>
      <c r="M203" s="13">
        <v>0.09</v>
      </c>
      <c r="N203" s="13">
        <v>0.2792</v>
      </c>
      <c r="O203" s="54">
        <v>0.29699999999999999</v>
      </c>
      <c r="P203" s="13">
        <v>9.5000000000000001E-2</v>
      </c>
      <c r="R203" s="13">
        <f t="shared" si="7"/>
        <v>2.5000000000000001E-2</v>
      </c>
    </row>
    <row r="204" spans="1:18" ht="17" thickTop="1" x14ac:dyDescent="0.2">
      <c r="A204" s="19" t="s">
        <v>208</v>
      </c>
      <c r="B204" s="20" t="s">
        <v>209</v>
      </c>
      <c r="C204" s="17">
        <v>2E-3</v>
      </c>
      <c r="D204" s="18">
        <v>3.0000000000000001E-3</v>
      </c>
      <c r="E204" s="17">
        <v>1E-3</v>
      </c>
      <c r="F204" s="17">
        <v>1.7000000000000001E-2</v>
      </c>
      <c r="G204" s="55">
        <v>1.6E-2</v>
      </c>
      <c r="H204" s="17">
        <v>1.4E-2</v>
      </c>
      <c r="I204" s="55">
        <v>1.2333333333333333E-2</v>
      </c>
      <c r="J204" s="55">
        <v>8.0000000000000002E-3</v>
      </c>
      <c r="K204" s="17">
        <v>5.8999999999999997E-2</v>
      </c>
      <c r="L204" s="55">
        <v>5.8000000000000003E-2</v>
      </c>
      <c r="M204" s="17">
        <v>0.04</v>
      </c>
      <c r="N204" s="17">
        <v>0.16539999999999999</v>
      </c>
      <c r="O204" s="55">
        <v>0.1</v>
      </c>
      <c r="P204" s="17">
        <v>3.5999999999999997E-2</v>
      </c>
      <c r="R204" s="17">
        <f t="shared" si="7"/>
        <v>1E-3</v>
      </c>
    </row>
    <row r="205" spans="1:18" x14ac:dyDescent="0.2">
      <c r="A205" s="7" t="s">
        <v>210</v>
      </c>
      <c r="B205" s="8" t="s">
        <v>209</v>
      </c>
      <c r="C205" s="9">
        <v>3.0000000000000001E-3</v>
      </c>
      <c r="D205" s="10">
        <v>3.0000000000000001E-3</v>
      </c>
      <c r="E205" s="9">
        <v>8.0000000000000004E-4</v>
      </c>
      <c r="F205" s="9">
        <v>7.5999999999999998E-2</v>
      </c>
      <c r="G205" s="53">
        <v>0.18049999999999999</v>
      </c>
      <c r="H205" s="9">
        <v>6.0000000000000001E-3</v>
      </c>
      <c r="I205" s="53">
        <v>7.0000000000000001E-3</v>
      </c>
      <c r="J205" s="53">
        <v>3.0000000000000001E-3</v>
      </c>
      <c r="K205" s="9">
        <v>0.44500000000000001</v>
      </c>
      <c r="L205" s="53">
        <v>0.23200000000000001</v>
      </c>
      <c r="M205" s="9">
        <v>0.15</v>
      </c>
      <c r="N205" s="9">
        <v>0.32639999999999997</v>
      </c>
      <c r="O205" s="53">
        <v>0.26200000000000001</v>
      </c>
      <c r="P205" s="9">
        <v>7.5000000000000011E-2</v>
      </c>
      <c r="R205" s="9">
        <f t="shared" si="7"/>
        <v>8.0000000000000004E-4</v>
      </c>
    </row>
    <row r="206" spans="1:18" x14ac:dyDescent="0.2">
      <c r="A206" s="15" t="s">
        <v>211</v>
      </c>
      <c r="B206" s="16" t="s">
        <v>209</v>
      </c>
      <c r="C206" s="9">
        <v>3.2000000000000001E-2</v>
      </c>
      <c r="D206" s="10">
        <v>9.1999999999999998E-2</v>
      </c>
      <c r="E206" s="9">
        <v>1.2E-2</v>
      </c>
      <c r="F206" s="9">
        <v>0.187</v>
      </c>
      <c r="G206" s="53">
        <v>0.16400000000000001</v>
      </c>
      <c r="H206" s="9">
        <v>0.13900000000000001</v>
      </c>
      <c r="I206" s="53">
        <v>4.5666666666666668E-2</v>
      </c>
      <c r="J206" s="53">
        <v>2.1000000000000001E-2</v>
      </c>
      <c r="K206" s="9">
        <v>8.5000000000000006E-2</v>
      </c>
      <c r="L206" s="53">
        <v>0.11</v>
      </c>
      <c r="M206" s="9">
        <v>5.1999999999999998E-2</v>
      </c>
      <c r="N206" s="9">
        <v>0.16720000000000002</v>
      </c>
      <c r="O206" s="53">
        <v>0.107</v>
      </c>
      <c r="P206" s="9">
        <v>5.8500000000000003E-2</v>
      </c>
      <c r="R206" s="9">
        <f t="shared" si="7"/>
        <v>1.2E-2</v>
      </c>
    </row>
    <row r="207" spans="1:18" x14ac:dyDescent="0.2">
      <c r="A207" s="7" t="s">
        <v>212</v>
      </c>
      <c r="B207" s="8" t="s">
        <v>209</v>
      </c>
      <c r="C207" s="9" t="s">
        <v>230</v>
      </c>
      <c r="D207" s="10" t="s">
        <v>230</v>
      </c>
      <c r="E207" s="9" t="s">
        <v>230</v>
      </c>
      <c r="F207" s="9">
        <v>37.5</v>
      </c>
      <c r="G207" s="53" t="s">
        <v>230</v>
      </c>
      <c r="H207" s="9">
        <v>8.3000000000000004E-2</v>
      </c>
      <c r="I207" s="53">
        <v>3.4666666666666665E-2</v>
      </c>
      <c r="J207" s="53">
        <v>3.3000000000000002E-2</v>
      </c>
      <c r="K207" s="9">
        <v>6.7000000000000004E-2</v>
      </c>
      <c r="L207" s="53">
        <v>3.3000000000000002E-2</v>
      </c>
      <c r="M207" s="9">
        <v>4.5999999999999999E-2</v>
      </c>
      <c r="N207" s="9">
        <v>5.4400000000000004E-2</v>
      </c>
      <c r="O207" s="53">
        <v>2.8000000000000001E-2</v>
      </c>
      <c r="P207" s="9">
        <v>4.9500000000000002E-2</v>
      </c>
      <c r="R207" s="9">
        <f t="shared" si="7"/>
        <v>4.9500000000000002E-2</v>
      </c>
    </row>
    <row r="208" spans="1:18" x14ac:dyDescent="0.2">
      <c r="A208" s="15" t="s">
        <v>213</v>
      </c>
      <c r="B208" s="16" t="s">
        <v>209</v>
      </c>
      <c r="C208" s="9">
        <v>3.0000000000000001E-3</v>
      </c>
      <c r="D208" s="10">
        <v>1E-3</v>
      </c>
      <c r="E208" s="9">
        <v>5.9999999999999995E-4</v>
      </c>
      <c r="F208" s="9">
        <v>5.0000000000000001E-3</v>
      </c>
      <c r="G208" s="53">
        <v>6.9999999999999993E-3</v>
      </c>
      <c r="H208" s="9" t="s">
        <v>230</v>
      </c>
      <c r="I208" s="53" t="s">
        <v>230</v>
      </c>
      <c r="J208" s="53" t="s">
        <v>230</v>
      </c>
      <c r="K208" s="9">
        <v>0.91100000000000003</v>
      </c>
      <c r="L208" s="53">
        <v>8.4000000000000005E-2</v>
      </c>
      <c r="M208" s="9">
        <v>7.8E-2</v>
      </c>
      <c r="N208" s="9">
        <v>0.1608</v>
      </c>
      <c r="O208" s="53">
        <v>5.6000000000000001E-2</v>
      </c>
      <c r="P208" s="9">
        <v>2.4E-2</v>
      </c>
      <c r="R208" s="9">
        <f t="shared" si="7"/>
        <v>5.9999999999999995E-4</v>
      </c>
    </row>
    <row r="209" spans="1:34" x14ac:dyDescent="0.2">
      <c r="A209" s="7" t="s">
        <v>214</v>
      </c>
      <c r="B209" s="8" t="s">
        <v>209</v>
      </c>
      <c r="C209" s="9" t="s">
        <v>230</v>
      </c>
      <c r="D209" s="10" t="s">
        <v>230</v>
      </c>
      <c r="E209" s="9" t="s">
        <v>230</v>
      </c>
      <c r="F209" s="9" t="s">
        <v>230</v>
      </c>
      <c r="G209" s="53" t="s">
        <v>230</v>
      </c>
      <c r="H209" s="9">
        <v>8.0000000000000002E-3</v>
      </c>
      <c r="I209" s="53">
        <v>6.333333333333334E-3</v>
      </c>
      <c r="J209" s="53">
        <v>4.0000000000000001E-3</v>
      </c>
      <c r="K209" s="9" t="s">
        <v>230</v>
      </c>
      <c r="L209" s="53">
        <v>6.3E-2</v>
      </c>
      <c r="M209" s="9">
        <v>7.0000000000000007E-2</v>
      </c>
      <c r="N209" s="9" t="s">
        <v>230</v>
      </c>
      <c r="O209" s="53" t="s">
        <v>230</v>
      </c>
      <c r="P209" s="9" t="s">
        <v>230</v>
      </c>
      <c r="R209" s="9" t="s">
        <v>230</v>
      </c>
    </row>
    <row r="210" spans="1:34" ht="17" thickBot="1" x14ac:dyDescent="0.25">
      <c r="A210" s="11" t="s">
        <v>215</v>
      </c>
      <c r="B210" s="12" t="s">
        <v>209</v>
      </c>
      <c r="C210" s="13">
        <v>7.0000000000000001E-3</v>
      </c>
      <c r="D210" s="14">
        <v>7.0000000000000001E-3</v>
      </c>
      <c r="E210" s="13">
        <v>2E-3</v>
      </c>
      <c r="F210" s="13">
        <v>7.9000000000000001E-2</v>
      </c>
      <c r="G210" s="54">
        <v>6.4000000000000001E-2</v>
      </c>
      <c r="H210" s="13">
        <v>0.01</v>
      </c>
      <c r="I210" s="54">
        <v>1.2999999999999998E-2</v>
      </c>
      <c r="J210" s="54">
        <v>8.0000000000000002E-3</v>
      </c>
      <c r="K210" s="13">
        <v>0.32</v>
      </c>
      <c r="L210" s="54">
        <v>0.14000000000000001</v>
      </c>
      <c r="M210" s="13">
        <v>0.125</v>
      </c>
      <c r="N210" s="13">
        <v>0.54580000000000006</v>
      </c>
      <c r="O210" s="54">
        <v>0.41799999999999998</v>
      </c>
      <c r="P210" s="13">
        <v>0.10250000000000001</v>
      </c>
      <c r="R210" s="13">
        <f>MIN(E210,P210)</f>
        <v>2E-3</v>
      </c>
    </row>
    <row r="211" spans="1:34" ht="17" thickTop="1" x14ac:dyDescent="0.2">
      <c r="A211" s="21" t="s">
        <v>216</v>
      </c>
      <c r="B211" s="16" t="s">
        <v>217</v>
      </c>
      <c r="C211" s="17" t="s">
        <v>230</v>
      </c>
      <c r="D211" s="17" t="s">
        <v>230</v>
      </c>
      <c r="E211" s="17" t="s">
        <v>230</v>
      </c>
      <c r="F211" s="17" t="s">
        <v>230</v>
      </c>
      <c r="G211" s="55" t="s">
        <v>230</v>
      </c>
      <c r="H211" s="17" t="s">
        <v>230</v>
      </c>
      <c r="I211" s="55" t="s">
        <v>230</v>
      </c>
      <c r="J211" s="55" t="s">
        <v>230</v>
      </c>
      <c r="K211" s="17" t="s">
        <v>230</v>
      </c>
      <c r="L211" s="55" t="s">
        <v>230</v>
      </c>
      <c r="M211" s="17" t="s">
        <v>230</v>
      </c>
      <c r="N211" s="17" t="s">
        <v>230</v>
      </c>
      <c r="O211" s="55" t="s">
        <v>230</v>
      </c>
      <c r="P211" s="17" t="s">
        <v>230</v>
      </c>
      <c r="R211" s="17" t="s">
        <v>230</v>
      </c>
    </row>
    <row r="212" spans="1:34" x14ac:dyDescent="0.2">
      <c r="A212" s="7" t="s">
        <v>218</v>
      </c>
      <c r="B212" s="8" t="s">
        <v>217</v>
      </c>
      <c r="C212" s="9" t="s">
        <v>230</v>
      </c>
      <c r="D212" s="9" t="s">
        <v>230</v>
      </c>
      <c r="E212" s="9" t="s">
        <v>230</v>
      </c>
      <c r="F212" s="9" t="s">
        <v>230</v>
      </c>
      <c r="G212" s="53" t="s">
        <v>230</v>
      </c>
      <c r="H212" s="9" t="s">
        <v>230</v>
      </c>
      <c r="I212" s="53" t="s">
        <v>230</v>
      </c>
      <c r="J212" s="53" t="s">
        <v>230</v>
      </c>
      <c r="K212" s="9" t="s">
        <v>230</v>
      </c>
      <c r="L212" s="53" t="s">
        <v>230</v>
      </c>
      <c r="M212" s="9" t="s">
        <v>230</v>
      </c>
      <c r="N212" s="9" t="s">
        <v>230</v>
      </c>
      <c r="O212" s="53" t="s">
        <v>230</v>
      </c>
      <c r="P212" s="9" t="s">
        <v>230</v>
      </c>
      <c r="R212" s="9" t="s">
        <v>230</v>
      </c>
    </row>
    <row r="213" spans="1:34" x14ac:dyDescent="0.2">
      <c r="A213" s="22"/>
      <c r="B213" s="23"/>
      <c r="C213" s="24"/>
      <c r="D213" s="24"/>
      <c r="E213" s="24"/>
      <c r="F213" s="24"/>
      <c r="G213" s="57"/>
      <c r="H213" s="24"/>
      <c r="I213" s="57"/>
      <c r="J213" s="57"/>
      <c r="K213" s="24"/>
      <c r="L213"/>
      <c r="M213" s="24"/>
      <c r="N213" s="4"/>
      <c r="O213" s="57"/>
      <c r="P213" s="24"/>
    </row>
    <row r="214" spans="1:34" x14ac:dyDescent="0.2">
      <c r="A214" s="22"/>
      <c r="B214" s="23"/>
      <c r="C214" s="25"/>
      <c r="D214" s="25"/>
      <c r="E214" s="25"/>
      <c r="F214" s="24"/>
      <c r="G214" s="57"/>
      <c r="H214" s="25"/>
      <c r="I214" s="57"/>
      <c r="J214" s="59"/>
      <c r="K214" s="25"/>
      <c r="L214"/>
      <c r="M214" s="25"/>
      <c r="N214" s="4"/>
      <c r="O214" s="59"/>
      <c r="P214" s="24"/>
    </row>
    <row r="215" spans="1:34" ht="43" x14ac:dyDescent="0.2">
      <c r="A215" s="26"/>
      <c r="B215" s="27"/>
      <c r="C215" s="28" t="s">
        <v>231</v>
      </c>
      <c r="D215" s="28" t="str">
        <f t="shared" ref="D215" si="8">D2</f>
        <v>CAP256-VRC26.25.K100mA</v>
      </c>
      <c r="E215" s="28" t="s">
        <v>229</v>
      </c>
      <c r="F215" s="28" t="str">
        <f>F2</f>
        <v>PGDM1400</v>
      </c>
      <c r="G215" s="28" t="str">
        <f>G2</f>
        <v>PGDM1400-LS</v>
      </c>
      <c r="H215" s="52" t="str">
        <f t="shared" ref="H215:P215" si="9">H2</f>
        <v>10-1074</v>
      </c>
      <c r="I215" s="68" t="str">
        <f t="shared" si="9"/>
        <v>PGT121</v>
      </c>
      <c r="J215" s="28" t="str">
        <f t="shared" si="9"/>
        <v>PGT121.414.LS</v>
      </c>
      <c r="K215" s="28" t="str">
        <f t="shared" si="9"/>
        <v>3BNC117</v>
      </c>
      <c r="L215" s="28" t="str">
        <f t="shared" si="9"/>
        <v>N6</v>
      </c>
      <c r="M215" s="28" t="str">
        <f t="shared" si="9"/>
        <v>N6-LS</v>
      </c>
      <c r="N215" s="28" t="str">
        <f>N2</f>
        <v>VRC01</v>
      </c>
      <c r="O215" s="28" t="str">
        <f t="shared" ref="O215" si="10">O2</f>
        <v>VRC01LS</v>
      </c>
      <c r="P215" s="28" t="str">
        <f t="shared" si="9"/>
        <v>VRC07-523-LS</v>
      </c>
      <c r="Q215" s="28"/>
      <c r="R215" s="28" t="str">
        <f t="shared" ref="R215" si="11">R2</f>
        <v>CAP256V2LS + VRC07-523-LS</v>
      </c>
      <c r="S215" s="4"/>
    </row>
    <row r="216" spans="1:34" x14ac:dyDescent="0.2">
      <c r="A216" s="29"/>
      <c r="B216" s="30" t="s">
        <v>219</v>
      </c>
      <c r="C216" s="31">
        <v>208</v>
      </c>
      <c r="D216" s="31">
        <f t="shared" ref="D216" si="12">COUNTA(D3:D210)</f>
        <v>208</v>
      </c>
      <c r="E216" s="31">
        <v>208</v>
      </c>
      <c r="F216" s="31">
        <f>COUNTA(F3:F210)</f>
        <v>208</v>
      </c>
      <c r="G216" s="31">
        <f>COUNTA(G3:G210)</f>
        <v>208</v>
      </c>
      <c r="H216" s="31">
        <f t="shared" ref="H216:P216" si="13">COUNTA(H3:H210)</f>
        <v>208</v>
      </c>
      <c r="I216" s="31">
        <f t="shared" si="13"/>
        <v>208</v>
      </c>
      <c r="J216" s="31">
        <f t="shared" si="13"/>
        <v>208</v>
      </c>
      <c r="K216" s="31">
        <f t="shared" si="13"/>
        <v>208</v>
      </c>
      <c r="L216" s="31">
        <f t="shared" si="13"/>
        <v>208</v>
      </c>
      <c r="M216" s="31">
        <f t="shared" si="13"/>
        <v>208</v>
      </c>
      <c r="N216" s="31">
        <f>COUNTA(N3:N210)</f>
        <v>208</v>
      </c>
      <c r="O216" s="31">
        <f t="shared" ref="O216" si="14">COUNTA(O3:O210)</f>
        <v>208</v>
      </c>
      <c r="P216" s="31">
        <f t="shared" si="13"/>
        <v>208</v>
      </c>
      <c r="Q216" s="31"/>
      <c r="R216" s="31">
        <f t="shared" ref="R216" si="15">COUNTA(R3:R210)</f>
        <v>208</v>
      </c>
      <c r="S216" s="4"/>
    </row>
    <row r="217" spans="1:34" x14ac:dyDescent="0.2">
      <c r="A217" s="32"/>
      <c r="B217" s="33" t="s">
        <v>220</v>
      </c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4"/>
    </row>
    <row r="218" spans="1:34" x14ac:dyDescent="0.2">
      <c r="A218" s="32"/>
      <c r="B218" s="34" t="s">
        <v>221</v>
      </c>
      <c r="C218" s="35">
        <v>122</v>
      </c>
      <c r="D218" s="35">
        <f t="shared" ref="D218" si="16">(COUNTIF(D3:D210,"&lt;50"))</f>
        <v>123</v>
      </c>
      <c r="E218" s="35">
        <v>131</v>
      </c>
      <c r="F218" s="35">
        <f>(COUNTIF(F3:F210,"&lt;50"))</f>
        <v>167</v>
      </c>
      <c r="G218" s="35">
        <f>(COUNTIF(G3:G210,"&lt;50"))</f>
        <v>164</v>
      </c>
      <c r="H218" s="35">
        <f t="shared" ref="H218:P218" si="17">(COUNTIF(H3:H210,"&lt;50"))</f>
        <v>131</v>
      </c>
      <c r="I218" s="35">
        <f t="shared" si="17"/>
        <v>136</v>
      </c>
      <c r="J218" s="35">
        <f t="shared" si="17"/>
        <v>120</v>
      </c>
      <c r="K218" s="35">
        <f t="shared" si="17"/>
        <v>176</v>
      </c>
      <c r="L218" s="35">
        <f t="shared" si="17"/>
        <v>202</v>
      </c>
      <c r="M218" s="35">
        <f t="shared" si="17"/>
        <v>204</v>
      </c>
      <c r="N218" s="35">
        <f>(COUNTIF(N3:N210,"&lt;50"))</f>
        <v>188</v>
      </c>
      <c r="O218" s="35">
        <f t="shared" ref="O218" si="18">(COUNTIF(O3:O210,"&lt;50"))</f>
        <v>188</v>
      </c>
      <c r="P218" s="35">
        <f t="shared" si="17"/>
        <v>199</v>
      </c>
      <c r="Q218" s="35"/>
      <c r="R218" s="35">
        <f t="shared" ref="R218" si="19">(COUNTIF(R3:R210,"&lt;50"))</f>
        <v>204</v>
      </c>
      <c r="S218" s="4"/>
    </row>
    <row r="219" spans="1:34" x14ac:dyDescent="0.2">
      <c r="A219" s="32"/>
      <c r="B219" s="34" t="s">
        <v>222</v>
      </c>
      <c r="C219" s="35">
        <v>118</v>
      </c>
      <c r="D219" s="35">
        <f t="shared" ref="D219" si="20">(COUNTIF(D3:D210,"&lt;10"))</f>
        <v>121</v>
      </c>
      <c r="E219" s="35">
        <v>126</v>
      </c>
      <c r="F219" s="35">
        <f>(COUNTIF(F3:F210,"&lt;10"))</f>
        <v>164</v>
      </c>
      <c r="G219" s="35">
        <f>(COUNTIF(G3:G210,"&lt;10"))</f>
        <v>162</v>
      </c>
      <c r="H219" s="35">
        <f t="shared" ref="H219:P219" si="21">(COUNTIF(H3:H210,"&lt;10"))</f>
        <v>131</v>
      </c>
      <c r="I219" s="35">
        <f t="shared" si="21"/>
        <v>134</v>
      </c>
      <c r="J219" s="35">
        <f t="shared" si="21"/>
        <v>114</v>
      </c>
      <c r="K219" s="35">
        <f t="shared" si="21"/>
        <v>175</v>
      </c>
      <c r="L219" s="35">
        <f t="shared" si="21"/>
        <v>202</v>
      </c>
      <c r="M219" s="35">
        <f t="shared" si="21"/>
        <v>202</v>
      </c>
      <c r="N219" s="35">
        <f>(COUNTIF(N3:N210,"&lt;10"))</f>
        <v>185</v>
      </c>
      <c r="O219" s="35">
        <f t="shared" ref="O219" si="22">(COUNTIF(O3:O210,"&lt;10"))</f>
        <v>187</v>
      </c>
      <c r="P219" s="35">
        <f t="shared" si="21"/>
        <v>199</v>
      </c>
      <c r="Q219" s="35"/>
      <c r="R219" s="35">
        <f t="shared" ref="R219" si="23">(COUNTIF(R3:R210,"&lt;10"))</f>
        <v>204</v>
      </c>
      <c r="S219" s="4"/>
      <c r="AH219" s="1"/>
    </row>
    <row r="220" spans="1:34" x14ac:dyDescent="0.2">
      <c r="A220" s="32"/>
      <c r="B220" s="34" t="s">
        <v>223</v>
      </c>
      <c r="C220" s="35">
        <v>113</v>
      </c>
      <c r="D220" s="35">
        <f t="shared" ref="D220" si="24">(COUNTIF(D3:D210,"&lt;1.0"))</f>
        <v>113</v>
      </c>
      <c r="E220" s="35">
        <v>120</v>
      </c>
      <c r="F220" s="35">
        <f>(COUNTIF(F3:F210,"&lt;1.0"))</f>
        <v>155</v>
      </c>
      <c r="G220" s="35">
        <f>(COUNTIF(G3:G210,"&lt;1.0"))</f>
        <v>151</v>
      </c>
      <c r="H220" s="35">
        <f t="shared" ref="H220:P220" si="25">(COUNTIF(H3:H210,"&lt;1.0"))</f>
        <v>125</v>
      </c>
      <c r="I220" s="35">
        <f t="shared" si="25"/>
        <v>117</v>
      </c>
      <c r="J220" s="35">
        <f t="shared" si="25"/>
        <v>105</v>
      </c>
      <c r="K220" s="35">
        <f t="shared" si="25"/>
        <v>161</v>
      </c>
      <c r="L220" s="35">
        <f t="shared" si="25"/>
        <v>196</v>
      </c>
      <c r="M220" s="35">
        <f t="shared" si="25"/>
        <v>197</v>
      </c>
      <c r="N220" s="35">
        <f>(COUNTIF(N3:N210,"&lt;1.0"))</f>
        <v>149</v>
      </c>
      <c r="O220" s="35">
        <f t="shared" ref="O220" si="26">(COUNTIF(O3:O210,"&lt;1.0"))</f>
        <v>158</v>
      </c>
      <c r="P220" s="35">
        <f t="shared" si="25"/>
        <v>191</v>
      </c>
      <c r="Q220" s="35"/>
      <c r="R220" s="35">
        <f t="shared" ref="R220" si="27">(COUNTIF(R3:R210,"&lt;1.0"))</f>
        <v>201</v>
      </c>
      <c r="S220" s="4"/>
      <c r="AH220" s="1"/>
    </row>
    <row r="221" spans="1:34" x14ac:dyDescent="0.2">
      <c r="A221" s="32"/>
      <c r="B221" s="34" t="s">
        <v>224</v>
      </c>
      <c r="C221" s="35">
        <v>103</v>
      </c>
      <c r="D221" s="35">
        <f t="shared" ref="D221" si="28">(COUNTIF(D3:D210,"&lt;0.1"))</f>
        <v>105</v>
      </c>
      <c r="E221" s="35">
        <v>109</v>
      </c>
      <c r="F221" s="35">
        <f>(COUNTIF(F3:F210,"&lt;0.1"))</f>
        <v>124</v>
      </c>
      <c r="G221" s="35">
        <f>(COUNTIF(G3:G210,"&lt;0.1"))</f>
        <v>121</v>
      </c>
      <c r="H221" s="35">
        <f t="shared" ref="H221:P221" si="29">(COUNTIF(H3:H210,"&lt;0.1"))</f>
        <v>88</v>
      </c>
      <c r="I221" s="35">
        <f t="shared" si="29"/>
        <v>92</v>
      </c>
      <c r="J221" s="35">
        <f t="shared" si="29"/>
        <v>92</v>
      </c>
      <c r="K221" s="35">
        <f t="shared" si="29"/>
        <v>83</v>
      </c>
      <c r="L221" s="35">
        <f t="shared" si="29"/>
        <v>109</v>
      </c>
      <c r="M221" s="35">
        <f t="shared" si="29"/>
        <v>130</v>
      </c>
      <c r="N221" s="35">
        <f>(COUNTIF(N3:N210,"&lt;0.1"))</f>
        <v>35</v>
      </c>
      <c r="O221" s="35">
        <f t="shared" ref="O221" si="30">(COUNTIF(O3:O210,"&lt;0.1"))</f>
        <v>54</v>
      </c>
      <c r="P221" s="35">
        <f t="shared" si="29"/>
        <v>110</v>
      </c>
      <c r="Q221" s="35"/>
      <c r="R221" s="35">
        <f t="shared" ref="R221" si="31">(COUNTIF(R3:R210,"&lt;0.1"))</f>
        <v>156</v>
      </c>
      <c r="S221" s="4"/>
      <c r="AH221" s="1"/>
    </row>
    <row r="222" spans="1:34" x14ac:dyDescent="0.2">
      <c r="A222" s="29"/>
      <c r="B222" s="36" t="s">
        <v>225</v>
      </c>
      <c r="C222" s="37">
        <v>74</v>
      </c>
      <c r="D222" s="37">
        <f t="shared" ref="D222" si="32">(COUNTIF(D3:D210,"&lt;0.01"))</f>
        <v>85</v>
      </c>
      <c r="E222" s="37">
        <v>95</v>
      </c>
      <c r="F222" s="37">
        <f>(COUNTIF(F3:F210,"&lt;0.01"))</f>
        <v>68</v>
      </c>
      <c r="G222" s="37">
        <f>(COUNTIF(G3:G210,"&lt;0.01"))</f>
        <v>71</v>
      </c>
      <c r="H222" s="37">
        <f t="shared" ref="H222:P222" si="33">(COUNTIF(H3:H210,"&lt;0.01"))</f>
        <v>11</v>
      </c>
      <c r="I222" s="37">
        <f t="shared" si="33"/>
        <v>14</v>
      </c>
      <c r="J222" s="37">
        <f t="shared" si="33"/>
        <v>30</v>
      </c>
      <c r="K222" s="37">
        <f t="shared" si="33"/>
        <v>4</v>
      </c>
      <c r="L222" s="37">
        <f t="shared" si="33"/>
        <v>5</v>
      </c>
      <c r="M222" s="37">
        <f t="shared" si="33"/>
        <v>9</v>
      </c>
      <c r="N222" s="37">
        <f>(COUNTIF(N3:N210,"&lt;0.01"))</f>
        <v>0</v>
      </c>
      <c r="O222" s="37">
        <f t="shared" ref="O222" si="34">(COUNTIF(O3:O210,"&lt;0.01"))</f>
        <v>0</v>
      </c>
      <c r="P222" s="37">
        <f t="shared" si="33"/>
        <v>8</v>
      </c>
      <c r="Q222" s="37"/>
      <c r="R222" s="37">
        <f t="shared" ref="R222" si="35">(COUNTIF(R3:R210,"&lt;0.01"))</f>
        <v>100</v>
      </c>
      <c r="S222" s="4"/>
      <c r="AH222" s="1"/>
    </row>
    <row r="223" spans="1:34" x14ac:dyDescent="0.2">
      <c r="A223" s="32"/>
      <c r="B223" s="33" t="s">
        <v>226</v>
      </c>
      <c r="C223" s="38"/>
      <c r="D223" s="38"/>
      <c r="E223" s="38"/>
      <c r="F223" s="38"/>
      <c r="G223" s="38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4"/>
      <c r="AH223" s="1"/>
    </row>
    <row r="224" spans="1:34" x14ac:dyDescent="0.2">
      <c r="A224" s="32"/>
      <c r="B224" s="34" t="s">
        <v>221</v>
      </c>
      <c r="C224" s="35">
        <v>58.653846153846153</v>
      </c>
      <c r="D224" s="35">
        <f t="shared" ref="D224" si="36">(D218/D216)*100</f>
        <v>59.134615384615387</v>
      </c>
      <c r="E224" s="35">
        <v>62.980769230769226</v>
      </c>
      <c r="F224" s="35">
        <f>(F218/F216)*100</f>
        <v>80.288461538461547</v>
      </c>
      <c r="G224" s="35">
        <f>(G218/G216)*100</f>
        <v>78.84615384615384</v>
      </c>
      <c r="H224" s="35">
        <f t="shared" ref="H224:P224" si="37">(H218/H216)*100</f>
        <v>62.980769230769226</v>
      </c>
      <c r="I224" s="35">
        <f t="shared" si="37"/>
        <v>65.384615384615387</v>
      </c>
      <c r="J224" s="35">
        <f t="shared" si="37"/>
        <v>57.692307692307686</v>
      </c>
      <c r="K224" s="35">
        <f t="shared" si="37"/>
        <v>84.615384615384613</v>
      </c>
      <c r="L224" s="35">
        <f t="shared" si="37"/>
        <v>97.115384615384613</v>
      </c>
      <c r="M224" s="35">
        <f t="shared" si="37"/>
        <v>98.076923076923066</v>
      </c>
      <c r="N224" s="35">
        <f>(N218/N216)*100</f>
        <v>90.384615384615387</v>
      </c>
      <c r="O224" s="35">
        <f t="shared" ref="O224" si="38">(O218/O216)*100</f>
        <v>90.384615384615387</v>
      </c>
      <c r="P224" s="35">
        <f t="shared" si="37"/>
        <v>95.673076923076934</v>
      </c>
      <c r="Q224" s="35"/>
      <c r="R224" s="35">
        <f t="shared" ref="R224" si="39">(R218/R216)*100</f>
        <v>98.076923076923066</v>
      </c>
      <c r="S224" s="4"/>
      <c r="AH224" s="1"/>
    </row>
    <row r="225" spans="1:34" x14ac:dyDescent="0.2">
      <c r="A225" s="32"/>
      <c r="B225" s="34" t="s">
        <v>222</v>
      </c>
      <c r="C225" s="35">
        <v>56.730769230769226</v>
      </c>
      <c r="D225" s="35">
        <f t="shared" ref="D225" si="40">(D219/D216)*100</f>
        <v>58.173076923076927</v>
      </c>
      <c r="E225" s="35">
        <v>60.576923076923073</v>
      </c>
      <c r="F225" s="35">
        <f>(F219/F216)*100</f>
        <v>78.84615384615384</v>
      </c>
      <c r="G225" s="35">
        <f>(G219/G216)*100</f>
        <v>77.884615384615387</v>
      </c>
      <c r="H225" s="35">
        <f t="shared" ref="H225:P225" si="41">(H219/H216)*100</f>
        <v>62.980769230769226</v>
      </c>
      <c r="I225" s="35">
        <f t="shared" si="41"/>
        <v>64.423076923076934</v>
      </c>
      <c r="J225" s="35">
        <f t="shared" si="41"/>
        <v>54.807692307692314</v>
      </c>
      <c r="K225" s="35">
        <f t="shared" si="41"/>
        <v>84.134615384615387</v>
      </c>
      <c r="L225" s="35">
        <f t="shared" si="41"/>
        <v>97.115384615384613</v>
      </c>
      <c r="M225" s="35">
        <f t="shared" si="41"/>
        <v>97.115384615384613</v>
      </c>
      <c r="N225" s="35">
        <f>(N219/N216)*100</f>
        <v>88.942307692307693</v>
      </c>
      <c r="O225" s="35">
        <f t="shared" ref="O225" si="42">(O219/O216)*100</f>
        <v>89.90384615384616</v>
      </c>
      <c r="P225" s="35">
        <f t="shared" si="41"/>
        <v>95.673076923076934</v>
      </c>
      <c r="Q225" s="35"/>
      <c r="R225" s="35">
        <f t="shared" ref="R225" si="43">(R219/R216)*100</f>
        <v>98.076923076923066</v>
      </c>
      <c r="S225" s="4"/>
      <c r="AH225" s="1"/>
    </row>
    <row r="226" spans="1:34" x14ac:dyDescent="0.2">
      <c r="A226" s="32"/>
      <c r="B226" s="34" t="s">
        <v>223</v>
      </c>
      <c r="C226" s="35">
        <v>54.326923076923073</v>
      </c>
      <c r="D226" s="35">
        <f t="shared" ref="D226" si="44">(D220/D216)*100</f>
        <v>54.326923076923073</v>
      </c>
      <c r="E226" s="35">
        <v>57.692307692307686</v>
      </c>
      <c r="F226" s="35">
        <f>(F220/F216)*100</f>
        <v>74.519230769230774</v>
      </c>
      <c r="G226" s="35">
        <f>(G220/G216)*100</f>
        <v>72.59615384615384</v>
      </c>
      <c r="H226" s="35">
        <f t="shared" ref="H226:P226" si="45">(H220/H216)*100</f>
        <v>60.096153846153847</v>
      </c>
      <c r="I226" s="35">
        <f t="shared" si="45"/>
        <v>56.25</v>
      </c>
      <c r="J226" s="35">
        <f t="shared" si="45"/>
        <v>50.480769230769226</v>
      </c>
      <c r="K226" s="35">
        <f t="shared" si="45"/>
        <v>77.40384615384616</v>
      </c>
      <c r="L226" s="35">
        <f t="shared" si="45"/>
        <v>94.230769230769226</v>
      </c>
      <c r="M226" s="35">
        <f t="shared" si="45"/>
        <v>94.711538461538453</v>
      </c>
      <c r="N226" s="35">
        <f>(N220/N216)*100</f>
        <v>71.634615384615387</v>
      </c>
      <c r="O226" s="35">
        <f t="shared" ref="O226" si="46">(O220/O216)*100</f>
        <v>75.961538461538453</v>
      </c>
      <c r="P226" s="35">
        <f t="shared" si="45"/>
        <v>91.826923076923066</v>
      </c>
      <c r="Q226" s="35"/>
      <c r="R226" s="35">
        <f t="shared" ref="R226" si="47">(R220/R216)*100</f>
        <v>96.634615384615387</v>
      </c>
      <c r="S226" s="4"/>
      <c r="AH226" s="1"/>
    </row>
    <row r="227" spans="1:34" x14ac:dyDescent="0.2">
      <c r="A227" s="32"/>
      <c r="B227" s="34" t="s">
        <v>224</v>
      </c>
      <c r="C227" s="35">
        <v>49.519230769230774</v>
      </c>
      <c r="D227" s="35">
        <f t="shared" ref="D227" si="48">(D221/D216)*100</f>
        <v>50.480769230769226</v>
      </c>
      <c r="E227" s="35">
        <v>52.403846153846153</v>
      </c>
      <c r="F227" s="35">
        <f>(F221/F216)*100</f>
        <v>59.615384615384613</v>
      </c>
      <c r="G227" s="35">
        <f>(G221/G216)*100</f>
        <v>58.173076923076927</v>
      </c>
      <c r="H227" s="35">
        <f t="shared" ref="H227:P227" si="49">(H221/H216)*100</f>
        <v>42.307692307692307</v>
      </c>
      <c r="I227" s="35">
        <f t="shared" si="49"/>
        <v>44.230769230769226</v>
      </c>
      <c r="J227" s="35">
        <f t="shared" si="49"/>
        <v>44.230769230769226</v>
      </c>
      <c r="K227" s="35">
        <f t="shared" si="49"/>
        <v>39.903846153846153</v>
      </c>
      <c r="L227" s="35">
        <f t="shared" si="49"/>
        <v>52.403846153846153</v>
      </c>
      <c r="M227" s="35">
        <f t="shared" si="49"/>
        <v>62.5</v>
      </c>
      <c r="N227" s="35">
        <f>(N221/N216)*100</f>
        <v>16.826923076923077</v>
      </c>
      <c r="O227" s="35">
        <f t="shared" ref="O227" si="50">(O221/O216)*100</f>
        <v>25.961538461538463</v>
      </c>
      <c r="P227" s="35">
        <f t="shared" si="49"/>
        <v>52.884615384615387</v>
      </c>
      <c r="Q227" s="35"/>
      <c r="R227" s="35">
        <f t="shared" ref="R227" si="51">(R221/R216)*100</f>
        <v>75</v>
      </c>
      <c r="S227" s="4"/>
      <c r="AH227" s="1"/>
    </row>
    <row r="228" spans="1:34" x14ac:dyDescent="0.2">
      <c r="A228" s="39"/>
      <c r="B228" s="36" t="s">
        <v>225</v>
      </c>
      <c r="C228" s="40">
        <v>35.57692307692308</v>
      </c>
      <c r="D228" s="40">
        <f t="shared" ref="D228" si="52">(D222/D216)*100</f>
        <v>40.865384615384613</v>
      </c>
      <c r="E228" s="40">
        <v>45.67307692307692</v>
      </c>
      <c r="F228" s="40">
        <f>(F222/F216)*100</f>
        <v>32.692307692307693</v>
      </c>
      <c r="G228" s="40">
        <f>(G222/G216)*100</f>
        <v>34.134615384615387</v>
      </c>
      <c r="H228" s="40">
        <f t="shared" ref="H228:P228" si="53">(H222/H216)*100</f>
        <v>5.2884615384615383</v>
      </c>
      <c r="I228" s="40">
        <f t="shared" si="53"/>
        <v>6.7307692307692308</v>
      </c>
      <c r="J228" s="40">
        <f t="shared" si="53"/>
        <v>14.423076923076922</v>
      </c>
      <c r="K228" s="40">
        <f t="shared" si="53"/>
        <v>1.9230769230769231</v>
      </c>
      <c r="L228" s="40">
        <f t="shared" si="53"/>
        <v>2.4038461538461542</v>
      </c>
      <c r="M228" s="40">
        <f t="shared" si="53"/>
        <v>4.3269230769230766</v>
      </c>
      <c r="N228" s="40">
        <f>(N222/N216)*100</f>
        <v>0</v>
      </c>
      <c r="O228" s="40">
        <f t="shared" ref="O228" si="54">(O222/O216)*100</f>
        <v>0</v>
      </c>
      <c r="P228" s="40">
        <f t="shared" si="53"/>
        <v>3.8461538461538463</v>
      </c>
      <c r="Q228" s="40"/>
      <c r="R228" s="40">
        <f t="shared" ref="R228" si="55">(R222/R216)*100</f>
        <v>48.07692307692308</v>
      </c>
      <c r="S228" s="4"/>
      <c r="AH228" s="1"/>
    </row>
    <row r="229" spans="1:34" x14ac:dyDescent="0.2">
      <c r="A229" s="41"/>
      <c r="B229" s="42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  <c r="S229" s="4"/>
    </row>
    <row r="230" spans="1:34" x14ac:dyDescent="0.2">
      <c r="A230" s="41"/>
      <c r="B230" s="44" t="s">
        <v>227</v>
      </c>
      <c r="C230" s="24">
        <v>6.0000000000000001E-3</v>
      </c>
      <c r="D230" s="24">
        <f t="shared" ref="D230" si="56">MEDIAN(D3:D210)</f>
        <v>4.0000000000000001E-3</v>
      </c>
      <c r="E230" s="24">
        <v>1E-3</v>
      </c>
      <c r="F230" s="24">
        <f>MEDIAN(F3:F210)</f>
        <v>1.4E-2</v>
      </c>
      <c r="G230" s="24">
        <f>MEDIAN(G3:G210)</f>
        <v>1.4999999999999999E-2</v>
      </c>
      <c r="H230" s="24">
        <f t="shared" ref="H230:P230" si="57">MEDIAN(H3:H210)</f>
        <v>5.3999999999999999E-2</v>
      </c>
      <c r="I230" s="24">
        <f t="shared" si="57"/>
        <v>3.9666666666666663E-2</v>
      </c>
      <c r="J230" s="24">
        <f t="shared" si="57"/>
        <v>2.1499999999999998E-2</v>
      </c>
      <c r="K230" s="24">
        <f t="shared" si="57"/>
        <v>0.1095</v>
      </c>
      <c r="L230" s="24">
        <f t="shared" si="57"/>
        <v>8.5999999999999993E-2</v>
      </c>
      <c r="M230" s="24">
        <f t="shared" si="57"/>
        <v>6.9000000000000006E-2</v>
      </c>
      <c r="N230" s="24">
        <f>MEDIAN(N3:N210)</f>
        <v>0.32840000000000003</v>
      </c>
      <c r="O230" s="24">
        <f t="shared" ref="O230" si="58">MEDIAN(O3:O210)</f>
        <v>0.26</v>
      </c>
      <c r="P230" s="24">
        <f t="shared" si="57"/>
        <v>8.1000000000000003E-2</v>
      </c>
      <c r="Q230" s="24"/>
      <c r="R230" s="24">
        <f t="shared" ref="R230" si="59">MEDIAN(R3:R210)</f>
        <v>1.2E-2</v>
      </c>
      <c r="S230" s="4"/>
    </row>
    <row r="231" spans="1:34" x14ac:dyDescent="0.2">
      <c r="A231" s="32"/>
      <c r="B231" s="34" t="s">
        <v>228</v>
      </c>
      <c r="C231" s="24">
        <v>1.1551516812656919E-2</v>
      </c>
      <c r="D231" s="24">
        <f t="shared" ref="D231" si="60">GEOMEAN(D3:D210)</f>
        <v>7.4300099249784866E-3</v>
      </c>
      <c r="E231" s="24">
        <v>4.7919341473636346E-3</v>
      </c>
      <c r="F231" s="24">
        <f>GEOMEAN(F3:F210)</f>
        <v>2.3750864103652902E-2</v>
      </c>
      <c r="G231" s="24">
        <f>GEOMEAN(G3:G210)</f>
        <v>2.3669399438203714E-2</v>
      </c>
      <c r="H231" s="24">
        <f t="shared" ref="H231:P231" si="61">GEOMEAN(H3:H210)</f>
        <v>6.0021972823238019E-2</v>
      </c>
      <c r="I231" s="24">
        <f t="shared" si="61"/>
        <v>7.1632497658121491E-2</v>
      </c>
      <c r="J231" s="24">
        <f t="shared" si="61"/>
        <v>4.4425643533199E-2</v>
      </c>
      <c r="K231" s="24">
        <f t="shared" si="61"/>
        <v>0.12522997323653157</v>
      </c>
      <c r="L231" s="24">
        <f t="shared" si="61"/>
        <v>9.0531790803280984E-2</v>
      </c>
      <c r="M231" s="24">
        <f t="shared" si="61"/>
        <v>7.1517517972051109E-2</v>
      </c>
      <c r="N231" s="24">
        <f>GEOMEAN(N3:N210)</f>
        <v>0.33888740719780192</v>
      </c>
      <c r="O231" s="24">
        <f t="shared" ref="O231" si="62">GEOMEAN(O3:O210)</f>
        <v>0.26284273216757087</v>
      </c>
      <c r="P231" s="24">
        <f t="shared" si="61"/>
        <v>8.8347408690655813E-2</v>
      </c>
      <c r="Q231" s="24"/>
      <c r="R231" s="24">
        <f>GEOMEAN(R3:R210)</f>
        <v>1.0067903472890409E-2</v>
      </c>
      <c r="S231" s="4"/>
    </row>
    <row r="232" spans="1:34" x14ac:dyDescent="0.2">
      <c r="C232" s="46"/>
      <c r="E232" s="46"/>
      <c r="H232" s="46"/>
      <c r="I232" s="46"/>
      <c r="J232" s="46"/>
      <c r="K232" s="46"/>
      <c r="L232" s="46"/>
      <c r="M232" s="46"/>
      <c r="N232" s="46"/>
      <c r="O232" s="46"/>
      <c r="P232" s="46"/>
      <c r="R232" s="4"/>
      <c r="S232" s="4"/>
    </row>
    <row r="233" spans="1:34" x14ac:dyDescent="0.2">
      <c r="D233" s="47"/>
      <c r="R233" s="4"/>
      <c r="S233" s="4"/>
    </row>
    <row r="234" spans="1:34" x14ac:dyDescent="0.2">
      <c r="A234" s="45" t="s">
        <v>245</v>
      </c>
      <c r="R234" s="4"/>
      <c r="S234" s="4"/>
    </row>
    <row r="235" spans="1:34" x14ac:dyDescent="0.2">
      <c r="A235" s="127" t="s">
        <v>373</v>
      </c>
      <c r="R235" s="4"/>
      <c r="S235" s="4"/>
    </row>
    <row r="236" spans="1:34" x14ac:dyDescent="0.2">
      <c r="C236"/>
      <c r="D236"/>
      <c r="J236" s="60"/>
    </row>
    <row r="237" spans="1:34" x14ac:dyDescent="0.2">
      <c r="A237" s="32"/>
      <c r="B237" s="33"/>
      <c r="C237"/>
      <c r="D237"/>
      <c r="J237" s="60"/>
    </row>
    <row r="238" spans="1:34" x14ac:dyDescent="0.2">
      <c r="A238" s="32"/>
      <c r="B238" s="33"/>
      <c r="C238"/>
      <c r="D238"/>
      <c r="J238" s="60"/>
    </row>
    <row r="239" spans="1:34" x14ac:dyDescent="0.2">
      <c r="A239" s="32"/>
      <c r="B239" s="34"/>
      <c r="C239"/>
      <c r="D239"/>
      <c r="J239" s="60"/>
    </row>
    <row r="240" spans="1:34" x14ac:dyDescent="0.2">
      <c r="A240" s="32"/>
      <c r="B240" s="34"/>
      <c r="C240"/>
      <c r="D240"/>
    </row>
    <row r="241" spans="1:2" x14ac:dyDescent="0.2">
      <c r="A241" s="32"/>
      <c r="B241" s="34"/>
    </row>
    <row r="242" spans="1:2" x14ac:dyDescent="0.2">
      <c r="A242" s="32"/>
      <c r="B242" s="34"/>
    </row>
    <row r="243" spans="1:2" x14ac:dyDescent="0.2">
      <c r="A243" s="32"/>
      <c r="B243" s="34"/>
    </row>
    <row r="244" spans="1:2" x14ac:dyDescent="0.2">
      <c r="A244" s="32"/>
      <c r="B244" s="33"/>
    </row>
    <row r="245" spans="1:2" x14ac:dyDescent="0.2">
      <c r="A245" s="32"/>
      <c r="B245" s="34"/>
    </row>
    <row r="246" spans="1:2" x14ac:dyDescent="0.2">
      <c r="A246" s="32"/>
      <c r="B246" s="34"/>
    </row>
    <row r="247" spans="1:2" x14ac:dyDescent="0.2">
      <c r="A247" s="32"/>
      <c r="B247" s="34"/>
    </row>
    <row r="248" spans="1:2" x14ac:dyDescent="0.2">
      <c r="A248" s="32"/>
      <c r="B248" s="34"/>
    </row>
    <row r="249" spans="1:2" x14ac:dyDescent="0.2">
      <c r="A249" s="41"/>
      <c r="B249" s="34"/>
    </row>
    <row r="250" spans="1:2" x14ac:dyDescent="0.2">
      <c r="A250" s="41"/>
      <c r="B250" s="42"/>
    </row>
    <row r="251" spans="1:2" x14ac:dyDescent="0.2">
      <c r="A251" s="41"/>
      <c r="B251" s="44"/>
    </row>
    <row r="252" spans="1:2" x14ac:dyDescent="0.2">
      <c r="A252" s="32"/>
      <c r="B252" s="34"/>
    </row>
  </sheetData>
  <phoneticPr fontId="13" type="noConversion"/>
  <conditionalFormatting sqref="E3:E214 C3:C214 E230:E231 C230:C231 Q230:R231 N230:N231">
    <cfRule type="cellIs" dxfId="810" priority="439" operator="greaterThanOrEqual">
      <formula>50</formula>
    </cfRule>
  </conditionalFormatting>
  <conditionalFormatting sqref="E3:E214 C3:C214 E230:E231 C230:C231 Q230:R231 N230:N231">
    <cfRule type="cellIs" dxfId="809" priority="441" operator="between">
      <formula>10</formula>
      <formula>100</formula>
    </cfRule>
    <cfRule type="cellIs" dxfId="808" priority="442" operator="between">
      <formula>1</formula>
      <formula>10</formula>
    </cfRule>
    <cfRule type="cellIs" dxfId="807" priority="443" operator="between">
      <formula>1</formula>
      <formula>0.001</formula>
    </cfRule>
  </conditionalFormatting>
  <conditionalFormatting sqref="E230:E231 C230:C231 Q230:R231 N230:N231">
    <cfRule type="cellIs" dxfId="806" priority="440" operator="lessThan">
      <formula>0.001</formula>
    </cfRule>
  </conditionalFormatting>
  <conditionalFormatting sqref="E3:E214 C3:C214">
    <cfRule type="cellIs" dxfId="805" priority="438" operator="lessThan">
      <formula>0.0001</formula>
    </cfRule>
  </conditionalFormatting>
  <conditionalFormatting sqref="E3:E214 C3:C214">
    <cfRule type="cellIs" dxfId="804" priority="432" operator="between">
      <formula>0.0000000001</formula>
      <formula>0.001</formula>
    </cfRule>
    <cfRule type="cellIs" dxfId="803" priority="436" operator="between">
      <formula>1</formula>
      <formula>10</formula>
    </cfRule>
    <cfRule type="cellIs" dxfId="802" priority="437" operator="between">
      <formula>10</formula>
      <formula>49.99999</formula>
    </cfRule>
  </conditionalFormatting>
  <conditionalFormatting sqref="E3:E214 C3:C214">
    <cfRule type="containsText" dxfId="801" priority="431" operator="containsText" text="&lt;">
      <formula>NOT(ISERROR(SEARCH("&lt;",C3)))</formula>
    </cfRule>
  </conditionalFormatting>
  <conditionalFormatting sqref="E3:E214 C3:C214">
    <cfRule type="cellIs" dxfId="800" priority="430" operator="between">
      <formula>0.001</formula>
      <formula>0.0001</formula>
    </cfRule>
    <cfRule type="cellIs" dxfId="799" priority="435" operator="between">
      <formula>0.1</formula>
      <formula>1</formula>
    </cfRule>
  </conditionalFormatting>
  <conditionalFormatting sqref="E3:E214 C3:C214">
    <cfRule type="cellIs" dxfId="798" priority="434" operator="between">
      <formula>0.01</formula>
      <formula>0.1</formula>
    </cfRule>
  </conditionalFormatting>
  <conditionalFormatting sqref="E3:E214 C3:C214">
    <cfRule type="cellIs" dxfId="797" priority="433" operator="between">
      <formula>0.001</formula>
      <formula>0.01</formula>
    </cfRule>
  </conditionalFormatting>
  <conditionalFormatting sqref="D230:D231 D3:D212">
    <cfRule type="cellIs" dxfId="796" priority="355" operator="between">
      <formula>10</formula>
      <formula>100</formula>
    </cfRule>
    <cfRule type="cellIs" dxfId="795" priority="356" operator="between">
      <formula>1</formula>
      <formula>10</formula>
    </cfRule>
    <cfRule type="cellIs" dxfId="794" priority="357" operator="between">
      <formula>1</formula>
      <formula>0.001</formula>
    </cfRule>
  </conditionalFormatting>
  <conditionalFormatting sqref="D230:D231 D3:D212">
    <cfRule type="cellIs" dxfId="793" priority="354" operator="greaterThanOrEqual">
      <formula>50</formula>
    </cfRule>
  </conditionalFormatting>
  <conditionalFormatting sqref="D230:D231">
    <cfRule type="cellIs" dxfId="792" priority="383" operator="lessThan">
      <formula>0.001</formula>
    </cfRule>
  </conditionalFormatting>
  <conditionalFormatting sqref="D213">
    <cfRule type="cellIs" dxfId="791" priority="375" operator="between">
      <formula>0.1</formula>
      <formula>0.0000001</formula>
    </cfRule>
    <cfRule type="cellIs" dxfId="790" priority="377" operator="between">
      <formula>1</formula>
      <formula>9.999999</formula>
    </cfRule>
    <cfRule type="cellIs" dxfId="789" priority="378" operator="between">
      <formula>10</formula>
      <formula>49.99999</formula>
    </cfRule>
  </conditionalFormatting>
  <conditionalFormatting sqref="D213">
    <cfRule type="containsText" dxfId="788" priority="374" operator="containsText" text="&lt;">
      <formula>NOT(ISERROR(SEARCH("&lt;",D213)))</formula>
    </cfRule>
  </conditionalFormatting>
  <conditionalFormatting sqref="D213">
    <cfRule type="cellIs" dxfId="787" priority="369" operator="between">
      <formula>10</formula>
      <formula>100</formula>
    </cfRule>
    <cfRule type="cellIs" dxfId="786" priority="370" operator="between">
      <formula>1</formula>
      <formula>10</formula>
    </cfRule>
    <cfRule type="cellIs" dxfId="785" priority="371" operator="between">
      <formula>1</formula>
      <formula>0.001</formula>
    </cfRule>
  </conditionalFormatting>
  <conditionalFormatting sqref="D213">
    <cfRule type="cellIs" dxfId="784" priority="368" operator="greaterThanOrEqual">
      <formula>50</formula>
    </cfRule>
  </conditionalFormatting>
  <conditionalFormatting sqref="D213">
    <cfRule type="cellIs" dxfId="783" priority="372" operator="between">
      <formula>0.001</formula>
      <formula>0.0001</formula>
    </cfRule>
    <cfRule type="cellIs" dxfId="782" priority="376" operator="between">
      <formula>0.1</formula>
      <formula>0.9999999</formula>
    </cfRule>
  </conditionalFormatting>
  <conditionalFormatting sqref="D3:D213">
    <cfRule type="cellIs" dxfId="781" priority="359" operator="lessThan">
      <formula>0.0001</formula>
    </cfRule>
  </conditionalFormatting>
  <conditionalFormatting sqref="D230:D231">
    <cfRule type="cellIs" dxfId="780" priority="363" operator="between">
      <formula>10</formula>
      <formula>100</formula>
    </cfRule>
    <cfRule type="cellIs" dxfId="779" priority="364" operator="between">
      <formula>1</formula>
      <formula>10</formula>
    </cfRule>
    <cfRule type="cellIs" dxfId="778" priority="365" operator="between">
      <formula>1</formula>
      <formula>0.001</formula>
    </cfRule>
  </conditionalFormatting>
  <conditionalFormatting sqref="D230:D231">
    <cfRule type="cellIs" dxfId="777" priority="362" operator="greaterThanOrEqual">
      <formula>50</formula>
    </cfRule>
  </conditionalFormatting>
  <conditionalFormatting sqref="D230:D231">
    <cfRule type="cellIs" dxfId="776" priority="367" operator="lessThan">
      <formula>0.0001</formula>
    </cfRule>
  </conditionalFormatting>
  <conditionalFormatting sqref="D230:D231">
    <cfRule type="cellIs" dxfId="775" priority="366" operator="between">
      <formula>0.001</formula>
      <formula>0.0001</formula>
    </cfRule>
  </conditionalFormatting>
  <conditionalFormatting sqref="D3:D212">
    <cfRule type="cellIs" dxfId="774" priority="361" operator="between">
      <formula>0.0000000001</formula>
      <formula>0.001</formula>
    </cfRule>
    <cfRule type="cellIs" dxfId="773" priority="381" operator="between">
      <formula>1</formula>
      <formula>10</formula>
    </cfRule>
    <cfRule type="cellIs" dxfId="772" priority="382" operator="between">
      <formula>10</formula>
      <formula>49.99999</formula>
    </cfRule>
  </conditionalFormatting>
  <conditionalFormatting sqref="D3:D212">
    <cfRule type="containsText" dxfId="771" priority="360" operator="containsText" text="&lt;">
      <formula>NOT(ISERROR(SEARCH("&lt;",D3)))</formula>
    </cfRule>
  </conditionalFormatting>
  <conditionalFormatting sqref="D3:D212">
    <cfRule type="cellIs" dxfId="770" priority="358" operator="between">
      <formula>0.001</formula>
      <formula>0.0001</formula>
    </cfRule>
    <cfRule type="cellIs" dxfId="769" priority="380" operator="between">
      <formula>0.1</formula>
      <formula>1</formula>
    </cfRule>
  </conditionalFormatting>
  <conditionalFormatting sqref="D3:D212">
    <cfRule type="cellIs" dxfId="768" priority="379" operator="between">
      <formula>0.01</formula>
      <formula>0.1</formula>
    </cfRule>
  </conditionalFormatting>
  <conditionalFormatting sqref="D3:D212">
    <cfRule type="cellIs" dxfId="767" priority="373" operator="between">
      <formula>0.001</formula>
      <formula>0.01</formula>
    </cfRule>
  </conditionalFormatting>
  <conditionalFormatting sqref="F213">
    <cfRule type="cellIs" dxfId="766" priority="290" operator="between">
      <formula>0.1</formula>
      <formula>0.0000001</formula>
    </cfRule>
    <cfRule type="cellIs" dxfId="765" priority="291" operator="between">
      <formula>1</formula>
      <formula>9.999999</formula>
    </cfRule>
    <cfRule type="cellIs" dxfId="764" priority="292" operator="between">
      <formula>10</formula>
      <formula>49.99999</formula>
    </cfRule>
  </conditionalFormatting>
  <conditionalFormatting sqref="F213">
    <cfRule type="containsText" dxfId="763" priority="289" operator="containsText" text="&lt;">
      <formula>NOT(ISERROR(SEARCH("&lt;",F213)))</formula>
    </cfRule>
  </conditionalFormatting>
  <conditionalFormatting sqref="F3:F213 F230:F231">
    <cfRule type="cellIs" dxfId="762" priority="284" operator="greaterThanOrEqual">
      <formula>50</formula>
    </cfRule>
  </conditionalFormatting>
  <conditionalFormatting sqref="F3:F213 F230:F231">
    <cfRule type="cellIs" dxfId="761" priority="286" operator="between">
      <formula>10</formula>
      <formula>100</formula>
    </cfRule>
    <cfRule type="cellIs" dxfId="760" priority="287" operator="between">
      <formula>1</formula>
      <formula>10</formula>
    </cfRule>
    <cfRule type="cellIs" dxfId="759" priority="288" operator="between">
      <formula>1</formula>
      <formula>0.001</formula>
    </cfRule>
  </conditionalFormatting>
  <conditionalFormatting sqref="F230:F231">
    <cfRule type="cellIs" dxfId="758" priority="285" operator="lessThan">
      <formula>0.001</formula>
    </cfRule>
  </conditionalFormatting>
  <conditionalFormatting sqref="F3:F213">
    <cfRule type="cellIs" dxfId="757" priority="283" operator="lessThan">
      <formula>0.0001</formula>
    </cfRule>
  </conditionalFormatting>
  <conditionalFormatting sqref="F3:F212">
    <cfRule type="cellIs" dxfId="756" priority="277" operator="between">
      <formula>0.0000000001</formula>
      <formula>0.001</formula>
    </cfRule>
    <cfRule type="cellIs" dxfId="755" priority="281" operator="between">
      <formula>1</formula>
      <formula>10</formula>
    </cfRule>
    <cfRule type="cellIs" dxfId="754" priority="282" operator="between">
      <formula>10</formula>
      <formula>49.99999</formula>
    </cfRule>
  </conditionalFormatting>
  <conditionalFormatting sqref="F3:F212">
    <cfRule type="containsText" dxfId="753" priority="276" operator="containsText" text="&lt;">
      <formula>NOT(ISERROR(SEARCH("&lt;",F3)))</formula>
    </cfRule>
  </conditionalFormatting>
  <conditionalFormatting sqref="F3:F212">
    <cfRule type="cellIs" dxfId="752" priority="275" operator="between">
      <formula>0.001</formula>
      <formula>0.0001</formula>
    </cfRule>
    <cfRule type="cellIs" dxfId="751" priority="280" operator="between">
      <formula>0.1</formula>
      <formula>1</formula>
    </cfRule>
  </conditionalFormatting>
  <conditionalFormatting sqref="F3:F212">
    <cfRule type="cellIs" dxfId="750" priority="279" operator="between">
      <formula>0.01</formula>
      <formula>0.1</formula>
    </cfRule>
  </conditionalFormatting>
  <conditionalFormatting sqref="F3:F212">
    <cfRule type="cellIs" dxfId="749" priority="278" operator="between">
      <formula>0.001</formula>
      <formula>0.01</formula>
    </cfRule>
  </conditionalFormatting>
  <conditionalFormatting sqref="F213">
    <cfRule type="cellIs" dxfId="748" priority="273" operator="between">
      <formula>0.001</formula>
      <formula>0.0001</formula>
    </cfRule>
    <cfRule type="cellIs" dxfId="747" priority="274" operator="between">
      <formula>0.1</formula>
      <formula>0.9999999</formula>
    </cfRule>
  </conditionalFormatting>
  <conditionalFormatting sqref="H3:H213 H230:H231">
    <cfRule type="cellIs" dxfId="746" priority="253" operator="between">
      <formula>10</formula>
      <formula>100</formula>
    </cfRule>
    <cfRule type="cellIs" dxfId="745" priority="254" operator="between">
      <formula>1</formula>
      <formula>10</formula>
    </cfRule>
    <cfRule type="cellIs" dxfId="744" priority="255" operator="between">
      <formula>1</formula>
      <formula>0.001</formula>
    </cfRule>
  </conditionalFormatting>
  <conditionalFormatting sqref="H3:H213 H230:H231">
    <cfRule type="cellIs" dxfId="743" priority="252" operator="greaterThanOrEqual">
      <formula>50</formula>
    </cfRule>
  </conditionalFormatting>
  <conditionalFormatting sqref="H230:H231">
    <cfRule type="cellIs" dxfId="742" priority="272" operator="lessThan">
      <formula>0.001</formula>
    </cfRule>
  </conditionalFormatting>
  <conditionalFormatting sqref="H213">
    <cfRule type="cellIs" dxfId="741" priority="264" operator="between">
      <formula>0.1</formula>
      <formula>0.0000001</formula>
    </cfRule>
    <cfRule type="cellIs" dxfId="740" priority="266" operator="between">
      <formula>1</formula>
      <formula>9.999999</formula>
    </cfRule>
    <cfRule type="cellIs" dxfId="739" priority="267" operator="between">
      <formula>10</formula>
      <formula>49.99999</formula>
    </cfRule>
  </conditionalFormatting>
  <conditionalFormatting sqref="H213">
    <cfRule type="containsText" dxfId="738" priority="263" operator="containsText" text="&lt;">
      <formula>NOT(ISERROR(SEARCH("&lt;",H213)))</formula>
    </cfRule>
  </conditionalFormatting>
  <conditionalFormatting sqref="H213">
    <cfRule type="cellIs" dxfId="737" priority="261" operator="between">
      <formula>0.001</formula>
      <formula>0.0001</formula>
    </cfRule>
    <cfRule type="cellIs" dxfId="736" priority="265" operator="between">
      <formula>0.1</formula>
      <formula>0.9999999</formula>
    </cfRule>
  </conditionalFormatting>
  <conditionalFormatting sqref="H3:H213 H230:H231">
    <cfRule type="cellIs" dxfId="735" priority="257" operator="lessThan">
      <formula>0.0001</formula>
    </cfRule>
  </conditionalFormatting>
  <conditionalFormatting sqref="H230:H231">
    <cfRule type="cellIs" dxfId="734" priority="260" operator="between">
      <formula>0.001</formula>
      <formula>0.0001</formula>
    </cfRule>
  </conditionalFormatting>
  <conditionalFormatting sqref="H3:H212">
    <cfRule type="cellIs" dxfId="733" priority="259" operator="between">
      <formula>0.0000000001</formula>
      <formula>0.001</formula>
    </cfRule>
    <cfRule type="cellIs" dxfId="732" priority="270" operator="between">
      <formula>1</formula>
      <formula>10</formula>
    </cfRule>
    <cfRule type="cellIs" dxfId="731" priority="271" operator="between">
      <formula>10</formula>
      <formula>49.99999</formula>
    </cfRule>
  </conditionalFormatting>
  <conditionalFormatting sqref="H3:H212">
    <cfRule type="containsText" dxfId="730" priority="258" operator="containsText" text="&lt;">
      <formula>NOT(ISERROR(SEARCH("&lt;",H3)))</formula>
    </cfRule>
  </conditionalFormatting>
  <conditionalFormatting sqref="H3:H212">
    <cfRule type="cellIs" dxfId="729" priority="256" operator="between">
      <formula>0.001</formula>
      <formula>0.0001</formula>
    </cfRule>
    <cfRule type="cellIs" dxfId="728" priority="269" operator="between">
      <formula>0.1</formula>
      <formula>1</formula>
    </cfRule>
  </conditionalFormatting>
  <conditionalFormatting sqref="H3:H212">
    <cfRule type="cellIs" dxfId="727" priority="268" operator="between">
      <formula>0.01</formula>
      <formula>0.1</formula>
    </cfRule>
  </conditionalFormatting>
  <conditionalFormatting sqref="H3:H212">
    <cfRule type="cellIs" dxfId="726" priority="262" operator="between">
      <formula>0.001</formula>
      <formula>0.01</formula>
    </cfRule>
  </conditionalFormatting>
  <conditionalFormatting sqref="K3:K214">
    <cfRule type="cellIs" dxfId="725" priority="248" operator="greaterThanOrEqual">
      <formula>50</formula>
    </cfRule>
  </conditionalFormatting>
  <conditionalFormatting sqref="K3:K214">
    <cfRule type="cellIs" dxfId="724" priority="249" operator="between">
      <formula>10</formula>
      <formula>100</formula>
    </cfRule>
    <cfRule type="cellIs" dxfId="723" priority="250" operator="between">
      <formula>1</formula>
      <formula>10</formula>
    </cfRule>
    <cfRule type="cellIs" dxfId="722" priority="251" operator="between">
      <formula>1</formula>
      <formula>0.001</formula>
    </cfRule>
  </conditionalFormatting>
  <conditionalFormatting sqref="K3:K214">
    <cfRule type="cellIs" dxfId="721" priority="247" operator="lessThan">
      <formula>0.0001</formula>
    </cfRule>
  </conditionalFormatting>
  <conditionalFormatting sqref="K3:K214">
    <cfRule type="cellIs" dxfId="720" priority="241" operator="between">
      <formula>0.0000000001</formula>
      <formula>0.001</formula>
    </cfRule>
    <cfRule type="cellIs" dxfId="719" priority="245" operator="between">
      <formula>1</formula>
      <formula>10</formula>
    </cfRule>
    <cfRule type="cellIs" dxfId="718" priority="246" operator="between">
      <formula>10</formula>
      <formula>49.99999</formula>
    </cfRule>
  </conditionalFormatting>
  <conditionalFormatting sqref="K3:K214">
    <cfRule type="containsText" dxfId="717" priority="240" operator="containsText" text="&lt;">
      <formula>NOT(ISERROR(SEARCH("&lt;",K3)))</formula>
    </cfRule>
  </conditionalFormatting>
  <conditionalFormatting sqref="K3:K214">
    <cfRule type="cellIs" dxfId="716" priority="239" operator="between">
      <formula>0.001</formula>
      <formula>0.0001</formula>
    </cfRule>
    <cfRule type="cellIs" dxfId="715" priority="244" operator="between">
      <formula>0.1</formula>
      <formula>1</formula>
    </cfRule>
  </conditionalFormatting>
  <conditionalFormatting sqref="K3:K214">
    <cfRule type="cellIs" dxfId="714" priority="243" operator="between">
      <formula>0.01</formula>
      <formula>0.1</formula>
    </cfRule>
  </conditionalFormatting>
  <conditionalFormatting sqref="K3:K214">
    <cfRule type="cellIs" dxfId="713" priority="242" operator="between">
      <formula>0.001</formula>
      <formula>0.01</formula>
    </cfRule>
  </conditionalFormatting>
  <conditionalFormatting sqref="K230:K231">
    <cfRule type="cellIs" dxfId="712" priority="234" operator="greaterThanOrEqual">
      <formula>50</formula>
    </cfRule>
  </conditionalFormatting>
  <conditionalFormatting sqref="K230:K231">
    <cfRule type="cellIs" dxfId="711" priority="236" operator="between">
      <formula>10</formula>
      <formula>100</formula>
    </cfRule>
    <cfRule type="cellIs" dxfId="710" priority="237" operator="between">
      <formula>1</formula>
      <formula>10</formula>
    </cfRule>
    <cfRule type="cellIs" dxfId="709" priority="238" operator="between">
      <formula>1</formula>
      <formula>0.001</formula>
    </cfRule>
  </conditionalFormatting>
  <conditionalFormatting sqref="K230:K231">
    <cfRule type="cellIs" dxfId="708" priority="235" operator="lessThan">
      <formula>0.001</formula>
    </cfRule>
  </conditionalFormatting>
  <conditionalFormatting sqref="M213:N213">
    <cfRule type="containsText" dxfId="707" priority="233" operator="containsText" text="&lt;">
      <formula>NOT(ISERROR(SEARCH("&lt;",M213)))</formula>
    </cfRule>
  </conditionalFormatting>
  <conditionalFormatting sqref="M3:N213 M230:N231">
    <cfRule type="cellIs" dxfId="706" priority="228" operator="greaterThanOrEqual">
      <formula>50</formula>
    </cfRule>
  </conditionalFormatting>
  <conditionalFormatting sqref="M3:N213 M230:N231">
    <cfRule type="cellIs" dxfId="705" priority="230" operator="between">
      <formula>10</formula>
      <formula>100</formula>
    </cfRule>
    <cfRule type="cellIs" dxfId="704" priority="231" operator="between">
      <formula>1</formula>
      <formula>10</formula>
    </cfRule>
    <cfRule type="cellIs" dxfId="703" priority="232" operator="between">
      <formula>1</formula>
      <formula>0.001</formula>
    </cfRule>
  </conditionalFormatting>
  <conditionalFormatting sqref="M230:N231">
    <cfRule type="cellIs" dxfId="702" priority="229" operator="lessThan">
      <formula>0.001</formula>
    </cfRule>
  </conditionalFormatting>
  <conditionalFormatting sqref="M3:N213">
    <cfRule type="cellIs" dxfId="701" priority="227" operator="lessThan">
      <formula>0.0001</formula>
    </cfRule>
  </conditionalFormatting>
  <conditionalFormatting sqref="M3:N212">
    <cfRule type="containsText" dxfId="700" priority="223" operator="containsText" text="&lt;">
      <formula>NOT(ISERROR(SEARCH("&lt;",M3)))</formula>
    </cfRule>
  </conditionalFormatting>
  <conditionalFormatting sqref="M3:N212">
    <cfRule type="cellIs" dxfId="699" priority="222" operator="between">
      <formula>0.001</formula>
      <formula>0.0001</formula>
    </cfRule>
    <cfRule type="cellIs" dxfId="698" priority="226" operator="between">
      <formula>0.1</formula>
      <formula>1</formula>
    </cfRule>
  </conditionalFormatting>
  <conditionalFormatting sqref="M3:N212">
    <cfRule type="cellIs" dxfId="697" priority="225" operator="between">
      <formula>0.01</formula>
      <formula>0.1</formula>
    </cfRule>
  </conditionalFormatting>
  <conditionalFormatting sqref="M3:N212">
    <cfRule type="cellIs" dxfId="696" priority="224" operator="between">
      <formula>0.001</formula>
      <formula>0.01</formula>
    </cfRule>
  </conditionalFormatting>
  <conditionalFormatting sqref="M213:N213">
    <cfRule type="cellIs" dxfId="695" priority="220" operator="between">
      <formula>0.001</formula>
      <formula>0.0001</formula>
    </cfRule>
    <cfRule type="cellIs" dxfId="694" priority="221" operator="between">
      <formula>0.1</formula>
      <formula>0.9999999</formula>
    </cfRule>
  </conditionalFormatting>
  <conditionalFormatting sqref="M213:N213">
    <cfRule type="cellIs" dxfId="693" priority="215" operator="between">
      <formula>0.1</formula>
      <formula>0.0000001</formula>
    </cfRule>
    <cfRule type="cellIs" dxfId="692" priority="216" operator="between">
      <formula>1</formula>
      <formula>9.999999</formula>
    </cfRule>
    <cfRule type="cellIs" dxfId="691" priority="217" operator="between">
      <formula>10</formula>
      <formula>99.99999</formula>
    </cfRule>
  </conditionalFormatting>
  <conditionalFormatting sqref="M3:N212">
    <cfRule type="cellIs" dxfId="690" priority="214" operator="between">
      <formula>0.0000000001</formula>
      <formula>0.001</formula>
    </cfRule>
    <cfRule type="cellIs" dxfId="689" priority="218" operator="between">
      <formula>1</formula>
      <formula>10</formula>
    </cfRule>
    <cfRule type="cellIs" dxfId="688" priority="219" operator="between">
      <formula>10</formula>
      <formula>99.99999</formula>
    </cfRule>
  </conditionalFormatting>
  <conditionalFormatting sqref="P3:P212">
    <cfRule type="cellIs" dxfId="687" priority="202" operator="between">
      <formula>10</formula>
      <formula>100</formula>
    </cfRule>
    <cfRule type="cellIs" dxfId="686" priority="203" operator="between">
      <formula>1</formula>
      <formula>10</formula>
    </cfRule>
    <cfRule type="cellIs" dxfId="685" priority="204" operator="between">
      <formula>1</formula>
      <formula>0.001</formula>
    </cfRule>
  </conditionalFormatting>
  <conditionalFormatting sqref="P3:P212">
    <cfRule type="cellIs" dxfId="684" priority="201" operator="greaterThanOrEqual">
      <formula>50</formula>
    </cfRule>
  </conditionalFormatting>
  <conditionalFormatting sqref="P3:P212">
    <cfRule type="cellIs" dxfId="683" priority="206" operator="lessThan">
      <formula>0.0001</formula>
    </cfRule>
  </conditionalFormatting>
  <conditionalFormatting sqref="P3:P212">
    <cfRule type="cellIs" dxfId="682" priority="208" operator="between">
      <formula>0.0000000001</formula>
      <formula>0.001</formula>
    </cfRule>
    <cfRule type="cellIs" dxfId="681" priority="212" operator="between">
      <formula>1</formula>
      <formula>10</formula>
    </cfRule>
    <cfRule type="cellIs" dxfId="680" priority="213" operator="between">
      <formula>10</formula>
      <formula>500</formula>
    </cfRule>
  </conditionalFormatting>
  <conditionalFormatting sqref="P3:P212">
    <cfRule type="containsText" dxfId="679" priority="207" operator="containsText" text="&lt;">
      <formula>NOT(ISERROR(SEARCH("&lt;",P3)))</formula>
    </cfRule>
  </conditionalFormatting>
  <conditionalFormatting sqref="P3:P212">
    <cfRule type="cellIs" dxfId="678" priority="205" operator="between">
      <formula>0.001</formula>
      <formula>0.0001</formula>
    </cfRule>
    <cfRule type="cellIs" dxfId="677" priority="211" operator="between">
      <formula>0.1</formula>
      <formula>1</formula>
    </cfRule>
  </conditionalFormatting>
  <conditionalFormatting sqref="P3:P212">
    <cfRule type="cellIs" dxfId="676" priority="210" operator="between">
      <formula>0.01</formula>
      <formula>0.1</formula>
    </cfRule>
  </conditionalFormatting>
  <conditionalFormatting sqref="P3:P212">
    <cfRule type="cellIs" dxfId="675" priority="209" operator="between">
      <formula>0.001</formula>
      <formula>0.01</formula>
    </cfRule>
  </conditionalFormatting>
  <conditionalFormatting sqref="P230:P231">
    <cfRule type="cellIs" dxfId="674" priority="195" operator="between">
      <formula>10</formula>
      <formula>100</formula>
    </cfRule>
    <cfRule type="cellIs" dxfId="673" priority="196" operator="between">
      <formula>1</formula>
      <formula>10</formula>
    </cfRule>
    <cfRule type="cellIs" dxfId="672" priority="197" operator="between">
      <formula>1</formula>
      <formula>0.001</formula>
    </cfRule>
  </conditionalFormatting>
  <conditionalFormatting sqref="P230:P231">
    <cfRule type="cellIs" dxfId="671" priority="194" operator="greaterThanOrEqual">
      <formula>50</formula>
    </cfRule>
  </conditionalFormatting>
  <conditionalFormatting sqref="P230:P231">
    <cfRule type="cellIs" dxfId="670" priority="200" operator="lessThan">
      <formula>0.001</formula>
    </cfRule>
  </conditionalFormatting>
  <conditionalFormatting sqref="P230:P231">
    <cfRule type="cellIs" dxfId="669" priority="198" operator="lessThan">
      <formula>0.0001</formula>
    </cfRule>
  </conditionalFormatting>
  <conditionalFormatting sqref="P230:P231">
    <cfRule type="cellIs" dxfId="668" priority="199" operator="between">
      <formula>0.001</formula>
      <formula>0.0001</formula>
    </cfRule>
  </conditionalFormatting>
  <conditionalFormatting sqref="N213">
    <cfRule type="cellIs" dxfId="667" priority="191" operator="between">
      <formula>0.1</formula>
      <formula>0.0000001</formula>
    </cfRule>
    <cfRule type="cellIs" dxfId="666" priority="192" operator="between">
      <formula>1</formula>
      <formula>9.999999</formula>
    </cfRule>
    <cfRule type="cellIs" dxfId="665" priority="193" operator="between">
      <formula>10</formula>
      <formula>49.99999</formula>
    </cfRule>
  </conditionalFormatting>
  <conditionalFormatting sqref="N213">
    <cfRule type="containsText" dxfId="664" priority="190" operator="containsText" text="&lt;">
      <formula>NOT(ISERROR(SEARCH("&lt;",N213)))</formula>
    </cfRule>
  </conditionalFormatting>
  <conditionalFormatting sqref="N3:N213">
    <cfRule type="cellIs" dxfId="663" priority="185" operator="greaterThanOrEqual">
      <formula>50</formula>
    </cfRule>
  </conditionalFormatting>
  <conditionalFormatting sqref="N3:N213">
    <cfRule type="cellIs" dxfId="662" priority="187" operator="between">
      <formula>10</formula>
      <formula>100</formula>
    </cfRule>
    <cfRule type="cellIs" dxfId="661" priority="188" operator="between">
      <formula>1</formula>
      <formula>10</formula>
    </cfRule>
    <cfRule type="cellIs" dxfId="660" priority="189" operator="between">
      <formula>1</formula>
      <formula>0.001</formula>
    </cfRule>
  </conditionalFormatting>
  <conditionalFormatting sqref="N3:N213">
    <cfRule type="cellIs" dxfId="659" priority="184" operator="lessThan">
      <formula>0.0001</formula>
    </cfRule>
  </conditionalFormatting>
  <conditionalFormatting sqref="N3:N212">
    <cfRule type="containsText" dxfId="658" priority="180" operator="containsText" text="&lt;">
      <formula>NOT(ISERROR(SEARCH("&lt;",N3)))</formula>
    </cfRule>
  </conditionalFormatting>
  <conditionalFormatting sqref="N3:N212">
    <cfRule type="cellIs" dxfId="657" priority="179" operator="between">
      <formula>0.001</formula>
      <formula>0.0001</formula>
    </cfRule>
    <cfRule type="cellIs" dxfId="656" priority="183" operator="between">
      <formula>0.1</formula>
      <formula>1</formula>
    </cfRule>
  </conditionalFormatting>
  <conditionalFormatting sqref="N3:N212">
    <cfRule type="cellIs" dxfId="655" priority="182" operator="between">
      <formula>0.01</formula>
      <formula>0.1</formula>
    </cfRule>
  </conditionalFormatting>
  <conditionalFormatting sqref="N3:N212">
    <cfRule type="cellIs" dxfId="654" priority="181" operator="between">
      <formula>0.001</formula>
      <formula>0.01</formula>
    </cfRule>
  </conditionalFormatting>
  <conditionalFormatting sqref="N213">
    <cfRule type="cellIs" dxfId="653" priority="177" operator="between">
      <formula>0.001</formula>
      <formula>0.0001</formula>
    </cfRule>
    <cfRule type="cellIs" dxfId="652" priority="178" operator="between">
      <formula>0.1</formula>
      <formula>0.9999999</formula>
    </cfRule>
  </conditionalFormatting>
  <conditionalFormatting sqref="N3:N212">
    <cfRule type="cellIs" dxfId="651" priority="174" operator="between">
      <formula>0.0000000001</formula>
      <formula>0.001</formula>
    </cfRule>
    <cfRule type="cellIs" dxfId="650" priority="175" operator="between">
      <formula>1</formula>
      <formula>10</formula>
    </cfRule>
    <cfRule type="cellIs" dxfId="649" priority="176" operator="between">
      <formula>10</formula>
      <formula>500</formula>
    </cfRule>
  </conditionalFormatting>
  <conditionalFormatting sqref="R3:R90 R101:R212 R92:R99">
    <cfRule type="cellIs" dxfId="648" priority="170" operator="greaterThanOrEqual">
      <formula>50</formula>
    </cfRule>
  </conditionalFormatting>
  <conditionalFormatting sqref="R3:R90 R101:R212 R92:R99">
    <cfRule type="cellIs" dxfId="647" priority="171" operator="between">
      <formula>10</formula>
      <formula>100</formula>
    </cfRule>
    <cfRule type="cellIs" dxfId="646" priority="172" operator="between">
      <formula>1</formula>
      <formula>10</formula>
    </cfRule>
    <cfRule type="cellIs" dxfId="645" priority="173" operator="between">
      <formula>1</formula>
      <formula>0.001</formula>
    </cfRule>
  </conditionalFormatting>
  <conditionalFormatting sqref="R3:R90 R101:R212 R92:R99">
    <cfRule type="cellIs" dxfId="644" priority="169" operator="lessThan">
      <formula>0.0001</formula>
    </cfRule>
  </conditionalFormatting>
  <conditionalFormatting sqref="R3:R90 R101:R212 R92:R99">
    <cfRule type="containsText" dxfId="643" priority="165" operator="containsText" text="&lt;">
      <formula>NOT(ISERROR(SEARCH("&lt;",R3)))</formula>
    </cfRule>
  </conditionalFormatting>
  <conditionalFormatting sqref="R3:R90 R101:R212 R92:R99">
    <cfRule type="cellIs" dxfId="642" priority="164" operator="between">
      <formula>0.001</formula>
      <formula>0.0001</formula>
    </cfRule>
    <cfRule type="cellIs" dxfId="641" priority="168" operator="between">
      <formula>0.1</formula>
      <formula>1</formula>
    </cfRule>
  </conditionalFormatting>
  <conditionalFormatting sqref="R3:R90 R101:R212 R92:R99">
    <cfRule type="cellIs" dxfId="640" priority="167" operator="between">
      <formula>0.01</formula>
      <formula>0.1</formula>
    </cfRule>
  </conditionalFormatting>
  <conditionalFormatting sqref="R3:R90 R101:R212 R92:R99">
    <cfRule type="cellIs" dxfId="639" priority="166" operator="between">
      <formula>0.001</formula>
      <formula>0.01</formula>
    </cfRule>
  </conditionalFormatting>
  <conditionalFormatting sqref="R3:R90 R101:R212 R92:R99">
    <cfRule type="cellIs" dxfId="638" priority="161" operator="between">
      <formula>0.0000000001</formula>
      <formula>0.001</formula>
    </cfRule>
    <cfRule type="cellIs" dxfId="637" priority="162" operator="between">
      <formula>1</formula>
      <formula>10</formula>
    </cfRule>
    <cfRule type="cellIs" dxfId="636" priority="163" operator="between">
      <formula>10</formula>
      <formula>500</formula>
    </cfRule>
  </conditionalFormatting>
  <conditionalFormatting sqref="R100">
    <cfRule type="cellIs" dxfId="635" priority="157" operator="greaterThanOrEqual">
      <formula>50</formula>
    </cfRule>
  </conditionalFormatting>
  <conditionalFormatting sqref="R100">
    <cfRule type="cellIs" dxfId="634" priority="158" operator="between">
      <formula>10</formula>
      <formula>100</formula>
    </cfRule>
    <cfRule type="cellIs" dxfId="633" priority="159" operator="between">
      <formula>1</formula>
      <formula>10</formula>
    </cfRule>
    <cfRule type="cellIs" dxfId="632" priority="160" operator="between">
      <formula>1</formula>
      <formula>0.001</formula>
    </cfRule>
  </conditionalFormatting>
  <conditionalFormatting sqref="R100">
    <cfRule type="cellIs" dxfId="631" priority="156" operator="lessThan">
      <formula>0.0001</formula>
    </cfRule>
  </conditionalFormatting>
  <conditionalFormatting sqref="R100">
    <cfRule type="containsText" dxfId="630" priority="152" operator="containsText" text="&lt;">
      <formula>NOT(ISERROR(SEARCH("&lt;",R100)))</formula>
    </cfRule>
  </conditionalFormatting>
  <conditionalFormatting sqref="R100">
    <cfRule type="cellIs" dxfId="629" priority="151" operator="between">
      <formula>0.001</formula>
      <formula>0.0001</formula>
    </cfRule>
    <cfRule type="cellIs" dxfId="628" priority="155" operator="between">
      <formula>0.1</formula>
      <formula>1</formula>
    </cfRule>
  </conditionalFormatting>
  <conditionalFormatting sqref="R100">
    <cfRule type="cellIs" dxfId="627" priority="154" operator="between">
      <formula>0.01</formula>
      <formula>0.1</formula>
    </cfRule>
  </conditionalFormatting>
  <conditionalFormatting sqref="R100">
    <cfRule type="cellIs" dxfId="626" priority="153" operator="between">
      <formula>0.001</formula>
      <formula>0.01</formula>
    </cfRule>
  </conditionalFormatting>
  <conditionalFormatting sqref="R100">
    <cfRule type="cellIs" dxfId="625" priority="148" operator="between">
      <formula>0.0000000001</formula>
      <formula>0.001</formula>
    </cfRule>
    <cfRule type="cellIs" dxfId="624" priority="149" operator="between">
      <formula>1</formula>
      <formula>10</formula>
    </cfRule>
    <cfRule type="cellIs" dxfId="623" priority="150" operator="between">
      <formula>10</formula>
      <formula>500</formula>
    </cfRule>
  </conditionalFormatting>
  <conditionalFormatting sqref="R91">
    <cfRule type="cellIs" dxfId="622" priority="131" operator="greaterThanOrEqual">
      <formula>50</formula>
    </cfRule>
  </conditionalFormatting>
  <conditionalFormatting sqref="R91">
    <cfRule type="cellIs" dxfId="621" priority="132" operator="between">
      <formula>10</formula>
      <formula>100</formula>
    </cfRule>
    <cfRule type="cellIs" dxfId="620" priority="133" operator="between">
      <formula>1</formula>
      <formula>10</formula>
    </cfRule>
    <cfRule type="cellIs" dxfId="619" priority="134" operator="between">
      <formula>1</formula>
      <formula>0.001</formula>
    </cfRule>
  </conditionalFormatting>
  <conditionalFormatting sqref="R91">
    <cfRule type="cellIs" dxfId="618" priority="130" operator="lessThan">
      <formula>0.0001</formula>
    </cfRule>
  </conditionalFormatting>
  <conditionalFormatting sqref="R91">
    <cfRule type="containsText" dxfId="617" priority="126" operator="containsText" text="&lt;">
      <formula>NOT(ISERROR(SEARCH("&lt;",R91)))</formula>
    </cfRule>
  </conditionalFormatting>
  <conditionalFormatting sqref="R91">
    <cfRule type="cellIs" dxfId="616" priority="125" operator="between">
      <formula>0.001</formula>
      <formula>0.0001</formula>
    </cfRule>
    <cfRule type="cellIs" dxfId="615" priority="129" operator="between">
      <formula>0.1</formula>
      <formula>1</formula>
    </cfRule>
  </conditionalFormatting>
  <conditionalFormatting sqref="R91">
    <cfRule type="cellIs" dxfId="614" priority="128" operator="between">
      <formula>0.01</formula>
      <formula>0.1</formula>
    </cfRule>
  </conditionalFormatting>
  <conditionalFormatting sqref="R91">
    <cfRule type="cellIs" dxfId="613" priority="127" operator="between">
      <formula>0.001</formula>
      <formula>0.01</formula>
    </cfRule>
  </conditionalFormatting>
  <conditionalFormatting sqref="R91">
    <cfRule type="cellIs" dxfId="612" priority="122" operator="between">
      <formula>0.0000000001</formula>
      <formula>0.001</formula>
    </cfRule>
    <cfRule type="cellIs" dxfId="611" priority="123" operator="between">
      <formula>1</formula>
      <formula>10</formula>
    </cfRule>
    <cfRule type="cellIs" dxfId="610" priority="124" operator="between">
      <formula>10</formula>
      <formula>500</formula>
    </cfRule>
  </conditionalFormatting>
  <conditionalFormatting sqref="G213">
    <cfRule type="cellIs" dxfId="609" priority="119" operator="between">
      <formula>0.1</formula>
      <formula>0.0000001</formula>
    </cfRule>
    <cfRule type="cellIs" dxfId="608" priority="120" operator="between">
      <formula>1</formula>
      <formula>9.999999</formula>
    </cfRule>
    <cfRule type="cellIs" dxfId="607" priority="121" operator="between">
      <formula>10</formula>
      <formula>49.99999</formula>
    </cfRule>
  </conditionalFormatting>
  <conditionalFormatting sqref="G213">
    <cfRule type="containsText" dxfId="606" priority="118" operator="containsText" text="&lt;">
      <formula>NOT(ISERROR(SEARCH("&lt;",G213)))</formula>
    </cfRule>
  </conditionalFormatting>
  <conditionalFormatting sqref="G3:G213 G230:G231">
    <cfRule type="cellIs" dxfId="605" priority="113" operator="greaterThanOrEqual">
      <formula>50</formula>
    </cfRule>
  </conditionalFormatting>
  <conditionalFormatting sqref="G3:G213 G230:G231">
    <cfRule type="cellIs" dxfId="604" priority="115" operator="between">
      <formula>10</formula>
      <formula>100</formula>
    </cfRule>
    <cfRule type="cellIs" dxfId="603" priority="116" operator="between">
      <formula>1</formula>
      <formula>10</formula>
    </cfRule>
    <cfRule type="cellIs" dxfId="602" priority="117" operator="between">
      <formula>1</formula>
      <formula>0.001</formula>
    </cfRule>
  </conditionalFormatting>
  <conditionalFormatting sqref="G230:G231">
    <cfRule type="cellIs" dxfId="601" priority="114" operator="lessThan">
      <formula>0.001</formula>
    </cfRule>
  </conditionalFormatting>
  <conditionalFormatting sqref="G3:G213">
    <cfRule type="cellIs" dxfId="600" priority="112" operator="lessThan">
      <formula>0.0001</formula>
    </cfRule>
  </conditionalFormatting>
  <conditionalFormatting sqref="G3:G212">
    <cfRule type="cellIs" dxfId="599" priority="106" operator="between">
      <formula>0.0000000001</formula>
      <formula>0.001</formula>
    </cfRule>
    <cfRule type="cellIs" dxfId="598" priority="110" operator="between">
      <formula>1</formula>
      <formula>10</formula>
    </cfRule>
    <cfRule type="cellIs" dxfId="597" priority="111" operator="between">
      <formula>10</formula>
      <formula>49.99999</formula>
    </cfRule>
  </conditionalFormatting>
  <conditionalFormatting sqref="G3:G212">
    <cfRule type="containsText" dxfId="596" priority="105" operator="containsText" text="&lt;">
      <formula>NOT(ISERROR(SEARCH("&lt;",G3)))</formula>
    </cfRule>
  </conditionalFormatting>
  <conditionalFormatting sqref="G3:G212">
    <cfRule type="cellIs" dxfId="595" priority="104" operator="between">
      <formula>0.001</formula>
      <formula>0.0001</formula>
    </cfRule>
    <cfRule type="cellIs" dxfId="594" priority="109" operator="between">
      <formula>0.1</formula>
      <formula>1</formula>
    </cfRule>
  </conditionalFormatting>
  <conditionalFormatting sqref="G3:G212">
    <cfRule type="cellIs" dxfId="593" priority="108" operator="between">
      <formula>0.01</formula>
      <formula>0.1</formula>
    </cfRule>
  </conditionalFormatting>
  <conditionalFormatting sqref="G3:G212">
    <cfRule type="cellIs" dxfId="592" priority="107" operator="between">
      <formula>0.001</formula>
      <formula>0.01</formula>
    </cfRule>
  </conditionalFormatting>
  <conditionalFormatting sqref="G213">
    <cfRule type="cellIs" dxfId="591" priority="102" operator="between">
      <formula>0.001</formula>
      <formula>0.0001</formula>
    </cfRule>
    <cfRule type="cellIs" dxfId="590" priority="103" operator="between">
      <formula>0.1</formula>
      <formula>0.9999999</formula>
    </cfRule>
  </conditionalFormatting>
  <conditionalFormatting sqref="G213">
    <cfRule type="cellIs" dxfId="589" priority="99" operator="between">
      <formula>0.1</formula>
      <formula>0.0000001</formula>
    </cfRule>
    <cfRule type="cellIs" dxfId="588" priority="100" operator="between">
      <formula>1</formula>
      <formula>9.999999</formula>
    </cfRule>
    <cfRule type="cellIs" dxfId="587" priority="101" operator="between">
      <formula>10</formula>
      <formula>49.99999</formula>
    </cfRule>
  </conditionalFormatting>
  <conditionalFormatting sqref="G213">
    <cfRule type="containsText" dxfId="586" priority="98" operator="containsText" text="&lt;">
      <formula>NOT(ISERROR(SEARCH("&lt;",G213)))</formula>
    </cfRule>
  </conditionalFormatting>
  <conditionalFormatting sqref="G3:G213 G230:G231">
    <cfRule type="cellIs" dxfId="585" priority="93" operator="greaterThanOrEqual">
      <formula>50</formula>
    </cfRule>
  </conditionalFormatting>
  <conditionalFormatting sqref="G3:G213 G230:G231">
    <cfRule type="cellIs" dxfId="584" priority="95" operator="between">
      <formula>10</formula>
      <formula>100</formula>
    </cfRule>
    <cfRule type="cellIs" dxfId="583" priority="96" operator="between">
      <formula>1</formula>
      <formula>10</formula>
    </cfRule>
    <cfRule type="cellIs" dxfId="582" priority="97" operator="between">
      <formula>1</formula>
      <formula>0.001</formula>
    </cfRule>
  </conditionalFormatting>
  <conditionalFormatting sqref="G230:G231">
    <cfRule type="cellIs" dxfId="581" priority="94" operator="lessThan">
      <formula>0.001</formula>
    </cfRule>
  </conditionalFormatting>
  <conditionalFormatting sqref="G3:G213">
    <cfRule type="cellIs" dxfId="580" priority="92" operator="lessThan">
      <formula>0.0001</formula>
    </cfRule>
  </conditionalFormatting>
  <conditionalFormatting sqref="G3:G212">
    <cfRule type="cellIs" dxfId="579" priority="86" operator="between">
      <formula>0.0000000001</formula>
      <formula>0.001</formula>
    </cfRule>
    <cfRule type="cellIs" dxfId="578" priority="90" operator="between">
      <formula>1</formula>
      <formula>10</formula>
    </cfRule>
    <cfRule type="cellIs" dxfId="577" priority="91" operator="between">
      <formula>10</formula>
      <formula>49.99999</formula>
    </cfRule>
  </conditionalFormatting>
  <conditionalFormatting sqref="G3:G212">
    <cfRule type="containsText" dxfId="576" priority="85" operator="containsText" text="&lt;">
      <formula>NOT(ISERROR(SEARCH("&lt;",G3)))</formula>
    </cfRule>
  </conditionalFormatting>
  <conditionalFormatting sqref="G3:G212">
    <cfRule type="cellIs" dxfId="575" priority="84" operator="between">
      <formula>0.001</formula>
      <formula>0.0001</formula>
    </cfRule>
    <cfRule type="cellIs" dxfId="574" priority="89" operator="between">
      <formula>0.1</formula>
      <formula>1</formula>
    </cfRule>
  </conditionalFormatting>
  <conditionalFormatting sqref="G3:G212">
    <cfRule type="cellIs" dxfId="573" priority="88" operator="between">
      <formula>0.01</formula>
      <formula>0.1</formula>
    </cfRule>
  </conditionalFormatting>
  <conditionalFormatting sqref="G3:G212">
    <cfRule type="cellIs" dxfId="572" priority="87" operator="between">
      <formula>0.001</formula>
      <formula>0.01</formula>
    </cfRule>
  </conditionalFormatting>
  <conditionalFormatting sqref="G213">
    <cfRule type="cellIs" dxfId="571" priority="82" operator="between">
      <formula>0.001</formula>
      <formula>0.0001</formula>
    </cfRule>
    <cfRule type="cellIs" dxfId="570" priority="83" operator="between">
      <formula>0.1</formula>
      <formula>0.9999999</formula>
    </cfRule>
  </conditionalFormatting>
  <conditionalFormatting sqref="I213">
    <cfRule type="cellIs" dxfId="569" priority="79" operator="between">
      <formula>0.1</formula>
      <formula>0.0000001</formula>
    </cfRule>
    <cfRule type="cellIs" dxfId="568" priority="80" operator="between">
      <formula>1</formula>
      <formula>9.999999</formula>
    </cfRule>
    <cfRule type="cellIs" dxfId="567" priority="81" operator="between">
      <formula>10</formula>
      <formula>49.99999</formula>
    </cfRule>
  </conditionalFormatting>
  <conditionalFormatting sqref="I213">
    <cfRule type="containsText" dxfId="566" priority="78" operator="containsText" text="&lt;">
      <formula>NOT(ISERROR(SEARCH("&lt;",I213)))</formula>
    </cfRule>
  </conditionalFormatting>
  <conditionalFormatting sqref="I3:I213 I230:I231">
    <cfRule type="cellIs" dxfId="565" priority="73" operator="greaterThanOrEqual">
      <formula>50</formula>
    </cfRule>
  </conditionalFormatting>
  <conditionalFormatting sqref="I3:I213 I230:I231">
    <cfRule type="cellIs" dxfId="564" priority="75" operator="between">
      <formula>10</formula>
      <formula>100</formula>
    </cfRule>
    <cfRule type="cellIs" dxfId="563" priority="76" operator="between">
      <formula>1</formula>
      <formula>10</formula>
    </cfRule>
    <cfRule type="cellIs" dxfId="562" priority="77" operator="between">
      <formula>1</formula>
      <formula>0.001</formula>
    </cfRule>
  </conditionalFormatting>
  <conditionalFormatting sqref="I230:I231">
    <cfRule type="cellIs" dxfId="561" priority="74" operator="lessThan">
      <formula>0.001</formula>
    </cfRule>
  </conditionalFormatting>
  <conditionalFormatting sqref="I3:I213">
    <cfRule type="cellIs" dxfId="560" priority="72" operator="lessThan">
      <formula>0.0001</formula>
    </cfRule>
  </conditionalFormatting>
  <conditionalFormatting sqref="I3:I212">
    <cfRule type="cellIs" dxfId="559" priority="66" operator="between">
      <formula>0.0000000001</formula>
      <formula>0.001</formula>
    </cfRule>
    <cfRule type="cellIs" dxfId="558" priority="70" operator="between">
      <formula>1</formula>
      <formula>10</formula>
    </cfRule>
    <cfRule type="cellIs" dxfId="557" priority="71" operator="between">
      <formula>10</formula>
      <formula>49.99999</formula>
    </cfRule>
  </conditionalFormatting>
  <conditionalFormatting sqref="I3:I212">
    <cfRule type="containsText" dxfId="556" priority="65" operator="containsText" text="&lt;">
      <formula>NOT(ISERROR(SEARCH("&lt;",I3)))</formula>
    </cfRule>
  </conditionalFormatting>
  <conditionalFormatting sqref="I3:I212">
    <cfRule type="cellIs" dxfId="555" priority="64" operator="between">
      <formula>0.001</formula>
      <formula>0.0001</formula>
    </cfRule>
    <cfRule type="cellIs" dxfId="554" priority="69" operator="between">
      <formula>0.1</formula>
      <formula>1</formula>
    </cfRule>
  </conditionalFormatting>
  <conditionalFormatting sqref="I3:I212">
    <cfRule type="cellIs" dxfId="553" priority="68" operator="between">
      <formula>0.01</formula>
      <formula>0.1</formula>
    </cfRule>
  </conditionalFormatting>
  <conditionalFormatting sqref="I3:I212">
    <cfRule type="cellIs" dxfId="552" priority="67" operator="between">
      <formula>0.001</formula>
      <formula>0.01</formula>
    </cfRule>
  </conditionalFormatting>
  <conditionalFormatting sqref="I213">
    <cfRule type="cellIs" dxfId="551" priority="62" operator="between">
      <formula>0.001</formula>
      <formula>0.0001</formula>
    </cfRule>
    <cfRule type="cellIs" dxfId="550" priority="63" operator="between">
      <formula>0.1</formula>
      <formula>0.9999999</formula>
    </cfRule>
  </conditionalFormatting>
  <conditionalFormatting sqref="J213">
    <cfRule type="cellIs" dxfId="549" priority="59" operator="between">
      <formula>0.1</formula>
      <formula>0.0000001</formula>
    </cfRule>
    <cfRule type="cellIs" dxfId="548" priority="60" operator="between">
      <formula>1</formula>
      <formula>9.999999</formula>
    </cfRule>
    <cfRule type="cellIs" dxfId="547" priority="61" operator="between">
      <formula>10</formula>
      <formula>49.99999</formula>
    </cfRule>
  </conditionalFormatting>
  <conditionalFormatting sqref="J213">
    <cfRule type="containsText" dxfId="546" priority="58" operator="containsText" text="&lt;">
      <formula>NOT(ISERROR(SEARCH("&lt;",J213)))</formula>
    </cfRule>
  </conditionalFormatting>
  <conditionalFormatting sqref="J3:J213 J230:J231">
    <cfRule type="cellIs" dxfId="545" priority="53" operator="greaterThanOrEqual">
      <formula>50</formula>
    </cfRule>
  </conditionalFormatting>
  <conditionalFormatting sqref="J3:J213 J230:J231">
    <cfRule type="cellIs" dxfId="544" priority="55" operator="between">
      <formula>10</formula>
      <formula>100</formula>
    </cfRule>
    <cfRule type="cellIs" dxfId="543" priority="56" operator="between">
      <formula>1</formula>
      <formula>10</formula>
    </cfRule>
    <cfRule type="cellIs" dxfId="542" priority="57" operator="between">
      <formula>1</formula>
      <formula>0.001</formula>
    </cfRule>
  </conditionalFormatting>
  <conditionalFormatting sqref="J230:J231">
    <cfRule type="cellIs" dxfId="541" priority="54" operator="lessThan">
      <formula>0.001</formula>
    </cfRule>
  </conditionalFormatting>
  <conditionalFormatting sqref="J3:J213">
    <cfRule type="cellIs" dxfId="540" priority="52" operator="lessThan">
      <formula>0.0001</formula>
    </cfRule>
  </conditionalFormatting>
  <conditionalFormatting sqref="J3:J212">
    <cfRule type="cellIs" dxfId="539" priority="46" operator="between">
      <formula>0.0000000001</formula>
      <formula>0.001</formula>
    </cfRule>
    <cfRule type="cellIs" dxfId="538" priority="50" operator="between">
      <formula>1</formula>
      <formula>10</formula>
    </cfRule>
    <cfRule type="cellIs" dxfId="537" priority="51" operator="between">
      <formula>10</formula>
      <formula>49.99999</formula>
    </cfRule>
  </conditionalFormatting>
  <conditionalFormatting sqref="J3:J212">
    <cfRule type="containsText" dxfId="536" priority="45" operator="containsText" text="&lt;">
      <formula>NOT(ISERROR(SEARCH("&lt;",J3)))</formula>
    </cfRule>
  </conditionalFormatting>
  <conditionalFormatting sqref="J3:J212">
    <cfRule type="cellIs" dxfId="535" priority="44" operator="between">
      <formula>0.001</formula>
      <formula>0.0001</formula>
    </cfRule>
    <cfRule type="cellIs" dxfId="534" priority="49" operator="between">
      <formula>0.1</formula>
      <formula>1</formula>
    </cfRule>
  </conditionalFormatting>
  <conditionalFormatting sqref="J3:J212">
    <cfRule type="cellIs" dxfId="533" priority="48" operator="between">
      <formula>0.01</formula>
      <formula>0.1</formula>
    </cfRule>
  </conditionalFormatting>
  <conditionalFormatting sqref="J3:J212">
    <cfRule type="cellIs" dxfId="532" priority="47" operator="between">
      <formula>0.001</formula>
      <formula>0.01</formula>
    </cfRule>
  </conditionalFormatting>
  <conditionalFormatting sqref="J213">
    <cfRule type="cellIs" dxfId="531" priority="42" operator="between">
      <formula>0.001</formula>
      <formula>0.0001</formula>
    </cfRule>
    <cfRule type="cellIs" dxfId="530" priority="43" operator="between">
      <formula>0.1</formula>
      <formula>0.9999999</formula>
    </cfRule>
  </conditionalFormatting>
  <conditionalFormatting sqref="L213">
    <cfRule type="cellIs" dxfId="529" priority="39" operator="between">
      <formula>0.1</formula>
      <formula>0.0000001</formula>
    </cfRule>
    <cfRule type="cellIs" dxfId="528" priority="40" operator="between">
      <formula>1</formula>
      <formula>9.999999</formula>
    </cfRule>
    <cfRule type="cellIs" dxfId="527" priority="41" operator="between">
      <formula>10</formula>
      <formula>49.99999</formula>
    </cfRule>
  </conditionalFormatting>
  <conditionalFormatting sqref="L213">
    <cfRule type="containsText" dxfId="526" priority="38" operator="containsText" text="&lt;">
      <formula>NOT(ISERROR(SEARCH("&lt;",L213)))</formula>
    </cfRule>
  </conditionalFormatting>
  <conditionalFormatting sqref="L3:L213 L230:L231">
    <cfRule type="cellIs" dxfId="525" priority="33" operator="greaterThanOrEqual">
      <formula>50</formula>
    </cfRule>
  </conditionalFormatting>
  <conditionalFormatting sqref="L3:L213 L230:L231">
    <cfRule type="cellIs" dxfId="524" priority="35" operator="between">
      <formula>10</formula>
      <formula>100</formula>
    </cfRule>
    <cfRule type="cellIs" dxfId="523" priority="36" operator="between">
      <formula>1</formula>
      <formula>10</formula>
    </cfRule>
    <cfRule type="cellIs" dxfId="522" priority="37" operator="between">
      <formula>1</formula>
      <formula>0.001</formula>
    </cfRule>
  </conditionalFormatting>
  <conditionalFormatting sqref="L230:L231">
    <cfRule type="cellIs" dxfId="521" priority="34" operator="lessThan">
      <formula>0.001</formula>
    </cfRule>
  </conditionalFormatting>
  <conditionalFormatting sqref="L3:L213">
    <cfRule type="cellIs" dxfId="520" priority="32" operator="lessThan">
      <formula>0.0001</formula>
    </cfRule>
  </conditionalFormatting>
  <conditionalFormatting sqref="L3:L212">
    <cfRule type="cellIs" dxfId="519" priority="26" operator="between">
      <formula>0.0000000001</formula>
      <formula>0.001</formula>
    </cfRule>
    <cfRule type="cellIs" dxfId="518" priority="30" operator="between">
      <formula>1</formula>
      <formula>10</formula>
    </cfRule>
    <cfRule type="cellIs" dxfId="517" priority="31" operator="between">
      <formula>10</formula>
      <formula>49.99999</formula>
    </cfRule>
  </conditionalFormatting>
  <conditionalFormatting sqref="L3:L212">
    <cfRule type="containsText" dxfId="516" priority="25" operator="containsText" text="&lt;">
      <formula>NOT(ISERROR(SEARCH("&lt;",L3)))</formula>
    </cfRule>
  </conditionalFormatting>
  <conditionalFormatting sqref="L3:L212">
    <cfRule type="cellIs" dxfId="515" priority="24" operator="between">
      <formula>0.001</formula>
      <formula>0.0001</formula>
    </cfRule>
    <cfRule type="cellIs" dxfId="514" priority="29" operator="between">
      <formula>0.1</formula>
      <formula>1</formula>
    </cfRule>
  </conditionalFormatting>
  <conditionalFormatting sqref="L3:L212">
    <cfRule type="cellIs" dxfId="513" priority="28" operator="between">
      <formula>0.01</formula>
      <formula>0.1</formula>
    </cfRule>
  </conditionalFormatting>
  <conditionalFormatting sqref="L3:L212">
    <cfRule type="cellIs" dxfId="512" priority="27" operator="between">
      <formula>0.001</formula>
      <formula>0.01</formula>
    </cfRule>
  </conditionalFormatting>
  <conditionalFormatting sqref="L213">
    <cfRule type="cellIs" dxfId="511" priority="22" operator="between">
      <formula>0.001</formula>
      <formula>0.0001</formula>
    </cfRule>
    <cfRule type="cellIs" dxfId="510" priority="23" operator="between">
      <formula>0.1</formula>
      <formula>0.9999999</formula>
    </cfRule>
  </conditionalFormatting>
  <conditionalFormatting sqref="O213">
    <cfRule type="cellIs" dxfId="509" priority="19" operator="between">
      <formula>0.1</formula>
      <formula>0.0000001</formula>
    </cfRule>
    <cfRule type="cellIs" dxfId="508" priority="20" operator="between">
      <formula>1</formula>
      <formula>9.999999</formula>
    </cfRule>
    <cfRule type="cellIs" dxfId="507" priority="21" operator="between">
      <formula>10</formula>
      <formula>49.99999</formula>
    </cfRule>
  </conditionalFormatting>
  <conditionalFormatting sqref="O213">
    <cfRule type="containsText" dxfId="506" priority="18" operator="containsText" text="&lt;">
      <formula>NOT(ISERROR(SEARCH("&lt;",O213)))</formula>
    </cfRule>
  </conditionalFormatting>
  <conditionalFormatting sqref="O3:O213 O230:O231">
    <cfRule type="cellIs" dxfId="505" priority="13" operator="greaterThanOrEqual">
      <formula>50</formula>
    </cfRule>
  </conditionalFormatting>
  <conditionalFormatting sqref="O3:O213 O230:O231">
    <cfRule type="cellIs" dxfId="504" priority="15" operator="between">
      <formula>10</formula>
      <formula>100</formula>
    </cfRule>
    <cfRule type="cellIs" dxfId="503" priority="16" operator="between">
      <formula>1</formula>
      <formula>10</formula>
    </cfRule>
    <cfRule type="cellIs" dxfId="502" priority="17" operator="between">
      <formula>1</formula>
      <formula>0.001</formula>
    </cfRule>
  </conditionalFormatting>
  <conditionalFormatting sqref="O230:O231">
    <cfRule type="cellIs" dxfId="501" priority="14" operator="lessThan">
      <formula>0.001</formula>
    </cfRule>
  </conditionalFormatting>
  <conditionalFormatting sqref="O230:O231">
    <cfRule type="cellIs" dxfId="500" priority="11" operator="between">
      <formula>0.001</formula>
      <formula>0.0001</formula>
    </cfRule>
  </conditionalFormatting>
  <conditionalFormatting sqref="O230:O231 O3:O213">
    <cfRule type="cellIs" dxfId="499" priority="12" operator="lessThan">
      <formula>0.0001</formula>
    </cfRule>
  </conditionalFormatting>
  <conditionalFormatting sqref="O3:O212">
    <cfRule type="containsText" dxfId="498" priority="7" operator="containsText" text="&lt;">
      <formula>NOT(ISERROR(SEARCH("&lt;",O3)))</formula>
    </cfRule>
  </conditionalFormatting>
  <conditionalFormatting sqref="O3:O212">
    <cfRule type="cellIs" dxfId="497" priority="6" operator="between">
      <formula>0.001</formula>
      <formula>0.0001</formula>
    </cfRule>
    <cfRule type="cellIs" dxfId="496" priority="10" operator="between">
      <formula>0.1</formula>
      <formula>1</formula>
    </cfRule>
  </conditionalFormatting>
  <conditionalFormatting sqref="O3:O212">
    <cfRule type="cellIs" dxfId="495" priority="9" operator="between">
      <formula>0.01</formula>
      <formula>0.1</formula>
    </cfRule>
  </conditionalFormatting>
  <conditionalFormatting sqref="O3:O212">
    <cfRule type="cellIs" dxfId="494" priority="8" operator="between">
      <formula>0.001</formula>
      <formula>0.01</formula>
    </cfRule>
  </conditionalFormatting>
  <conditionalFormatting sqref="O213">
    <cfRule type="cellIs" dxfId="493" priority="4" operator="between">
      <formula>0.001</formula>
      <formula>0.0001</formula>
    </cfRule>
    <cfRule type="cellIs" dxfId="492" priority="5" operator="between">
      <formula>0.1</formula>
      <formula>0.9999999</formula>
    </cfRule>
  </conditionalFormatting>
  <conditionalFormatting sqref="O3:O212">
    <cfRule type="cellIs" dxfId="491" priority="1" operator="between">
      <formula>0.0000000001</formula>
      <formula>0.001</formula>
    </cfRule>
    <cfRule type="cellIs" dxfId="490" priority="2" operator="between">
      <formula>1</formula>
      <formula>10</formula>
    </cfRule>
    <cfRule type="cellIs" dxfId="489" priority="3" operator="between">
      <formula>10</formula>
      <formula>499.99999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709A3-5189-EC48-A7D4-F34732AF3887}">
  <dimension ref="A1:AH255"/>
  <sheetViews>
    <sheetView topLeftCell="A201" workbookViewId="0">
      <selection activeCell="H236" sqref="H236"/>
    </sheetView>
  </sheetViews>
  <sheetFormatPr baseColWidth="10" defaultColWidth="11.1640625" defaultRowHeight="16" x14ac:dyDescent="0.2"/>
  <cols>
    <col min="1" max="1" width="16.5" style="45" bestFit="1" customWidth="1"/>
    <col min="2" max="2" width="5.6640625" style="3" customWidth="1"/>
    <col min="3" max="5" width="16.5" style="3" customWidth="1"/>
    <col min="6" max="7" width="16.5" style="4" customWidth="1"/>
    <col min="8" max="16" width="16.5" style="3" customWidth="1"/>
    <col min="17" max="17" width="2.6640625" style="4" customWidth="1"/>
    <col min="18" max="18" width="14.33203125" customWidth="1"/>
    <col min="23" max="23" width="14.5" bestFit="1" customWidth="1"/>
    <col min="24" max="26" width="14" customWidth="1"/>
    <col min="28" max="28" width="14.5" bestFit="1" customWidth="1"/>
    <col min="29" max="31" width="14.83203125" customWidth="1"/>
  </cols>
  <sheetData>
    <row r="1" spans="1:20" x14ac:dyDescent="0.2">
      <c r="A1" s="71" t="s">
        <v>353</v>
      </c>
      <c r="B1" s="2"/>
      <c r="C1" s="5"/>
      <c r="D1" s="6"/>
      <c r="E1" s="5"/>
      <c r="F1" s="5"/>
      <c r="G1" s="5"/>
      <c r="H1" s="50"/>
      <c r="I1" s="50"/>
      <c r="J1" s="50"/>
      <c r="K1" s="5"/>
      <c r="L1" s="5"/>
      <c r="M1" s="5"/>
      <c r="N1" s="5"/>
      <c r="O1" s="5"/>
      <c r="P1" s="5"/>
    </row>
    <row r="2" spans="1:20" ht="43" x14ac:dyDescent="0.2">
      <c r="A2" s="50" t="s">
        <v>0</v>
      </c>
      <c r="B2" s="5" t="s">
        <v>1</v>
      </c>
      <c r="C2" s="5" t="s">
        <v>231</v>
      </c>
      <c r="D2" s="6" t="s">
        <v>238</v>
      </c>
      <c r="E2" s="5" t="s">
        <v>229</v>
      </c>
      <c r="F2" s="5" t="s">
        <v>246</v>
      </c>
      <c r="G2" s="5" t="s">
        <v>247</v>
      </c>
      <c r="H2" s="50" t="s">
        <v>239</v>
      </c>
      <c r="I2" s="50" t="s">
        <v>250</v>
      </c>
      <c r="J2" s="50" t="s">
        <v>251</v>
      </c>
      <c r="K2" s="5" t="s">
        <v>240</v>
      </c>
      <c r="L2" s="5" t="s">
        <v>248</v>
      </c>
      <c r="M2" s="5" t="s">
        <v>241</v>
      </c>
      <c r="N2" s="5" t="s">
        <v>243</v>
      </c>
      <c r="O2" s="5" t="s">
        <v>249</v>
      </c>
      <c r="P2" s="5" t="s">
        <v>242</v>
      </c>
      <c r="R2" s="5" t="s">
        <v>244</v>
      </c>
    </row>
    <row r="3" spans="1:20" x14ac:dyDescent="0.2">
      <c r="A3" s="7" t="s">
        <v>2</v>
      </c>
      <c r="B3" s="8" t="s">
        <v>3</v>
      </c>
      <c r="C3" s="9" t="s">
        <v>230</v>
      </c>
      <c r="D3" s="9" t="s">
        <v>230</v>
      </c>
      <c r="E3" s="9" t="s">
        <v>230</v>
      </c>
      <c r="F3" s="9">
        <v>6.6000000000000003E-2</v>
      </c>
      <c r="G3" s="53">
        <v>0.1065</v>
      </c>
      <c r="H3" s="9">
        <v>0.40300000000000002</v>
      </c>
      <c r="I3" s="53">
        <v>0.15933333333333333</v>
      </c>
      <c r="J3" s="53">
        <v>0.09</v>
      </c>
      <c r="K3" s="9">
        <v>0.46800000000000003</v>
      </c>
      <c r="L3" s="53">
        <v>0.52300000000000002</v>
      </c>
      <c r="M3" s="9">
        <v>0.39800000000000002</v>
      </c>
      <c r="N3" s="9">
        <v>1.3839999999999999</v>
      </c>
      <c r="O3" s="53">
        <v>1.07</v>
      </c>
      <c r="P3" s="9">
        <v>0.50800000000000001</v>
      </c>
      <c r="R3" s="9">
        <f t="shared" ref="R3:R34" si="0">MIN(E3,P3)</f>
        <v>0.50800000000000001</v>
      </c>
      <c r="T3" s="62" t="s">
        <v>345</v>
      </c>
    </row>
    <row r="4" spans="1:20" x14ac:dyDescent="0.2">
      <c r="A4" s="7" t="s">
        <v>4</v>
      </c>
      <c r="B4" s="8" t="s">
        <v>3</v>
      </c>
      <c r="C4" s="9" t="s">
        <v>230</v>
      </c>
      <c r="D4" s="9" t="s">
        <v>230</v>
      </c>
      <c r="E4" s="9" t="s">
        <v>230</v>
      </c>
      <c r="F4" s="9">
        <v>1.6E-2</v>
      </c>
      <c r="G4" s="53">
        <v>9.0000000000000011E-3</v>
      </c>
      <c r="H4" s="9">
        <v>0.155</v>
      </c>
      <c r="I4" s="53">
        <v>0.21133333333333335</v>
      </c>
      <c r="J4" s="53">
        <v>9.0999999999999998E-2</v>
      </c>
      <c r="K4" s="9">
        <v>0.112</v>
      </c>
      <c r="L4" s="53">
        <v>0.13500000000000001</v>
      </c>
      <c r="M4" s="9">
        <v>0.24399999999999999</v>
      </c>
      <c r="N4" s="9">
        <v>0.28220000000000001</v>
      </c>
      <c r="O4" s="53">
        <v>0.184</v>
      </c>
      <c r="P4" s="9">
        <v>0.28300000000000003</v>
      </c>
      <c r="R4" s="9">
        <f t="shared" si="0"/>
        <v>0.28300000000000003</v>
      </c>
      <c r="T4" s="63" t="s">
        <v>346</v>
      </c>
    </row>
    <row r="5" spans="1:20" x14ac:dyDescent="0.2">
      <c r="A5" s="7" t="s">
        <v>5</v>
      </c>
      <c r="B5" s="8" t="s">
        <v>3</v>
      </c>
      <c r="C5" s="9" t="s">
        <v>230</v>
      </c>
      <c r="D5" s="9" t="s">
        <v>230</v>
      </c>
      <c r="E5" s="9" t="s">
        <v>230</v>
      </c>
      <c r="F5" s="9" t="s">
        <v>230</v>
      </c>
      <c r="G5" s="53" t="s">
        <v>230</v>
      </c>
      <c r="H5" s="9" t="s">
        <v>230</v>
      </c>
      <c r="I5" s="53" t="s">
        <v>230</v>
      </c>
      <c r="J5" s="53" t="s">
        <v>230</v>
      </c>
      <c r="K5" s="9">
        <v>0.46700000000000003</v>
      </c>
      <c r="L5" s="53">
        <v>0.26500000000000001</v>
      </c>
      <c r="M5" s="9">
        <v>0.2</v>
      </c>
      <c r="N5" s="9">
        <v>0.55840000000000001</v>
      </c>
      <c r="O5" s="53">
        <v>0.44600000000000001</v>
      </c>
      <c r="P5" s="9">
        <v>0.38650000000000001</v>
      </c>
      <c r="R5" s="9">
        <f t="shared" si="0"/>
        <v>0.38650000000000001</v>
      </c>
      <c r="T5" s="64" t="s">
        <v>347</v>
      </c>
    </row>
    <row r="6" spans="1:20" x14ac:dyDescent="0.2">
      <c r="A6" s="7" t="s">
        <v>6</v>
      </c>
      <c r="B6" s="8" t="s">
        <v>3</v>
      </c>
      <c r="C6" s="9" t="s">
        <v>230</v>
      </c>
      <c r="D6" s="9" t="s">
        <v>230</v>
      </c>
      <c r="E6" s="9" t="s">
        <v>230</v>
      </c>
      <c r="F6" s="9">
        <v>0.13200000000000001</v>
      </c>
      <c r="G6" s="53">
        <v>0.39250000000000002</v>
      </c>
      <c r="H6" s="9">
        <v>0.247</v>
      </c>
      <c r="I6" s="53">
        <v>0.63933333333333342</v>
      </c>
      <c r="J6" s="53">
        <v>0.29899999999999999</v>
      </c>
      <c r="K6" s="9">
        <v>6.8000000000000005E-2</v>
      </c>
      <c r="L6" s="53">
        <v>0.09</v>
      </c>
      <c r="M6" s="9">
        <v>6.9000000000000006E-2</v>
      </c>
      <c r="N6" s="9">
        <v>0.1812</v>
      </c>
      <c r="O6" s="53">
        <v>0.155</v>
      </c>
      <c r="P6" s="9">
        <v>8.1500000000000003E-2</v>
      </c>
      <c r="R6" s="9">
        <f t="shared" si="0"/>
        <v>8.1500000000000003E-2</v>
      </c>
      <c r="T6" s="65" t="s">
        <v>348</v>
      </c>
    </row>
    <row r="7" spans="1:20" x14ac:dyDescent="0.2">
      <c r="A7" s="7" t="s">
        <v>7</v>
      </c>
      <c r="B7" s="8" t="s">
        <v>3</v>
      </c>
      <c r="C7" s="9" t="s">
        <v>230</v>
      </c>
      <c r="D7" s="9" t="s">
        <v>230</v>
      </c>
      <c r="E7" s="9">
        <v>33.700000000000003</v>
      </c>
      <c r="F7" s="9">
        <v>0.47499999999999998</v>
      </c>
      <c r="G7" s="53">
        <v>1.0235000000000001</v>
      </c>
      <c r="H7" s="9" t="s">
        <v>230</v>
      </c>
      <c r="I7" s="53" t="s">
        <v>230</v>
      </c>
      <c r="J7" s="53" t="s">
        <v>230</v>
      </c>
      <c r="K7" s="9">
        <v>0.17399999999999999</v>
      </c>
      <c r="L7" s="53">
        <v>0.127</v>
      </c>
      <c r="M7" s="9">
        <v>9.9000000000000005E-2</v>
      </c>
      <c r="N7" s="9">
        <v>0.25</v>
      </c>
      <c r="O7" s="53">
        <v>0.23300000000000001</v>
      </c>
      <c r="P7" s="9">
        <v>0.11749999999999999</v>
      </c>
      <c r="R7" s="9">
        <f t="shared" si="0"/>
        <v>0.11749999999999999</v>
      </c>
      <c r="T7" s="66" t="s">
        <v>349</v>
      </c>
    </row>
    <row r="8" spans="1:20" x14ac:dyDescent="0.2">
      <c r="A8" s="7" t="s">
        <v>8</v>
      </c>
      <c r="B8" s="8" t="s">
        <v>3</v>
      </c>
      <c r="C8" s="9" t="s">
        <v>230</v>
      </c>
      <c r="D8" s="9">
        <v>4.5999999999999996</v>
      </c>
      <c r="E8" s="9">
        <v>0.70299999999999996</v>
      </c>
      <c r="F8" s="9">
        <v>1.6E-2</v>
      </c>
      <c r="G8" s="53">
        <v>1.4500000000000001E-2</v>
      </c>
      <c r="H8" s="9" t="s">
        <v>230</v>
      </c>
      <c r="I8" s="53">
        <v>4.7566666666666668</v>
      </c>
      <c r="J8" s="53" t="s">
        <v>230</v>
      </c>
      <c r="K8" s="9" t="s">
        <v>230</v>
      </c>
      <c r="L8" s="53">
        <v>7.9000000000000001E-2</v>
      </c>
      <c r="M8" s="9">
        <v>5.0999999999999997E-2</v>
      </c>
      <c r="N8" s="9">
        <v>18.75</v>
      </c>
      <c r="O8" s="53">
        <v>22.6</v>
      </c>
      <c r="P8" s="9">
        <v>0.16749999999999998</v>
      </c>
      <c r="R8" s="9">
        <f t="shared" si="0"/>
        <v>0.16749999999999998</v>
      </c>
      <c r="T8" s="67" t="s">
        <v>350</v>
      </c>
    </row>
    <row r="9" spans="1:20" x14ac:dyDescent="0.2">
      <c r="A9" s="7" t="s">
        <v>9</v>
      </c>
      <c r="B9" s="8" t="s">
        <v>3</v>
      </c>
      <c r="C9" s="9" t="s">
        <v>230</v>
      </c>
      <c r="D9" s="9" t="s">
        <v>230</v>
      </c>
      <c r="E9" s="9" t="s">
        <v>230</v>
      </c>
      <c r="F9" s="9" t="s">
        <v>230</v>
      </c>
      <c r="G9" s="53" t="s">
        <v>230</v>
      </c>
      <c r="H9" s="9">
        <v>3.7999999999999999E-2</v>
      </c>
      <c r="I9" s="53">
        <v>5.2666666666666667E-2</v>
      </c>
      <c r="J9" s="53">
        <v>1.9E-2</v>
      </c>
      <c r="K9" s="9">
        <v>0.26400000000000001</v>
      </c>
      <c r="L9" s="53">
        <v>0.16700000000000001</v>
      </c>
      <c r="M9" s="9">
        <v>0.156</v>
      </c>
      <c r="N9" s="9">
        <v>0.70579999999999998</v>
      </c>
      <c r="O9" s="53">
        <v>0.48399999999999999</v>
      </c>
      <c r="P9" s="9">
        <v>0.23599999999999999</v>
      </c>
      <c r="R9" s="9">
        <f t="shared" si="0"/>
        <v>0.23599999999999999</v>
      </c>
      <c r="T9" s="69" t="s">
        <v>230</v>
      </c>
    </row>
    <row r="10" spans="1:20" x14ac:dyDescent="0.2">
      <c r="A10" s="7" t="s">
        <v>10</v>
      </c>
      <c r="B10" s="8" t="s">
        <v>3</v>
      </c>
      <c r="C10" s="9">
        <v>4.0000000000000001E-3</v>
      </c>
      <c r="D10" s="9">
        <v>2E-3</v>
      </c>
      <c r="E10" s="9">
        <v>1E-3</v>
      </c>
      <c r="F10" s="9">
        <v>3.0000000000000001E-3</v>
      </c>
      <c r="G10" s="53">
        <v>2E-3</v>
      </c>
      <c r="H10" s="9">
        <v>0.03</v>
      </c>
      <c r="I10" s="53">
        <v>2.4333333333333335E-2</v>
      </c>
      <c r="J10" s="53">
        <v>1.6E-2</v>
      </c>
      <c r="K10" s="9">
        <v>41.7</v>
      </c>
      <c r="L10" s="53">
        <v>0.40500000000000003</v>
      </c>
      <c r="M10" s="9">
        <v>0.46899999999999997</v>
      </c>
      <c r="N10" s="9">
        <v>0.7702</v>
      </c>
      <c r="O10" s="53">
        <v>0.53300000000000003</v>
      </c>
      <c r="P10" s="9">
        <v>0.4355</v>
      </c>
      <c r="R10" s="9">
        <f t="shared" si="0"/>
        <v>1E-3</v>
      </c>
      <c r="T10" s="70" t="s">
        <v>351</v>
      </c>
    </row>
    <row r="11" spans="1:20" x14ac:dyDescent="0.2">
      <c r="A11" s="7" t="s">
        <v>11</v>
      </c>
      <c r="B11" s="8" t="s">
        <v>3</v>
      </c>
      <c r="C11" s="9">
        <v>3.5000000000000003E-2</v>
      </c>
      <c r="D11" s="9">
        <v>1.2E-2</v>
      </c>
      <c r="E11" s="9">
        <v>4.0000000000000001E-3</v>
      </c>
      <c r="F11" s="9">
        <v>2.5999999999999999E-2</v>
      </c>
      <c r="G11" s="53">
        <v>2.9499999999999998E-2</v>
      </c>
      <c r="H11" s="9" t="s">
        <v>230</v>
      </c>
      <c r="I11" s="53" t="s">
        <v>230</v>
      </c>
      <c r="J11" s="53" t="s">
        <v>230</v>
      </c>
      <c r="K11" s="9">
        <v>0.57699999999999996</v>
      </c>
      <c r="L11" s="53">
        <v>8.3000000000000004E-2</v>
      </c>
      <c r="M11" s="9">
        <v>8.2000000000000003E-2</v>
      </c>
      <c r="N11" s="9">
        <v>0.48959999999999998</v>
      </c>
      <c r="O11" s="53">
        <v>0.33100000000000002</v>
      </c>
      <c r="P11" s="9">
        <v>7.1999999999999995E-2</v>
      </c>
      <c r="R11" s="9">
        <f t="shared" si="0"/>
        <v>4.0000000000000001E-3</v>
      </c>
    </row>
    <row r="12" spans="1:20" x14ac:dyDescent="0.2">
      <c r="A12" s="7" t="s">
        <v>12</v>
      </c>
      <c r="B12" s="8" t="s">
        <v>3</v>
      </c>
      <c r="C12" s="9">
        <v>1.2E-2</v>
      </c>
      <c r="D12" s="9">
        <v>4.0000000000000001E-3</v>
      </c>
      <c r="E12" s="9">
        <v>2E-3</v>
      </c>
      <c r="F12" s="9">
        <v>1.2999999999999999E-2</v>
      </c>
      <c r="G12" s="53">
        <v>1.35E-2</v>
      </c>
      <c r="H12" s="9" t="s">
        <v>230</v>
      </c>
      <c r="I12" s="53">
        <v>0.16533333333333333</v>
      </c>
      <c r="J12" s="53" t="s">
        <v>230</v>
      </c>
      <c r="K12" s="9">
        <v>7.3999999999999996E-2</v>
      </c>
      <c r="L12" s="53">
        <v>0.107</v>
      </c>
      <c r="M12" s="9">
        <v>0.13200000000000001</v>
      </c>
      <c r="N12" s="9">
        <v>0.189</v>
      </c>
      <c r="O12" s="53">
        <v>0.16800000000000001</v>
      </c>
      <c r="P12" s="9">
        <v>9.5500000000000002E-2</v>
      </c>
      <c r="R12" s="9">
        <f t="shared" si="0"/>
        <v>2E-3</v>
      </c>
    </row>
    <row r="13" spans="1:20" x14ac:dyDescent="0.2">
      <c r="A13" s="7" t="s">
        <v>13</v>
      </c>
      <c r="B13" s="8" t="s">
        <v>3</v>
      </c>
      <c r="C13" s="9">
        <v>6.0000000000000001E-3</v>
      </c>
      <c r="D13" s="9">
        <v>5.0000000000000001E-3</v>
      </c>
      <c r="E13" s="9">
        <v>1E-3</v>
      </c>
      <c r="F13" s="9">
        <v>1.4999999999999999E-2</v>
      </c>
      <c r="G13" s="53">
        <v>1.8499999999999999E-2</v>
      </c>
      <c r="H13" s="9">
        <v>0.161</v>
      </c>
      <c r="I13" s="53">
        <v>8.5000000000000006E-2</v>
      </c>
      <c r="J13" s="53">
        <v>2.8000000000000001E-2</v>
      </c>
      <c r="K13" s="9">
        <v>0.39</v>
      </c>
      <c r="L13" s="53">
        <v>0.66500000000000004</v>
      </c>
      <c r="M13" s="9">
        <v>0.29599999999999999</v>
      </c>
      <c r="N13" s="9">
        <v>1.0162</v>
      </c>
      <c r="O13" s="53">
        <v>0.44800000000000001</v>
      </c>
      <c r="P13" s="9">
        <v>0.26</v>
      </c>
      <c r="R13" s="9">
        <f t="shared" si="0"/>
        <v>1E-3</v>
      </c>
    </row>
    <row r="14" spans="1:20" x14ac:dyDescent="0.2">
      <c r="A14" s="7" t="s">
        <v>14</v>
      </c>
      <c r="B14" s="8" t="s">
        <v>3</v>
      </c>
      <c r="C14" s="9">
        <v>4.0000000000000001E-3</v>
      </c>
      <c r="D14" s="9">
        <v>2E-3</v>
      </c>
      <c r="E14" s="9">
        <v>1E-3</v>
      </c>
      <c r="F14" s="9">
        <v>4.0000000000000001E-3</v>
      </c>
      <c r="G14" s="53">
        <v>6.5000000000000006E-3</v>
      </c>
      <c r="H14" s="9" t="s">
        <v>230</v>
      </c>
      <c r="I14" s="53" t="s">
        <v>230</v>
      </c>
      <c r="J14" s="53" t="s">
        <v>230</v>
      </c>
      <c r="K14" s="9">
        <v>2.9000000000000001E-2</v>
      </c>
      <c r="L14" s="53">
        <v>5.6000000000000001E-2</v>
      </c>
      <c r="M14" s="9">
        <v>4.7E-2</v>
      </c>
      <c r="N14" s="9">
        <v>0.10740000000000001</v>
      </c>
      <c r="O14" s="53">
        <v>9.2999999999999999E-2</v>
      </c>
      <c r="P14" s="9">
        <v>4.3999999999999997E-2</v>
      </c>
      <c r="R14" s="9">
        <f t="shared" si="0"/>
        <v>1E-3</v>
      </c>
    </row>
    <row r="15" spans="1:20" x14ac:dyDescent="0.2">
      <c r="A15" s="7" t="s">
        <v>15</v>
      </c>
      <c r="B15" s="8" t="s">
        <v>3</v>
      </c>
      <c r="C15" s="9" t="s">
        <v>230</v>
      </c>
      <c r="D15" s="9">
        <v>0.77200000000000002</v>
      </c>
      <c r="E15" s="9">
        <v>0.11</v>
      </c>
      <c r="F15" s="9">
        <v>8.0000000000000002E-3</v>
      </c>
      <c r="G15" s="53">
        <v>0.01</v>
      </c>
      <c r="H15" s="9">
        <v>0.88900000000000001</v>
      </c>
      <c r="I15" s="53">
        <v>6.5549999999999997</v>
      </c>
      <c r="J15" s="53" t="s">
        <v>230</v>
      </c>
      <c r="K15" s="9">
        <v>0.69199999999999995</v>
      </c>
      <c r="L15" s="53">
        <v>1.35</v>
      </c>
      <c r="M15" s="9">
        <v>1.19</v>
      </c>
      <c r="N15" s="9">
        <v>1.8239999999999998</v>
      </c>
      <c r="O15" s="53">
        <v>1.5</v>
      </c>
      <c r="P15" s="9">
        <v>1.0669999999999999</v>
      </c>
      <c r="R15" s="9">
        <f t="shared" si="0"/>
        <v>0.11</v>
      </c>
    </row>
    <row r="16" spans="1:20" x14ac:dyDescent="0.2">
      <c r="A16" s="7" t="s">
        <v>16</v>
      </c>
      <c r="B16" s="8" t="s">
        <v>3</v>
      </c>
      <c r="C16" s="9">
        <v>5.0000000000000001E-3</v>
      </c>
      <c r="D16" s="9">
        <v>3.0000000000000001E-3</v>
      </c>
      <c r="E16" s="9">
        <v>1E-3</v>
      </c>
      <c r="F16" s="9">
        <v>7.0000000000000001E-3</v>
      </c>
      <c r="G16" s="53">
        <v>4.0000000000000001E-3</v>
      </c>
      <c r="H16" s="9" t="s">
        <v>230</v>
      </c>
      <c r="I16" s="53" t="s">
        <v>230</v>
      </c>
      <c r="J16" s="53" t="s">
        <v>230</v>
      </c>
      <c r="K16" s="9">
        <v>0.871</v>
      </c>
      <c r="L16" s="53">
        <v>0.92500000000000004</v>
      </c>
      <c r="M16" s="9">
        <v>0.38200000000000001</v>
      </c>
      <c r="N16" s="9">
        <v>1.6420000000000001</v>
      </c>
      <c r="O16" s="53">
        <v>1.2</v>
      </c>
      <c r="P16" s="9">
        <v>0.77950000000000008</v>
      </c>
      <c r="R16" s="9">
        <f t="shared" si="0"/>
        <v>1E-3</v>
      </c>
    </row>
    <row r="17" spans="1:18" x14ac:dyDescent="0.2">
      <c r="A17" s="7" t="s">
        <v>17</v>
      </c>
      <c r="B17" s="8" t="s">
        <v>3</v>
      </c>
      <c r="C17" s="9" t="s">
        <v>230</v>
      </c>
      <c r="D17" s="9" t="s">
        <v>230</v>
      </c>
      <c r="E17" s="9" t="s">
        <v>230</v>
      </c>
      <c r="F17" s="9" t="s">
        <v>230</v>
      </c>
      <c r="G17" s="53" t="s">
        <v>230</v>
      </c>
      <c r="H17" s="9">
        <v>3.1E-2</v>
      </c>
      <c r="I17" s="53">
        <v>2.8666666666666663E-2</v>
      </c>
      <c r="J17" s="53">
        <v>1.7000000000000001E-2</v>
      </c>
      <c r="K17" s="9">
        <v>8.8999999999999996E-2</v>
      </c>
      <c r="L17" s="53">
        <v>0.24</v>
      </c>
      <c r="M17" s="9">
        <v>0.19800000000000001</v>
      </c>
      <c r="N17" s="9">
        <v>0.38439999999999996</v>
      </c>
      <c r="O17" s="53">
        <v>0.23499999999999999</v>
      </c>
      <c r="P17" s="9">
        <v>0.2535</v>
      </c>
      <c r="R17" s="9">
        <f t="shared" si="0"/>
        <v>0.2535</v>
      </c>
    </row>
    <row r="18" spans="1:18" x14ac:dyDescent="0.2">
      <c r="A18" s="7" t="s">
        <v>18</v>
      </c>
      <c r="B18" s="8" t="s">
        <v>3</v>
      </c>
      <c r="C18" s="9" t="s">
        <v>230</v>
      </c>
      <c r="D18" s="9" t="s">
        <v>230</v>
      </c>
      <c r="E18" s="9" t="s">
        <v>230</v>
      </c>
      <c r="F18" s="9">
        <v>0.94699999999999995</v>
      </c>
      <c r="G18" s="53">
        <v>1.022</v>
      </c>
      <c r="H18" s="9" t="s">
        <v>230</v>
      </c>
      <c r="I18" s="53">
        <v>2.8333333333333332E-2</v>
      </c>
      <c r="J18" s="53">
        <v>2.36</v>
      </c>
      <c r="K18" s="9">
        <v>3.88</v>
      </c>
      <c r="L18" s="53">
        <v>0.42299999999999999</v>
      </c>
      <c r="M18" s="9">
        <v>0.30099999999999999</v>
      </c>
      <c r="N18" s="9">
        <v>0.60220000000000007</v>
      </c>
      <c r="O18" s="53">
        <v>0.41699999999999998</v>
      </c>
      <c r="P18" s="9">
        <v>0.31900000000000001</v>
      </c>
      <c r="R18" s="9">
        <f t="shared" si="0"/>
        <v>0.31900000000000001</v>
      </c>
    </row>
    <row r="19" spans="1:18" x14ac:dyDescent="0.2">
      <c r="A19" s="7" t="s">
        <v>19</v>
      </c>
      <c r="B19" s="8" t="s">
        <v>3</v>
      </c>
      <c r="C19" s="9" t="s">
        <v>230</v>
      </c>
      <c r="D19" s="9" t="s">
        <v>230</v>
      </c>
      <c r="E19" s="9" t="s">
        <v>230</v>
      </c>
      <c r="F19" s="9">
        <v>2.9000000000000001E-2</v>
      </c>
      <c r="G19" s="53">
        <v>2.5000000000000001E-2</v>
      </c>
      <c r="H19" s="9" t="s">
        <v>230</v>
      </c>
      <c r="I19" s="53" t="s">
        <v>230</v>
      </c>
      <c r="J19" s="53" t="s">
        <v>230</v>
      </c>
      <c r="K19" s="9">
        <v>0.26500000000000001</v>
      </c>
      <c r="L19" s="53">
        <v>0.40400000000000003</v>
      </c>
      <c r="M19" s="9">
        <v>0.29799999999999999</v>
      </c>
      <c r="N19" s="9">
        <v>1.3180000000000001</v>
      </c>
      <c r="O19" s="53">
        <v>0.89100000000000001</v>
      </c>
      <c r="P19" s="9">
        <v>0.441</v>
      </c>
      <c r="R19" s="9">
        <f t="shared" si="0"/>
        <v>0.441</v>
      </c>
    </row>
    <row r="20" spans="1:18" x14ac:dyDescent="0.2">
      <c r="A20" s="7" t="s">
        <v>20</v>
      </c>
      <c r="B20" s="8" t="s">
        <v>3</v>
      </c>
      <c r="C20" s="9">
        <v>2.5999999999999999E-2</v>
      </c>
      <c r="D20" s="9">
        <v>0.02</v>
      </c>
      <c r="E20" s="9">
        <v>3.0000000000000001E-3</v>
      </c>
      <c r="F20" s="9">
        <v>2.5000000000000001E-2</v>
      </c>
      <c r="G20" s="53">
        <v>1.7500000000000002E-2</v>
      </c>
      <c r="H20" s="9">
        <v>0.151</v>
      </c>
      <c r="I20" s="53">
        <v>0.128</v>
      </c>
      <c r="J20" s="53">
        <v>7.8E-2</v>
      </c>
      <c r="K20" s="9">
        <v>0.40100000000000002</v>
      </c>
      <c r="L20" s="53">
        <v>0.56100000000000005</v>
      </c>
      <c r="M20" s="9">
        <v>0.71099999999999997</v>
      </c>
      <c r="N20" s="9">
        <v>1.272</v>
      </c>
      <c r="O20" s="53">
        <v>1.0900000000000001</v>
      </c>
      <c r="P20" s="9">
        <v>0.66249999999999998</v>
      </c>
      <c r="R20" s="9">
        <f t="shared" si="0"/>
        <v>3.0000000000000001E-3</v>
      </c>
    </row>
    <row r="21" spans="1:18" x14ac:dyDescent="0.2">
      <c r="A21" s="7" t="s">
        <v>21</v>
      </c>
      <c r="B21" s="8" t="s">
        <v>3</v>
      </c>
      <c r="C21" s="9">
        <v>2.9000000000000001E-2</v>
      </c>
      <c r="D21" s="9">
        <v>4.8000000000000001E-2</v>
      </c>
      <c r="E21" s="9">
        <v>5.0000000000000001E-3</v>
      </c>
      <c r="F21" s="9">
        <v>0.46</v>
      </c>
      <c r="G21" s="53">
        <v>0.87749999999999995</v>
      </c>
      <c r="H21" s="9" t="s">
        <v>230</v>
      </c>
      <c r="I21" s="53" t="s">
        <v>230</v>
      </c>
      <c r="J21" s="53" t="s">
        <v>230</v>
      </c>
      <c r="K21" s="9">
        <v>0.23100000000000001</v>
      </c>
      <c r="L21" s="53">
        <v>0.35499999999999998</v>
      </c>
      <c r="M21" s="9">
        <v>0.188</v>
      </c>
      <c r="N21" s="9">
        <v>0.89860000000000007</v>
      </c>
      <c r="O21" s="53">
        <v>0.56499999999999995</v>
      </c>
      <c r="P21" s="9">
        <v>0.23799999999999999</v>
      </c>
      <c r="R21" s="9">
        <f t="shared" si="0"/>
        <v>5.0000000000000001E-3</v>
      </c>
    </row>
    <row r="22" spans="1:18" x14ac:dyDescent="0.2">
      <c r="A22" s="7" t="s">
        <v>22</v>
      </c>
      <c r="B22" s="8" t="s">
        <v>3</v>
      </c>
      <c r="C22" s="9">
        <v>0.05</v>
      </c>
      <c r="D22" s="9">
        <v>4.5999999999999999E-2</v>
      </c>
      <c r="E22" s="9">
        <v>0.12</v>
      </c>
      <c r="F22" s="9">
        <v>1.7000000000000001E-2</v>
      </c>
      <c r="G22" s="53">
        <v>0.05</v>
      </c>
      <c r="H22" s="9">
        <v>2.4E-2</v>
      </c>
      <c r="I22" s="53">
        <v>2.6666666666666668E-2</v>
      </c>
      <c r="J22" s="53">
        <v>1.4999999999999999E-2</v>
      </c>
      <c r="K22" s="9">
        <v>4.2000000000000003E-2</v>
      </c>
      <c r="L22" s="53">
        <v>0.14799999999999999</v>
      </c>
      <c r="M22" s="9">
        <v>0.20300000000000001</v>
      </c>
      <c r="N22" s="9">
        <v>0.24219999999999997</v>
      </c>
      <c r="O22" s="53">
        <v>0.19800000000000001</v>
      </c>
      <c r="P22" s="9">
        <v>0.13350000000000001</v>
      </c>
      <c r="R22" s="9">
        <f t="shared" si="0"/>
        <v>0.12</v>
      </c>
    </row>
    <row r="23" spans="1:18" x14ac:dyDescent="0.2">
      <c r="A23" s="7" t="s">
        <v>23</v>
      </c>
      <c r="B23" s="8" t="s">
        <v>3</v>
      </c>
      <c r="C23" s="9">
        <v>7.0999999999999994E-2</v>
      </c>
      <c r="D23" s="9">
        <v>4.4999999999999998E-2</v>
      </c>
      <c r="E23" s="9">
        <v>1.4999999999999999E-2</v>
      </c>
      <c r="F23" s="9">
        <v>3.32</v>
      </c>
      <c r="G23" s="53">
        <v>30.2</v>
      </c>
      <c r="H23" s="9" t="s">
        <v>230</v>
      </c>
      <c r="I23" s="53" t="s">
        <v>230</v>
      </c>
      <c r="J23" s="53" t="s">
        <v>230</v>
      </c>
      <c r="K23" s="9">
        <v>8.8999999999999996E-2</v>
      </c>
      <c r="L23" s="53">
        <v>2.41</v>
      </c>
      <c r="M23" s="9">
        <v>3.88</v>
      </c>
      <c r="N23" s="9">
        <v>0.29860000000000003</v>
      </c>
      <c r="O23" s="53">
        <v>0.158</v>
      </c>
      <c r="P23" s="9">
        <v>7.8E-2</v>
      </c>
      <c r="R23" s="9">
        <f t="shared" si="0"/>
        <v>1.4999999999999999E-2</v>
      </c>
    </row>
    <row r="24" spans="1:18" x14ac:dyDescent="0.2">
      <c r="A24" s="7" t="s">
        <v>24</v>
      </c>
      <c r="B24" s="8" t="s">
        <v>3</v>
      </c>
      <c r="C24" s="9" t="s">
        <v>230</v>
      </c>
      <c r="D24" s="9" t="s">
        <v>230</v>
      </c>
      <c r="E24" s="9" t="s">
        <v>230</v>
      </c>
      <c r="F24" s="9">
        <v>1.0999999999999999E-2</v>
      </c>
      <c r="G24" s="53">
        <v>1.2999999999999999E-2</v>
      </c>
      <c r="H24" s="9" t="s">
        <v>230</v>
      </c>
      <c r="I24" s="53" t="s">
        <v>230</v>
      </c>
      <c r="J24" s="53" t="s">
        <v>230</v>
      </c>
      <c r="K24" s="9">
        <v>5.8000000000000003E-2</v>
      </c>
      <c r="L24" s="53">
        <v>7.1999999999999995E-2</v>
      </c>
      <c r="M24" s="9">
        <v>8.4000000000000005E-2</v>
      </c>
      <c r="N24" s="9">
        <v>0.11840000000000002</v>
      </c>
      <c r="O24" s="53">
        <v>0.1</v>
      </c>
      <c r="P24" s="9">
        <v>7.0500000000000007E-2</v>
      </c>
      <c r="R24" s="9">
        <f t="shared" si="0"/>
        <v>7.0500000000000007E-2</v>
      </c>
    </row>
    <row r="25" spans="1:18" x14ac:dyDescent="0.2">
      <c r="A25" s="7" t="s">
        <v>25</v>
      </c>
      <c r="B25" s="8" t="s">
        <v>3</v>
      </c>
      <c r="C25" s="9" t="s">
        <v>230</v>
      </c>
      <c r="D25" s="9" t="s">
        <v>230</v>
      </c>
      <c r="E25" s="9" t="s">
        <v>230</v>
      </c>
      <c r="F25" s="9">
        <v>8.0000000000000002E-3</v>
      </c>
      <c r="G25" s="53">
        <v>8.0000000000000002E-3</v>
      </c>
      <c r="H25" s="9" t="s">
        <v>230</v>
      </c>
      <c r="I25" s="53" t="s">
        <v>230</v>
      </c>
      <c r="J25" s="53" t="s">
        <v>230</v>
      </c>
      <c r="K25" s="9">
        <v>4.8000000000000001E-2</v>
      </c>
      <c r="L25" s="53">
        <v>0.11600000000000001</v>
      </c>
      <c r="M25" s="9">
        <v>0.105</v>
      </c>
      <c r="N25" s="9">
        <v>0.17959999999999998</v>
      </c>
      <c r="O25" s="53">
        <v>0.104</v>
      </c>
      <c r="P25" s="9">
        <v>9.2499999999999999E-2</v>
      </c>
      <c r="R25" s="9">
        <f t="shared" si="0"/>
        <v>9.2499999999999999E-2</v>
      </c>
    </row>
    <row r="26" spans="1:18" x14ac:dyDescent="0.2">
      <c r="A26" s="7" t="s">
        <v>26</v>
      </c>
      <c r="B26" s="8" t="s">
        <v>3</v>
      </c>
      <c r="C26" s="9">
        <v>0.436</v>
      </c>
      <c r="D26" s="9">
        <v>5.01</v>
      </c>
      <c r="E26" s="9">
        <v>1.01</v>
      </c>
      <c r="F26" s="9">
        <v>4.0000000000000001E-3</v>
      </c>
      <c r="G26" s="53">
        <v>3.5000000000000001E-3</v>
      </c>
      <c r="H26" s="9" t="s">
        <v>230</v>
      </c>
      <c r="I26" s="53">
        <v>5.9666666666666666E-2</v>
      </c>
      <c r="J26" s="53">
        <v>0.29499999999999998</v>
      </c>
      <c r="K26" s="9">
        <v>2.1000000000000001E-2</v>
      </c>
      <c r="L26" s="53">
        <v>3.7999999999999999E-2</v>
      </c>
      <c r="M26" s="9">
        <v>4.8000000000000001E-2</v>
      </c>
      <c r="N26" s="9">
        <v>8.9200000000000002E-2</v>
      </c>
      <c r="O26" s="53">
        <v>7.6999999999999999E-2</v>
      </c>
      <c r="P26" s="9">
        <v>4.9000000000000002E-2</v>
      </c>
      <c r="R26" s="9">
        <f t="shared" si="0"/>
        <v>4.9000000000000002E-2</v>
      </c>
    </row>
    <row r="27" spans="1:18" x14ac:dyDescent="0.2">
      <c r="A27" s="7" t="s">
        <v>27</v>
      </c>
      <c r="B27" s="8" t="s">
        <v>3</v>
      </c>
      <c r="C27" s="9" t="s">
        <v>230</v>
      </c>
      <c r="D27" s="9" t="s">
        <v>230</v>
      </c>
      <c r="E27" s="9" t="s">
        <v>230</v>
      </c>
      <c r="F27" s="9">
        <v>0.253</v>
      </c>
      <c r="G27" s="53">
        <v>0.19500000000000001</v>
      </c>
      <c r="H27" s="9" t="s">
        <v>230</v>
      </c>
      <c r="I27" s="53" t="s">
        <v>230</v>
      </c>
      <c r="J27" s="53" t="s">
        <v>230</v>
      </c>
      <c r="K27" s="9">
        <v>9.4E-2</v>
      </c>
      <c r="L27" s="53">
        <v>4.2999999999999997E-2</v>
      </c>
      <c r="M27" s="9">
        <v>3.3000000000000002E-2</v>
      </c>
      <c r="N27" s="9">
        <v>0.121</v>
      </c>
      <c r="O27" s="53">
        <v>8.2000000000000003E-2</v>
      </c>
      <c r="P27" s="9">
        <v>6.1499999999999999E-2</v>
      </c>
      <c r="R27" s="9">
        <f t="shared" si="0"/>
        <v>6.1499999999999999E-2</v>
      </c>
    </row>
    <row r="28" spans="1:18" x14ac:dyDescent="0.2">
      <c r="A28" s="7" t="s">
        <v>28</v>
      </c>
      <c r="B28" s="8" t="s">
        <v>3</v>
      </c>
      <c r="C28" s="9" t="s">
        <v>230</v>
      </c>
      <c r="D28" s="9" t="s">
        <v>230</v>
      </c>
      <c r="E28" s="9" t="s">
        <v>230</v>
      </c>
      <c r="F28" s="9">
        <v>3.7999999999999999E-2</v>
      </c>
      <c r="G28" s="53">
        <v>2.9499999999999998E-2</v>
      </c>
      <c r="H28" s="9">
        <v>1.2999999999999999E-2</v>
      </c>
      <c r="I28" s="53">
        <v>1.7666666666666667E-2</v>
      </c>
      <c r="J28" s="53">
        <v>7.0000000000000001E-3</v>
      </c>
      <c r="K28" s="9">
        <v>0.106</v>
      </c>
      <c r="L28" s="53">
        <v>0.216</v>
      </c>
      <c r="M28" s="9">
        <v>0.186</v>
      </c>
      <c r="N28" s="9">
        <v>0.78260000000000007</v>
      </c>
      <c r="O28" s="53">
        <v>0.71699999999999997</v>
      </c>
      <c r="P28" s="9">
        <v>0.2465</v>
      </c>
      <c r="R28" s="9">
        <f t="shared" si="0"/>
        <v>0.2465</v>
      </c>
    </row>
    <row r="29" spans="1:18" ht="17" thickBot="1" x14ac:dyDescent="0.25">
      <c r="A29" s="11" t="s">
        <v>29</v>
      </c>
      <c r="B29" s="12" t="s">
        <v>3</v>
      </c>
      <c r="C29" s="13" t="s">
        <v>230</v>
      </c>
      <c r="D29" s="13" t="s">
        <v>230</v>
      </c>
      <c r="E29" s="13" t="s">
        <v>230</v>
      </c>
      <c r="F29" s="13">
        <v>0.218</v>
      </c>
      <c r="G29" s="54">
        <v>0.34550000000000003</v>
      </c>
      <c r="H29" s="13">
        <v>0.379</v>
      </c>
      <c r="I29" s="54">
        <v>0.30733333333333335</v>
      </c>
      <c r="J29" s="54">
        <v>0.107</v>
      </c>
      <c r="K29" s="13">
        <v>0.08</v>
      </c>
      <c r="L29" s="54">
        <v>0.21299999999999999</v>
      </c>
      <c r="M29" s="13">
        <v>0.14399999999999999</v>
      </c>
      <c r="N29" s="13">
        <v>0.30999999999999994</v>
      </c>
      <c r="O29" s="54">
        <v>0.251</v>
      </c>
      <c r="P29" s="13">
        <v>0.124</v>
      </c>
      <c r="R29" s="13">
        <f t="shared" si="0"/>
        <v>0.124</v>
      </c>
    </row>
    <row r="30" spans="1:18" ht="17" thickTop="1" x14ac:dyDescent="0.2">
      <c r="A30" s="15" t="s">
        <v>30</v>
      </c>
      <c r="B30" s="16" t="s">
        <v>31</v>
      </c>
      <c r="C30" s="17" t="s">
        <v>230</v>
      </c>
      <c r="D30" s="17" t="s">
        <v>230</v>
      </c>
      <c r="E30" s="17">
        <v>2.41</v>
      </c>
      <c r="F30" s="17">
        <v>0.01</v>
      </c>
      <c r="G30" s="55">
        <v>1.3999999999999999E-2</v>
      </c>
      <c r="H30" s="17" t="s">
        <v>230</v>
      </c>
      <c r="I30" s="55" t="s">
        <v>230</v>
      </c>
      <c r="J30" s="55" t="s">
        <v>230</v>
      </c>
      <c r="K30" s="17">
        <v>0.312</v>
      </c>
      <c r="L30" s="55">
        <v>0.161</v>
      </c>
      <c r="M30" s="17">
        <v>0.18</v>
      </c>
      <c r="N30" s="17">
        <v>0.85580000000000001</v>
      </c>
      <c r="O30" s="55">
        <v>0.65500000000000003</v>
      </c>
      <c r="P30" s="17">
        <v>0.38300000000000001</v>
      </c>
      <c r="R30" s="17">
        <f t="shared" si="0"/>
        <v>0.38300000000000001</v>
      </c>
    </row>
    <row r="31" spans="1:18" x14ac:dyDescent="0.2">
      <c r="A31" s="15" t="s">
        <v>32</v>
      </c>
      <c r="B31" s="16" t="s">
        <v>31</v>
      </c>
      <c r="C31" s="9">
        <v>1.2999999999999999E-2</v>
      </c>
      <c r="D31" s="9">
        <v>0.01</v>
      </c>
      <c r="E31" s="9">
        <v>4.0000000000000001E-3</v>
      </c>
      <c r="F31" s="9">
        <v>0.16500000000000001</v>
      </c>
      <c r="G31" s="53">
        <v>0.17299999999999999</v>
      </c>
      <c r="H31" s="9">
        <v>5.5E-2</v>
      </c>
      <c r="I31" s="53">
        <v>4.9999999999999996E-2</v>
      </c>
      <c r="J31" s="53">
        <v>3.2000000000000001E-2</v>
      </c>
      <c r="K31" s="9">
        <v>0.104</v>
      </c>
      <c r="L31" s="53">
        <v>4.7E-2</v>
      </c>
      <c r="M31" s="9">
        <v>3.2000000000000001E-2</v>
      </c>
      <c r="N31" s="9">
        <v>0.33379999999999999</v>
      </c>
      <c r="O31" s="53">
        <v>0.23200000000000001</v>
      </c>
      <c r="P31" s="9">
        <v>6.9000000000000006E-2</v>
      </c>
      <c r="R31" s="9">
        <f t="shared" si="0"/>
        <v>4.0000000000000001E-3</v>
      </c>
    </row>
    <row r="32" spans="1:18" x14ac:dyDescent="0.2">
      <c r="A32" s="7" t="s">
        <v>33</v>
      </c>
      <c r="B32" s="8" t="s">
        <v>31</v>
      </c>
      <c r="C32" s="9" t="s">
        <v>230</v>
      </c>
      <c r="D32" s="9" t="s">
        <v>230</v>
      </c>
      <c r="E32" s="9" t="s">
        <v>230</v>
      </c>
      <c r="F32" s="9" t="s">
        <v>230</v>
      </c>
      <c r="G32" s="56" t="s">
        <v>230</v>
      </c>
      <c r="H32" s="9" t="s">
        <v>230</v>
      </c>
      <c r="I32" s="53" t="s">
        <v>230</v>
      </c>
      <c r="J32" s="53" t="s">
        <v>230</v>
      </c>
      <c r="K32" s="9">
        <v>0.13300000000000001</v>
      </c>
      <c r="L32" s="53">
        <v>8.6999999999999994E-2</v>
      </c>
      <c r="M32" s="9">
        <v>7.9000000000000001E-2</v>
      </c>
      <c r="N32" s="9">
        <v>0.22999999999999998</v>
      </c>
      <c r="O32" s="53">
        <v>0.20599999999999999</v>
      </c>
      <c r="P32" s="9">
        <v>0.11050000000000001</v>
      </c>
      <c r="R32" s="9">
        <f t="shared" si="0"/>
        <v>0.11050000000000001</v>
      </c>
    </row>
    <row r="33" spans="1:18" x14ac:dyDescent="0.2">
      <c r="A33" s="7" t="s">
        <v>34</v>
      </c>
      <c r="B33" s="8" t="s">
        <v>31</v>
      </c>
      <c r="C33" s="9">
        <v>0.13</v>
      </c>
      <c r="D33" s="9">
        <v>5.5E-2</v>
      </c>
      <c r="E33" s="9">
        <v>1.7999999999999999E-2</v>
      </c>
      <c r="F33" s="9">
        <v>1.7999999999999999E-2</v>
      </c>
      <c r="G33" s="53">
        <v>1.9E-2</v>
      </c>
      <c r="H33" s="9" t="s">
        <v>230</v>
      </c>
      <c r="I33" s="53" t="s">
        <v>230</v>
      </c>
      <c r="J33" s="53" t="s">
        <v>230</v>
      </c>
      <c r="K33" s="9" t="s">
        <v>230</v>
      </c>
      <c r="L33" s="53">
        <v>4.37</v>
      </c>
      <c r="M33" s="9">
        <v>3.58</v>
      </c>
      <c r="N33" s="9" t="s">
        <v>230</v>
      </c>
      <c r="O33" s="53" t="s">
        <v>230</v>
      </c>
      <c r="P33" s="9" t="s">
        <v>230</v>
      </c>
      <c r="R33" s="9">
        <f t="shared" si="0"/>
        <v>1.7999999999999999E-2</v>
      </c>
    </row>
    <row r="34" spans="1:18" ht="17" thickBot="1" x14ac:dyDescent="0.25">
      <c r="A34" s="11" t="s">
        <v>35</v>
      </c>
      <c r="B34" s="12" t="s">
        <v>31</v>
      </c>
      <c r="C34" s="13">
        <v>5.1999999999999998E-2</v>
      </c>
      <c r="D34" s="13">
        <v>2.5999999999999999E-2</v>
      </c>
      <c r="E34" s="13">
        <v>1.4E-2</v>
      </c>
      <c r="F34" s="13">
        <v>1.9E-2</v>
      </c>
      <c r="G34" s="54">
        <v>2.8000000000000001E-2</v>
      </c>
      <c r="H34" s="13" t="s">
        <v>230</v>
      </c>
      <c r="I34" s="54" t="s">
        <v>230</v>
      </c>
      <c r="J34" s="54" t="s">
        <v>230</v>
      </c>
      <c r="K34" s="13" t="s">
        <v>230</v>
      </c>
      <c r="L34" s="54" t="s">
        <v>230</v>
      </c>
      <c r="M34" s="13" t="s">
        <v>230</v>
      </c>
      <c r="N34" s="13" t="s">
        <v>230</v>
      </c>
      <c r="O34" s="54" t="s">
        <v>230</v>
      </c>
      <c r="P34" s="13" t="s">
        <v>230</v>
      </c>
      <c r="R34" s="13">
        <f t="shared" si="0"/>
        <v>1.4E-2</v>
      </c>
    </row>
    <row r="35" spans="1:18" ht="17" thickTop="1" x14ac:dyDescent="0.2">
      <c r="A35" s="15" t="s">
        <v>36</v>
      </c>
      <c r="B35" s="16" t="s">
        <v>37</v>
      </c>
      <c r="C35" s="17" t="s">
        <v>230</v>
      </c>
      <c r="D35" s="17" t="s">
        <v>230</v>
      </c>
      <c r="E35" s="17" t="s">
        <v>230</v>
      </c>
      <c r="F35" s="17" t="s">
        <v>230</v>
      </c>
      <c r="G35" s="55" t="s">
        <v>230</v>
      </c>
      <c r="H35" s="17">
        <v>0.18099999999999999</v>
      </c>
      <c r="I35" s="55">
        <v>0.11166666666666668</v>
      </c>
      <c r="J35" s="55">
        <v>5.7000000000000002E-2</v>
      </c>
      <c r="K35" s="17">
        <v>5.2999999999999999E-2</v>
      </c>
      <c r="L35" s="55">
        <v>8.3000000000000004E-2</v>
      </c>
      <c r="M35" s="17">
        <v>0.06</v>
      </c>
      <c r="N35" s="17">
        <v>0.1216</v>
      </c>
      <c r="O35" s="55">
        <v>8.1000000000000003E-2</v>
      </c>
      <c r="P35" s="17">
        <v>4.9000000000000002E-2</v>
      </c>
      <c r="R35" s="17">
        <f t="shared" ref="R35:R66" si="1">MIN(E35,P35)</f>
        <v>4.9000000000000002E-2</v>
      </c>
    </row>
    <row r="36" spans="1:18" ht="17" thickBot="1" x14ac:dyDescent="0.25">
      <c r="A36" s="11" t="s">
        <v>38</v>
      </c>
      <c r="B36" s="12" t="s">
        <v>37</v>
      </c>
      <c r="C36" s="13">
        <v>1.0999999999999999E-2</v>
      </c>
      <c r="D36" s="13">
        <v>5.0000000000000001E-3</v>
      </c>
      <c r="E36" s="13">
        <v>3.0000000000000001E-3</v>
      </c>
      <c r="F36" s="13">
        <v>4.2999999999999997E-2</v>
      </c>
      <c r="G36" s="54">
        <v>3.7999999999999999E-2</v>
      </c>
      <c r="H36" s="13" t="s">
        <v>230</v>
      </c>
      <c r="I36" s="58" t="s">
        <v>230</v>
      </c>
      <c r="J36" s="54" t="s">
        <v>230</v>
      </c>
      <c r="K36" s="13">
        <v>1.22</v>
      </c>
      <c r="L36" s="54">
        <v>0.86099999999999999</v>
      </c>
      <c r="M36" s="13">
        <v>0.88700000000000001</v>
      </c>
      <c r="N36" s="13">
        <v>3.0060000000000002</v>
      </c>
      <c r="O36" s="54">
        <v>2.2000000000000002</v>
      </c>
      <c r="P36" s="13">
        <v>0.79800000000000004</v>
      </c>
      <c r="R36" s="13">
        <f t="shared" si="1"/>
        <v>3.0000000000000001E-3</v>
      </c>
    </row>
    <row r="37" spans="1:18" ht="17" thickTop="1" x14ac:dyDescent="0.2">
      <c r="A37" s="19" t="s">
        <v>39</v>
      </c>
      <c r="B37" s="20" t="s">
        <v>40</v>
      </c>
      <c r="C37" s="17" t="s">
        <v>230</v>
      </c>
      <c r="D37" s="17" t="s">
        <v>230</v>
      </c>
      <c r="E37" s="17" t="s">
        <v>230</v>
      </c>
      <c r="F37" s="17" t="s">
        <v>230</v>
      </c>
      <c r="G37" s="55" t="s">
        <v>230</v>
      </c>
      <c r="H37" s="17">
        <v>3.1E-2</v>
      </c>
      <c r="I37" s="55">
        <v>0.41300000000000003</v>
      </c>
      <c r="J37" s="55">
        <v>0.26800000000000002</v>
      </c>
      <c r="K37" s="17">
        <v>0.60399999999999998</v>
      </c>
      <c r="L37" s="55">
        <v>7.5999999999999998E-2</v>
      </c>
      <c r="M37" s="17">
        <v>4.1000000000000002E-2</v>
      </c>
      <c r="N37" s="17">
        <v>0.1648</v>
      </c>
      <c r="O37" s="55">
        <v>0.13700000000000001</v>
      </c>
      <c r="P37" s="17">
        <v>8.8999999999999996E-2</v>
      </c>
      <c r="R37" s="17">
        <f t="shared" si="1"/>
        <v>8.8999999999999996E-2</v>
      </c>
    </row>
    <row r="38" spans="1:18" x14ac:dyDescent="0.2">
      <c r="A38" s="15" t="s">
        <v>41</v>
      </c>
      <c r="B38" s="16" t="s">
        <v>40</v>
      </c>
      <c r="C38" s="9">
        <v>9.5000000000000001E-2</v>
      </c>
      <c r="D38" s="9">
        <v>6.0000000000000001E-3</v>
      </c>
      <c r="E38" s="9">
        <v>7.8E-2</v>
      </c>
      <c r="F38" s="9">
        <v>8.0000000000000002E-3</v>
      </c>
      <c r="G38" s="53">
        <v>4.0000000000000001E-3</v>
      </c>
      <c r="H38" s="9" t="s">
        <v>230</v>
      </c>
      <c r="I38" s="53" t="s">
        <v>230</v>
      </c>
      <c r="J38" s="53" t="s">
        <v>230</v>
      </c>
      <c r="K38" s="9">
        <v>0.11700000000000001</v>
      </c>
      <c r="L38" s="53">
        <v>0.14699999999999999</v>
      </c>
      <c r="M38" s="9">
        <v>0.18099999999999999</v>
      </c>
      <c r="N38" s="9">
        <v>0.28959999999999997</v>
      </c>
      <c r="O38" s="53">
        <v>0.20699999999999999</v>
      </c>
      <c r="P38" s="9">
        <v>0.16999999999999998</v>
      </c>
      <c r="R38" s="9">
        <f t="shared" si="1"/>
        <v>7.8E-2</v>
      </c>
    </row>
    <row r="39" spans="1:18" ht="17" thickBot="1" x14ac:dyDescent="0.25">
      <c r="A39" s="11" t="s">
        <v>42</v>
      </c>
      <c r="B39" s="12" t="s">
        <v>40</v>
      </c>
      <c r="C39" s="13">
        <v>1.02</v>
      </c>
      <c r="D39" s="13">
        <v>4.2699999999999996</v>
      </c>
      <c r="E39" s="13">
        <v>4.8000000000000001E-2</v>
      </c>
      <c r="F39" s="13">
        <v>0.95299999999999996</v>
      </c>
      <c r="G39" s="54">
        <v>0.88949999999999996</v>
      </c>
      <c r="H39" s="13" t="s">
        <v>230</v>
      </c>
      <c r="I39" s="54" t="s">
        <v>230</v>
      </c>
      <c r="J39" s="54" t="s">
        <v>230</v>
      </c>
      <c r="K39" s="13">
        <v>0.40100000000000002</v>
      </c>
      <c r="L39" s="54">
        <v>0.92900000000000005</v>
      </c>
      <c r="M39" s="13">
        <v>0.53300000000000003</v>
      </c>
      <c r="N39" s="13">
        <v>2.6279999999999997</v>
      </c>
      <c r="O39" s="54">
        <v>1.37</v>
      </c>
      <c r="P39" s="13">
        <v>0.59899999999999998</v>
      </c>
      <c r="R39" s="13">
        <f t="shared" si="1"/>
        <v>4.8000000000000001E-2</v>
      </c>
    </row>
    <row r="40" spans="1:18" ht="17" thickTop="1" x14ac:dyDescent="0.2">
      <c r="A40" s="15" t="s">
        <v>43</v>
      </c>
      <c r="B40" s="16" t="s">
        <v>44</v>
      </c>
      <c r="C40" s="17">
        <v>5.6000000000000001E-2</v>
      </c>
      <c r="D40" s="17">
        <v>2.4E-2</v>
      </c>
      <c r="E40" s="17">
        <v>7.0000000000000001E-3</v>
      </c>
      <c r="F40" s="17" t="s">
        <v>230</v>
      </c>
      <c r="G40" s="55" t="s">
        <v>230</v>
      </c>
      <c r="H40" s="17" t="s">
        <v>230</v>
      </c>
      <c r="I40" s="55" t="s">
        <v>230</v>
      </c>
      <c r="J40" s="55" t="s">
        <v>230</v>
      </c>
      <c r="K40" s="17" t="s">
        <v>230</v>
      </c>
      <c r="L40" s="55" t="s">
        <v>230</v>
      </c>
      <c r="M40" s="17">
        <v>37.9</v>
      </c>
      <c r="N40" s="17" t="s">
        <v>230</v>
      </c>
      <c r="O40" s="55" t="s">
        <v>230</v>
      </c>
      <c r="P40" s="17" t="s">
        <v>230</v>
      </c>
      <c r="R40" s="17">
        <f t="shared" si="1"/>
        <v>7.0000000000000001E-3</v>
      </c>
    </row>
    <row r="41" spans="1:18" x14ac:dyDescent="0.2">
      <c r="A41" s="15" t="s">
        <v>45</v>
      </c>
      <c r="B41" s="16" t="s">
        <v>44</v>
      </c>
      <c r="C41" s="9" t="s">
        <v>230</v>
      </c>
      <c r="D41" s="9" t="s">
        <v>230</v>
      </c>
      <c r="E41" s="9" t="s">
        <v>230</v>
      </c>
      <c r="F41" s="9">
        <v>0.50600000000000001</v>
      </c>
      <c r="G41" s="53">
        <v>0.65749999999999997</v>
      </c>
      <c r="H41" s="9" t="s">
        <v>230</v>
      </c>
      <c r="I41" s="53">
        <v>9.0166666666666675</v>
      </c>
      <c r="J41" s="53" t="s">
        <v>230</v>
      </c>
      <c r="K41" s="9">
        <v>1.19</v>
      </c>
      <c r="L41" s="53">
        <v>1.04</v>
      </c>
      <c r="M41" s="9">
        <v>1.08</v>
      </c>
      <c r="N41" s="9">
        <v>5.6560000000000006</v>
      </c>
      <c r="O41" s="53">
        <v>5.86</v>
      </c>
      <c r="P41" s="9">
        <v>1.1600000000000001</v>
      </c>
      <c r="R41" s="9">
        <f t="shared" si="1"/>
        <v>1.1600000000000001</v>
      </c>
    </row>
    <row r="42" spans="1:18" x14ac:dyDescent="0.2">
      <c r="A42" s="15" t="s">
        <v>46</v>
      </c>
      <c r="B42" s="16" t="s">
        <v>44</v>
      </c>
      <c r="C42" s="9" t="s">
        <v>230</v>
      </c>
      <c r="D42" s="9" t="s">
        <v>230</v>
      </c>
      <c r="E42" s="9" t="s">
        <v>230</v>
      </c>
      <c r="F42" s="9" t="s">
        <v>230</v>
      </c>
      <c r="G42" s="53" t="s">
        <v>230</v>
      </c>
      <c r="H42" s="9" t="s">
        <v>230</v>
      </c>
      <c r="I42" s="53" t="s">
        <v>230</v>
      </c>
      <c r="J42" s="53" t="s">
        <v>230</v>
      </c>
      <c r="K42" s="9">
        <v>5.16</v>
      </c>
      <c r="L42" s="53">
        <v>2.0299999999999998</v>
      </c>
      <c r="M42" s="9">
        <v>2.16</v>
      </c>
      <c r="N42" s="9">
        <v>22.26</v>
      </c>
      <c r="O42" s="53">
        <v>16</v>
      </c>
      <c r="P42" s="9">
        <v>2.88</v>
      </c>
      <c r="R42" s="9">
        <f t="shared" si="1"/>
        <v>2.88</v>
      </c>
    </row>
    <row r="43" spans="1:18" x14ac:dyDescent="0.2">
      <c r="A43" s="15" t="s">
        <v>47</v>
      </c>
      <c r="B43" s="16" t="s">
        <v>44</v>
      </c>
      <c r="C43" s="9" t="s">
        <v>230</v>
      </c>
      <c r="D43" s="9" t="s">
        <v>230</v>
      </c>
      <c r="E43" s="9" t="s">
        <v>230</v>
      </c>
      <c r="F43" s="9">
        <v>0.13700000000000001</v>
      </c>
      <c r="G43" s="53">
        <v>0.20050000000000001</v>
      </c>
      <c r="H43" s="9" t="s">
        <v>230</v>
      </c>
      <c r="I43" s="53" t="s">
        <v>230</v>
      </c>
      <c r="J43" s="53" t="s">
        <v>230</v>
      </c>
      <c r="K43" s="9">
        <v>0.22900000000000001</v>
      </c>
      <c r="L43" s="53">
        <v>0.16900000000000001</v>
      </c>
      <c r="M43" s="9">
        <v>0.104</v>
      </c>
      <c r="N43" s="9">
        <v>29.839999999999996</v>
      </c>
      <c r="O43" s="53">
        <v>27.1</v>
      </c>
      <c r="P43" s="9">
        <v>0.42200000000000004</v>
      </c>
      <c r="R43" s="9">
        <f t="shared" si="1"/>
        <v>0.42200000000000004</v>
      </c>
    </row>
    <row r="44" spans="1:18" x14ac:dyDescent="0.2">
      <c r="A44" s="15" t="s">
        <v>48</v>
      </c>
      <c r="B44" s="16" t="s">
        <v>44</v>
      </c>
      <c r="C44" s="9" t="s">
        <v>230</v>
      </c>
      <c r="D44" s="9" t="s">
        <v>230</v>
      </c>
      <c r="E44" s="9" t="s">
        <v>230</v>
      </c>
      <c r="F44" s="9">
        <v>0.308</v>
      </c>
      <c r="G44" s="53">
        <v>0.36499999999999999</v>
      </c>
      <c r="H44" s="9" t="s">
        <v>230</v>
      </c>
      <c r="I44" s="53" t="s">
        <v>230</v>
      </c>
      <c r="J44" s="53" t="s">
        <v>230</v>
      </c>
      <c r="K44" s="9">
        <v>5.6000000000000001E-2</v>
      </c>
      <c r="L44" s="53">
        <v>2.7E-2</v>
      </c>
      <c r="M44" s="9">
        <v>1.9E-2</v>
      </c>
      <c r="N44" s="9">
        <v>0.76919999999999999</v>
      </c>
      <c r="O44" s="53">
        <v>0.999</v>
      </c>
      <c r="P44" s="9">
        <v>3.7500000000000006E-2</v>
      </c>
      <c r="R44" s="9">
        <f t="shared" si="1"/>
        <v>3.7500000000000006E-2</v>
      </c>
    </row>
    <row r="45" spans="1:18" x14ac:dyDescent="0.2">
      <c r="A45" s="7" t="s">
        <v>49</v>
      </c>
      <c r="B45" s="8" t="s">
        <v>44</v>
      </c>
      <c r="C45" s="9">
        <v>0.81200000000000006</v>
      </c>
      <c r="D45" s="9">
        <v>4.4999999999999998E-2</v>
      </c>
      <c r="E45" s="9">
        <v>3.6999999999999998E-2</v>
      </c>
      <c r="F45" s="9">
        <v>2E-3</v>
      </c>
      <c r="G45" s="53">
        <v>1.5E-3</v>
      </c>
      <c r="H45" s="9" t="s">
        <v>230</v>
      </c>
      <c r="I45" s="53" t="s">
        <v>230</v>
      </c>
      <c r="J45" s="53" t="s">
        <v>230</v>
      </c>
      <c r="K45" s="9">
        <v>0.78700000000000003</v>
      </c>
      <c r="L45" s="53">
        <v>1.27</v>
      </c>
      <c r="M45" s="9">
        <v>1.07</v>
      </c>
      <c r="N45" s="9">
        <v>9.3299999999999983</v>
      </c>
      <c r="O45" s="53">
        <v>5.85</v>
      </c>
      <c r="P45" s="9">
        <v>1.145</v>
      </c>
      <c r="R45" s="9">
        <f t="shared" si="1"/>
        <v>3.6999999999999998E-2</v>
      </c>
    </row>
    <row r="46" spans="1:18" x14ac:dyDescent="0.2">
      <c r="A46" s="7" t="s">
        <v>50</v>
      </c>
      <c r="B46" s="8" t="s">
        <v>44</v>
      </c>
      <c r="C46" s="9" t="s">
        <v>230</v>
      </c>
      <c r="D46" s="9" t="s">
        <v>230</v>
      </c>
      <c r="E46" s="9" t="s">
        <v>230</v>
      </c>
      <c r="F46" s="9">
        <v>2.7E-2</v>
      </c>
      <c r="G46" s="53">
        <v>2.5999999999999999E-2</v>
      </c>
      <c r="H46" s="9" t="s">
        <v>230</v>
      </c>
      <c r="I46" s="53" t="s">
        <v>230</v>
      </c>
      <c r="J46" s="53" t="s">
        <v>230</v>
      </c>
      <c r="K46" s="9">
        <v>0.22500000000000001</v>
      </c>
      <c r="L46" s="53">
        <v>0.22600000000000001</v>
      </c>
      <c r="M46" s="9">
        <v>0.20599999999999999</v>
      </c>
      <c r="N46" s="9">
        <v>0.71120000000000005</v>
      </c>
      <c r="O46" s="53">
        <v>0.62</v>
      </c>
      <c r="P46" s="9">
        <v>0.30049999999999999</v>
      </c>
      <c r="R46" s="9">
        <f t="shared" si="1"/>
        <v>0.30049999999999999</v>
      </c>
    </row>
    <row r="47" spans="1:18" x14ac:dyDescent="0.2">
      <c r="A47" s="7" t="s">
        <v>51</v>
      </c>
      <c r="B47" s="8" t="s">
        <v>44</v>
      </c>
      <c r="C47" s="9" t="s">
        <v>230</v>
      </c>
      <c r="D47" s="9" t="s">
        <v>230</v>
      </c>
      <c r="E47" s="9" t="s">
        <v>230</v>
      </c>
      <c r="F47" s="9">
        <v>5.2999999999999999E-2</v>
      </c>
      <c r="G47" s="53">
        <v>4.8000000000000001E-2</v>
      </c>
      <c r="H47" s="9" t="s">
        <v>230</v>
      </c>
      <c r="I47" s="53" t="s">
        <v>230</v>
      </c>
      <c r="J47" s="53" t="s">
        <v>230</v>
      </c>
      <c r="K47" s="9">
        <v>9.4E-2</v>
      </c>
      <c r="L47" s="53">
        <v>4.2000000000000003E-2</v>
      </c>
      <c r="M47" s="9">
        <v>4.9000000000000002E-2</v>
      </c>
      <c r="N47" s="9">
        <v>0.33519999999999994</v>
      </c>
      <c r="O47" s="53">
        <v>0.308</v>
      </c>
      <c r="P47" s="9">
        <v>0.16200000000000001</v>
      </c>
      <c r="R47" s="9">
        <f t="shared" si="1"/>
        <v>0.16200000000000001</v>
      </c>
    </row>
    <row r="48" spans="1:18" x14ac:dyDescent="0.2">
      <c r="A48" s="7" t="s">
        <v>52</v>
      </c>
      <c r="B48" s="8" t="s">
        <v>44</v>
      </c>
      <c r="C48" s="9">
        <v>5.0000000000000001E-3</v>
      </c>
      <c r="D48" s="9">
        <v>2E-3</v>
      </c>
      <c r="E48" s="9">
        <v>1E-3</v>
      </c>
      <c r="F48" s="9">
        <v>6.0000000000000001E-3</v>
      </c>
      <c r="G48" s="53">
        <v>5.0000000000000001E-3</v>
      </c>
      <c r="H48" s="9" t="s">
        <v>230</v>
      </c>
      <c r="I48" s="53" t="s">
        <v>230</v>
      </c>
      <c r="J48" s="53" t="s">
        <v>230</v>
      </c>
      <c r="K48" s="9">
        <v>0.20899999999999999</v>
      </c>
      <c r="L48" s="53">
        <v>0.224</v>
      </c>
      <c r="M48" s="9">
        <v>0.223</v>
      </c>
      <c r="N48" s="9">
        <v>0.66820000000000002</v>
      </c>
      <c r="O48" s="53">
        <v>0.45700000000000002</v>
      </c>
      <c r="P48" s="9">
        <v>0.14900000000000002</v>
      </c>
      <c r="R48" s="9">
        <f t="shared" si="1"/>
        <v>1E-3</v>
      </c>
    </row>
    <row r="49" spans="1:18" x14ac:dyDescent="0.2">
      <c r="A49" s="7" t="s">
        <v>53</v>
      </c>
      <c r="B49" s="8" t="s">
        <v>44</v>
      </c>
      <c r="C49" s="9">
        <v>1.35</v>
      </c>
      <c r="D49" s="9">
        <v>4.58</v>
      </c>
      <c r="E49" s="9">
        <v>3.5000000000000003E-2</v>
      </c>
      <c r="F49" s="9">
        <v>8.9999999999999998E-4</v>
      </c>
      <c r="G49" s="53">
        <v>7.5000000000000002E-4</v>
      </c>
      <c r="H49" s="9" t="s">
        <v>230</v>
      </c>
      <c r="I49" s="53" t="s">
        <v>230</v>
      </c>
      <c r="J49" s="53" t="s">
        <v>230</v>
      </c>
      <c r="K49" s="9">
        <v>0.245</v>
      </c>
      <c r="L49" s="53">
        <v>9.2999999999999999E-2</v>
      </c>
      <c r="M49" s="9">
        <v>0.04</v>
      </c>
      <c r="N49" s="9">
        <v>0.57219999999999993</v>
      </c>
      <c r="O49" s="53">
        <v>0.48399999999999999</v>
      </c>
      <c r="P49" s="9">
        <v>6.3E-2</v>
      </c>
      <c r="R49" s="9">
        <f t="shared" si="1"/>
        <v>3.5000000000000003E-2</v>
      </c>
    </row>
    <row r="50" spans="1:18" x14ac:dyDescent="0.2">
      <c r="A50" s="7" t="s">
        <v>54</v>
      </c>
      <c r="B50" s="8" t="s">
        <v>44</v>
      </c>
      <c r="C50" s="9" t="s">
        <v>230</v>
      </c>
      <c r="D50" s="9" t="s">
        <v>230</v>
      </c>
      <c r="E50" s="9" t="s">
        <v>230</v>
      </c>
      <c r="F50" s="9" t="s">
        <v>230</v>
      </c>
      <c r="G50" s="53" t="s">
        <v>230</v>
      </c>
      <c r="H50" s="9" t="s">
        <v>230</v>
      </c>
      <c r="I50" s="53" t="s">
        <v>230</v>
      </c>
      <c r="J50" s="53" t="s">
        <v>230</v>
      </c>
      <c r="K50" s="9">
        <v>0.42099999999999999</v>
      </c>
      <c r="L50" s="53">
        <v>0.13700000000000001</v>
      </c>
      <c r="M50" s="9">
        <v>7.0999999999999994E-2</v>
      </c>
      <c r="N50" s="9">
        <v>9.3819999999999997</v>
      </c>
      <c r="O50" s="53">
        <v>8.61</v>
      </c>
      <c r="P50" s="9">
        <v>1.1775</v>
      </c>
      <c r="R50" s="9">
        <f t="shared" si="1"/>
        <v>1.1775</v>
      </c>
    </row>
    <row r="51" spans="1:18" x14ac:dyDescent="0.2">
      <c r="A51" s="7" t="s">
        <v>55</v>
      </c>
      <c r="B51" s="8" t="s">
        <v>44</v>
      </c>
      <c r="C51" s="9">
        <v>1.2999999999999999E-2</v>
      </c>
      <c r="D51" s="9">
        <v>5.0000000000000001E-3</v>
      </c>
      <c r="E51" s="9">
        <v>2E-3</v>
      </c>
      <c r="F51" s="9">
        <v>3.0000000000000001E-3</v>
      </c>
      <c r="G51" s="53">
        <v>3.0000000000000001E-3</v>
      </c>
      <c r="H51" s="9" t="s">
        <v>230</v>
      </c>
      <c r="I51" s="53" t="s">
        <v>230</v>
      </c>
      <c r="J51" s="53" t="s">
        <v>230</v>
      </c>
      <c r="K51" s="9">
        <v>0.82099999999999995</v>
      </c>
      <c r="L51" s="53">
        <v>0.314</v>
      </c>
      <c r="M51" s="9">
        <v>0.28499999999999998</v>
      </c>
      <c r="N51" s="9">
        <v>1.0164</v>
      </c>
      <c r="O51" s="53">
        <v>0.95799999999999996</v>
      </c>
      <c r="P51" s="9">
        <v>0.26949999999999996</v>
      </c>
      <c r="R51" s="9">
        <f t="shared" si="1"/>
        <v>2E-3</v>
      </c>
    </row>
    <row r="52" spans="1:18" x14ac:dyDescent="0.2">
      <c r="A52" s="7" t="s">
        <v>56</v>
      </c>
      <c r="B52" s="8" t="s">
        <v>44</v>
      </c>
      <c r="C52" s="9">
        <v>1.0999999999999999E-2</v>
      </c>
      <c r="D52" s="9">
        <v>5.0000000000000001E-3</v>
      </c>
      <c r="E52" s="9">
        <v>2E-3</v>
      </c>
      <c r="F52" s="9">
        <v>1.6E-2</v>
      </c>
      <c r="G52" s="53">
        <v>1.7000000000000001E-2</v>
      </c>
      <c r="H52" s="9" t="s">
        <v>230</v>
      </c>
      <c r="I52" s="53" t="s">
        <v>230</v>
      </c>
      <c r="J52" s="53" t="s">
        <v>230</v>
      </c>
      <c r="K52" s="9">
        <v>0.255</v>
      </c>
      <c r="L52" s="53">
        <v>0.33700000000000002</v>
      </c>
      <c r="M52" s="9">
        <v>0.219</v>
      </c>
      <c r="N52" s="9">
        <v>1.1119999999999999</v>
      </c>
      <c r="O52" s="53">
        <v>0.91400000000000003</v>
      </c>
      <c r="P52" s="9">
        <v>0.28349999999999997</v>
      </c>
      <c r="R52" s="9">
        <f t="shared" si="1"/>
        <v>2E-3</v>
      </c>
    </row>
    <row r="53" spans="1:18" x14ac:dyDescent="0.2">
      <c r="A53" s="7" t="s">
        <v>57</v>
      </c>
      <c r="B53" s="8" t="s">
        <v>44</v>
      </c>
      <c r="C53" s="9" t="s">
        <v>230</v>
      </c>
      <c r="D53" s="9" t="s">
        <v>230</v>
      </c>
      <c r="E53" s="9" t="s">
        <v>230</v>
      </c>
      <c r="F53" s="9">
        <v>17.100000000000001</v>
      </c>
      <c r="G53" s="53">
        <v>32.950000000000003</v>
      </c>
      <c r="H53" s="9" t="s">
        <v>230</v>
      </c>
      <c r="I53" s="53" t="s">
        <v>230</v>
      </c>
      <c r="J53" s="53" t="s">
        <v>230</v>
      </c>
      <c r="K53" s="9">
        <v>0.29199999999999998</v>
      </c>
      <c r="L53" s="53">
        <v>0.47899999999999998</v>
      </c>
      <c r="M53" s="9">
        <v>0.35399999999999998</v>
      </c>
      <c r="N53" s="9">
        <v>1.59</v>
      </c>
      <c r="O53" s="53">
        <v>1.55</v>
      </c>
      <c r="P53" s="9">
        <v>0.50049999999999994</v>
      </c>
      <c r="R53" s="9">
        <f t="shared" si="1"/>
        <v>0.50049999999999994</v>
      </c>
    </row>
    <row r="54" spans="1:18" x14ac:dyDescent="0.2">
      <c r="A54" s="7" t="s">
        <v>58</v>
      </c>
      <c r="B54" s="8" t="s">
        <v>44</v>
      </c>
      <c r="C54" s="9" t="s">
        <v>230</v>
      </c>
      <c r="D54" s="9" t="s">
        <v>230</v>
      </c>
      <c r="E54" s="9" t="s">
        <v>230</v>
      </c>
      <c r="F54" s="9">
        <v>8.0000000000000002E-3</v>
      </c>
      <c r="G54" s="53">
        <v>6.5000000000000006E-3</v>
      </c>
      <c r="H54" s="9" t="s">
        <v>230</v>
      </c>
      <c r="I54" s="53" t="s">
        <v>230</v>
      </c>
      <c r="J54" s="53" t="s">
        <v>230</v>
      </c>
      <c r="K54" s="9">
        <v>0.42799999999999999</v>
      </c>
      <c r="L54" s="53">
        <v>0.90100000000000002</v>
      </c>
      <c r="M54" s="9">
        <v>0.69</v>
      </c>
      <c r="N54" s="9">
        <v>2.992</v>
      </c>
      <c r="O54" s="53">
        <v>1.89</v>
      </c>
      <c r="P54" s="9">
        <v>0.39250000000000002</v>
      </c>
      <c r="R54" s="9">
        <f t="shared" si="1"/>
        <v>0.39250000000000002</v>
      </c>
    </row>
    <row r="55" spans="1:18" x14ac:dyDescent="0.2">
      <c r="A55" s="7" t="s">
        <v>59</v>
      </c>
      <c r="B55" s="8" t="s">
        <v>44</v>
      </c>
      <c r="C55" s="9">
        <v>4.66</v>
      </c>
      <c r="D55" s="9">
        <v>1.02</v>
      </c>
      <c r="E55" s="9">
        <v>0.52</v>
      </c>
      <c r="F55" s="9">
        <v>8.9999999999999993E-3</v>
      </c>
      <c r="G55" s="53">
        <v>0.01</v>
      </c>
      <c r="H55" s="9" t="s">
        <v>230</v>
      </c>
      <c r="I55" s="53" t="s">
        <v>230</v>
      </c>
      <c r="J55" s="53" t="s">
        <v>230</v>
      </c>
      <c r="K55" s="9">
        <v>0.26400000000000001</v>
      </c>
      <c r="L55" s="53">
        <v>0.20100000000000001</v>
      </c>
      <c r="M55" s="9">
        <v>0.36699999999999999</v>
      </c>
      <c r="N55" s="9">
        <v>1.474</v>
      </c>
      <c r="O55" s="53">
        <v>0.64200000000000002</v>
      </c>
      <c r="P55" s="9">
        <v>0.19850000000000001</v>
      </c>
      <c r="R55" s="9">
        <f t="shared" si="1"/>
        <v>0.19850000000000001</v>
      </c>
    </row>
    <row r="56" spans="1:18" x14ac:dyDescent="0.2">
      <c r="A56" s="7" t="s">
        <v>60</v>
      </c>
      <c r="B56" s="8" t="s">
        <v>44</v>
      </c>
      <c r="C56" s="9" t="s">
        <v>230</v>
      </c>
      <c r="D56" s="9" t="s">
        <v>230</v>
      </c>
      <c r="E56" s="9" t="s">
        <v>230</v>
      </c>
      <c r="F56" s="9">
        <v>1.45</v>
      </c>
      <c r="G56" s="53">
        <v>1.4550000000000001</v>
      </c>
      <c r="H56" s="9" t="s">
        <v>230</v>
      </c>
      <c r="I56" s="53" t="s">
        <v>230</v>
      </c>
      <c r="J56" s="53" t="s">
        <v>230</v>
      </c>
      <c r="K56" s="9">
        <v>0.84199999999999997</v>
      </c>
      <c r="L56" s="53">
        <v>1.37</v>
      </c>
      <c r="M56" s="9">
        <v>0.55400000000000005</v>
      </c>
      <c r="N56" s="9">
        <v>3.754</v>
      </c>
      <c r="O56" s="53">
        <v>2.14</v>
      </c>
      <c r="P56" s="9">
        <v>0.79549999999999998</v>
      </c>
      <c r="R56" s="9">
        <f t="shared" si="1"/>
        <v>0.79549999999999998</v>
      </c>
    </row>
    <row r="57" spans="1:18" x14ac:dyDescent="0.2">
      <c r="A57" s="7" t="s">
        <v>61</v>
      </c>
      <c r="B57" s="8" t="s">
        <v>44</v>
      </c>
      <c r="C57" s="9" t="s">
        <v>230</v>
      </c>
      <c r="D57" s="9" t="s">
        <v>230</v>
      </c>
      <c r="E57" s="9" t="s">
        <v>230</v>
      </c>
      <c r="F57" s="9">
        <v>2.27</v>
      </c>
      <c r="G57" s="53">
        <v>1.9950000000000001</v>
      </c>
      <c r="H57" s="9" t="s">
        <v>230</v>
      </c>
      <c r="I57" s="53" t="s">
        <v>230</v>
      </c>
      <c r="J57" s="53" t="s">
        <v>230</v>
      </c>
      <c r="K57" s="9">
        <v>0.35699999999999998</v>
      </c>
      <c r="L57" s="53">
        <v>0.82699999999999996</v>
      </c>
      <c r="M57" s="9">
        <v>0.89500000000000002</v>
      </c>
      <c r="N57" s="9">
        <v>3.028</v>
      </c>
      <c r="O57" s="53">
        <v>1.98</v>
      </c>
      <c r="P57" s="9">
        <v>0.80200000000000005</v>
      </c>
      <c r="R57" s="9">
        <f t="shared" si="1"/>
        <v>0.80200000000000005</v>
      </c>
    </row>
    <row r="58" spans="1:18" x14ac:dyDescent="0.2">
      <c r="A58" s="7" t="s">
        <v>62</v>
      </c>
      <c r="B58" s="8" t="s">
        <v>44</v>
      </c>
      <c r="C58" s="9" t="s">
        <v>230</v>
      </c>
      <c r="D58" s="9">
        <v>0.65800000000000003</v>
      </c>
      <c r="E58" s="9">
        <v>0.13900000000000001</v>
      </c>
      <c r="F58" s="9">
        <v>2.4E-2</v>
      </c>
      <c r="G58" s="53">
        <v>1.6E-2</v>
      </c>
      <c r="H58" s="9" t="s">
        <v>230</v>
      </c>
      <c r="I58" s="53" t="s">
        <v>230</v>
      </c>
      <c r="J58" s="53" t="s">
        <v>230</v>
      </c>
      <c r="K58" s="9">
        <v>0.122</v>
      </c>
      <c r="L58" s="53">
        <v>0.128</v>
      </c>
      <c r="M58" s="9">
        <v>0.128</v>
      </c>
      <c r="N58" s="9">
        <v>0.37259999999999999</v>
      </c>
      <c r="O58" s="53">
        <v>0.20699999999999999</v>
      </c>
      <c r="P58" s="9">
        <v>0.11849999999999999</v>
      </c>
      <c r="R58" s="9">
        <f t="shared" si="1"/>
        <v>0.11849999999999999</v>
      </c>
    </row>
    <row r="59" spans="1:18" x14ac:dyDescent="0.2">
      <c r="A59" s="7" t="s">
        <v>63</v>
      </c>
      <c r="B59" s="8" t="s">
        <v>44</v>
      </c>
      <c r="C59" s="9" t="s">
        <v>230</v>
      </c>
      <c r="D59" s="9" t="s">
        <v>230</v>
      </c>
      <c r="E59" s="9" t="s">
        <v>230</v>
      </c>
      <c r="F59" s="9">
        <v>3.6999999999999998E-2</v>
      </c>
      <c r="G59" s="53">
        <v>3.6499999999999998E-2</v>
      </c>
      <c r="H59" s="9" t="s">
        <v>230</v>
      </c>
      <c r="I59" s="53" t="s">
        <v>230</v>
      </c>
      <c r="J59" s="53" t="s">
        <v>230</v>
      </c>
      <c r="K59" s="9">
        <v>1.81</v>
      </c>
      <c r="L59" s="53">
        <v>0.28199999999999997</v>
      </c>
      <c r="M59" s="9">
        <v>0.27500000000000002</v>
      </c>
      <c r="N59" s="9">
        <v>1.784</v>
      </c>
      <c r="O59" s="53">
        <v>1.28</v>
      </c>
      <c r="P59" s="9">
        <v>0.3175</v>
      </c>
      <c r="R59" s="9">
        <f t="shared" si="1"/>
        <v>0.3175</v>
      </c>
    </row>
    <row r="60" spans="1:18" x14ac:dyDescent="0.2">
      <c r="A60" s="7" t="s">
        <v>64</v>
      </c>
      <c r="B60" s="8" t="s">
        <v>44</v>
      </c>
      <c r="C60" s="9" t="s">
        <v>230</v>
      </c>
      <c r="D60" s="9" t="s">
        <v>230</v>
      </c>
      <c r="E60" s="9" t="s">
        <v>230</v>
      </c>
      <c r="F60" s="9">
        <v>0.17699999999999999</v>
      </c>
      <c r="G60" s="53">
        <v>0.1595</v>
      </c>
      <c r="H60" s="9" t="s">
        <v>230</v>
      </c>
      <c r="I60" s="53" t="s">
        <v>230</v>
      </c>
      <c r="J60" s="53" t="s">
        <v>230</v>
      </c>
      <c r="K60" s="9">
        <v>0.189</v>
      </c>
      <c r="L60" s="53">
        <v>0.125</v>
      </c>
      <c r="M60" s="9">
        <v>4.1000000000000002E-2</v>
      </c>
      <c r="N60" s="9">
        <v>7.89</v>
      </c>
      <c r="O60" s="53">
        <v>46.3</v>
      </c>
      <c r="P60" s="9">
        <v>6.25E-2</v>
      </c>
      <c r="R60" s="9">
        <f t="shared" si="1"/>
        <v>6.25E-2</v>
      </c>
    </row>
    <row r="61" spans="1:18" x14ac:dyDescent="0.2">
      <c r="A61" s="7" t="s">
        <v>65</v>
      </c>
      <c r="B61" s="8" t="s">
        <v>44</v>
      </c>
      <c r="C61" s="9">
        <v>4.53</v>
      </c>
      <c r="D61" s="9">
        <v>0.34499999999999997</v>
      </c>
      <c r="E61" s="9">
        <v>5.1999999999999998E-2</v>
      </c>
      <c r="F61" s="9">
        <v>1.0999999999999999E-2</v>
      </c>
      <c r="G61" s="53">
        <v>8.5000000000000006E-3</v>
      </c>
      <c r="H61" s="9" t="s">
        <v>230</v>
      </c>
      <c r="I61" s="53" t="s">
        <v>230</v>
      </c>
      <c r="J61" s="53" t="s">
        <v>230</v>
      </c>
      <c r="K61" s="9">
        <v>0.48599999999999999</v>
      </c>
      <c r="L61" s="53">
        <v>0.34799999999999998</v>
      </c>
      <c r="M61" s="9">
        <v>0.24399999999999999</v>
      </c>
      <c r="N61" s="9">
        <v>1.6440000000000001</v>
      </c>
      <c r="O61" s="53">
        <v>1.4</v>
      </c>
      <c r="P61" s="9">
        <v>0.34599999999999997</v>
      </c>
      <c r="R61" s="9">
        <f t="shared" si="1"/>
        <v>5.1999999999999998E-2</v>
      </c>
    </row>
    <row r="62" spans="1:18" ht="17" thickBot="1" x14ac:dyDescent="0.25">
      <c r="A62" s="11" t="s">
        <v>66</v>
      </c>
      <c r="B62" s="12" t="s">
        <v>44</v>
      </c>
      <c r="C62" s="13" t="s">
        <v>230</v>
      </c>
      <c r="D62" s="13" t="s">
        <v>230</v>
      </c>
      <c r="E62" s="13">
        <v>6.79</v>
      </c>
      <c r="F62" s="13" t="s">
        <v>230</v>
      </c>
      <c r="G62" s="54" t="s">
        <v>230</v>
      </c>
      <c r="H62" s="13" t="s">
        <v>230</v>
      </c>
      <c r="I62" s="54" t="s">
        <v>230</v>
      </c>
      <c r="J62" s="54" t="s">
        <v>230</v>
      </c>
      <c r="K62" s="13">
        <v>0.16900000000000001</v>
      </c>
      <c r="L62" s="54">
        <v>0.25800000000000001</v>
      </c>
      <c r="M62" s="13">
        <v>0.187</v>
      </c>
      <c r="N62" s="13">
        <v>0.94740000000000002</v>
      </c>
      <c r="O62" s="54">
        <v>0.7</v>
      </c>
      <c r="P62" s="13">
        <v>0.19450000000000001</v>
      </c>
      <c r="R62" s="13">
        <f t="shared" si="1"/>
        <v>0.19450000000000001</v>
      </c>
    </row>
    <row r="63" spans="1:18" ht="17" thickTop="1" x14ac:dyDescent="0.2">
      <c r="A63" s="15" t="s">
        <v>67</v>
      </c>
      <c r="B63" s="16" t="s">
        <v>68</v>
      </c>
      <c r="C63" s="17">
        <v>6.87</v>
      </c>
      <c r="D63" s="17">
        <v>6.37</v>
      </c>
      <c r="E63" s="17">
        <v>2.3199999999999998</v>
      </c>
      <c r="F63" s="17">
        <v>3.3000000000000002E-2</v>
      </c>
      <c r="G63" s="55">
        <v>3.7999999999999999E-2</v>
      </c>
      <c r="H63" s="17">
        <v>0.126</v>
      </c>
      <c r="I63" s="55">
        <v>0.61399999999999999</v>
      </c>
      <c r="J63" s="55">
        <v>0.81799999999999995</v>
      </c>
      <c r="K63" s="17">
        <v>0.36699999999999999</v>
      </c>
      <c r="L63" s="55">
        <v>5.2999999999999999E-2</v>
      </c>
      <c r="M63" s="17">
        <v>5.0999999999999997E-2</v>
      </c>
      <c r="N63" s="17">
        <v>0.19359999999999999</v>
      </c>
      <c r="O63" s="55">
        <v>0.153</v>
      </c>
      <c r="P63" s="17">
        <v>6.4500000000000002E-2</v>
      </c>
      <c r="R63" s="17">
        <f t="shared" si="1"/>
        <v>6.4500000000000002E-2</v>
      </c>
    </row>
    <row r="64" spans="1:18" x14ac:dyDescent="0.2">
      <c r="A64" s="7" t="s">
        <v>69</v>
      </c>
      <c r="B64" s="8" t="s">
        <v>68</v>
      </c>
      <c r="C64" s="9">
        <v>8.9999999999999993E-3</v>
      </c>
      <c r="D64" s="9">
        <v>4.0000000000000001E-3</v>
      </c>
      <c r="E64" s="9">
        <v>2E-3</v>
      </c>
      <c r="F64" s="9">
        <v>1.4999999999999999E-2</v>
      </c>
      <c r="G64" s="53">
        <v>2.5999999999999999E-2</v>
      </c>
      <c r="H64" s="9" t="s">
        <v>230</v>
      </c>
      <c r="I64" s="53" t="s">
        <v>230</v>
      </c>
      <c r="J64" s="53" t="s">
        <v>230</v>
      </c>
      <c r="K64" s="9" t="s">
        <v>230</v>
      </c>
      <c r="L64" s="53">
        <v>3.11</v>
      </c>
      <c r="M64" s="9">
        <v>4.04</v>
      </c>
      <c r="N64" s="9" t="s">
        <v>230</v>
      </c>
      <c r="O64" s="53" t="s">
        <v>230</v>
      </c>
      <c r="P64" s="9">
        <v>1.1855</v>
      </c>
      <c r="R64" s="9">
        <f t="shared" si="1"/>
        <v>2E-3</v>
      </c>
    </row>
    <row r="65" spans="1:18" x14ac:dyDescent="0.2">
      <c r="A65" s="7" t="s">
        <v>70</v>
      </c>
      <c r="B65" s="8" t="s">
        <v>68</v>
      </c>
      <c r="C65" s="9">
        <v>0.193</v>
      </c>
      <c r="D65" s="9">
        <v>2.8000000000000001E-2</v>
      </c>
      <c r="E65" s="9">
        <v>0.01</v>
      </c>
      <c r="F65" s="9">
        <v>5.6000000000000001E-2</v>
      </c>
      <c r="G65" s="53">
        <v>0.10600000000000001</v>
      </c>
      <c r="H65" s="9">
        <v>2.1800000000000002</v>
      </c>
      <c r="I65" s="53">
        <v>2.4966666666666666</v>
      </c>
      <c r="J65" s="53">
        <v>3.65</v>
      </c>
      <c r="K65" s="9">
        <v>9.8000000000000004E-2</v>
      </c>
      <c r="L65" s="53">
        <v>0.188</v>
      </c>
      <c r="M65" s="9">
        <v>0.16500000000000001</v>
      </c>
      <c r="N65" s="9">
        <v>0.61380000000000001</v>
      </c>
      <c r="O65" s="53">
        <v>0.53700000000000003</v>
      </c>
      <c r="P65" s="9">
        <v>0.16599999999999998</v>
      </c>
      <c r="R65" s="9">
        <f t="shared" si="1"/>
        <v>0.01</v>
      </c>
    </row>
    <row r="66" spans="1:18" x14ac:dyDescent="0.2">
      <c r="A66" s="7" t="s">
        <v>71</v>
      </c>
      <c r="B66" s="8" t="s">
        <v>68</v>
      </c>
      <c r="C66" s="9" t="s">
        <v>230</v>
      </c>
      <c r="D66" s="9" t="s">
        <v>230</v>
      </c>
      <c r="E66" s="9" t="s">
        <v>230</v>
      </c>
      <c r="F66" s="9">
        <v>3.59</v>
      </c>
      <c r="G66" s="53">
        <v>4.9550000000000001</v>
      </c>
      <c r="H66" s="9">
        <v>0.13800000000000001</v>
      </c>
      <c r="I66" s="53">
        <v>0.62699999999999989</v>
      </c>
      <c r="J66" s="53">
        <v>0.88200000000000001</v>
      </c>
      <c r="K66" s="9">
        <v>0.30399999999999999</v>
      </c>
      <c r="L66" s="53">
        <v>0.188</v>
      </c>
      <c r="M66" s="9">
        <v>0.17599999999999999</v>
      </c>
      <c r="N66" s="9">
        <v>0.81839999999999991</v>
      </c>
      <c r="O66" s="53">
        <v>0.69199999999999995</v>
      </c>
      <c r="P66" s="9">
        <v>0.19600000000000001</v>
      </c>
      <c r="R66" s="9">
        <f t="shared" si="1"/>
        <v>0.19600000000000001</v>
      </c>
    </row>
    <row r="67" spans="1:18" x14ac:dyDescent="0.2">
      <c r="A67" s="7" t="s">
        <v>72</v>
      </c>
      <c r="B67" s="8" t="s">
        <v>68</v>
      </c>
      <c r="C67" s="9" t="s">
        <v>230</v>
      </c>
      <c r="D67" s="9" t="s">
        <v>230</v>
      </c>
      <c r="E67" s="9" t="s">
        <v>230</v>
      </c>
      <c r="F67" s="9">
        <v>6.6000000000000003E-2</v>
      </c>
      <c r="G67" s="53">
        <v>0.25850000000000001</v>
      </c>
      <c r="H67" s="9" t="s">
        <v>230</v>
      </c>
      <c r="I67" s="53" t="s">
        <v>230</v>
      </c>
      <c r="J67" s="53" t="s">
        <v>230</v>
      </c>
      <c r="K67" s="9">
        <v>4.8000000000000001E-2</v>
      </c>
      <c r="L67" s="53">
        <v>0.107</v>
      </c>
      <c r="M67" s="9">
        <v>0.10299999999999999</v>
      </c>
      <c r="N67" s="9">
        <v>0.26800000000000002</v>
      </c>
      <c r="O67" s="53">
        <v>0.19700000000000001</v>
      </c>
      <c r="P67" s="9">
        <v>6.6500000000000004E-2</v>
      </c>
      <c r="R67" s="9">
        <f t="shared" ref="R67:R75" si="2">MIN(E67,P67)</f>
        <v>6.6500000000000004E-2</v>
      </c>
    </row>
    <row r="68" spans="1:18" x14ac:dyDescent="0.2">
      <c r="A68" s="7" t="s">
        <v>73</v>
      </c>
      <c r="B68" s="8" t="s">
        <v>68</v>
      </c>
      <c r="C68" s="9">
        <v>4.2000000000000003E-2</v>
      </c>
      <c r="D68" s="9">
        <v>2.1000000000000001E-2</v>
      </c>
      <c r="E68" s="9">
        <v>8.9999999999999993E-3</v>
      </c>
      <c r="F68" s="9">
        <v>0.436</v>
      </c>
      <c r="G68" s="53">
        <v>0.69450000000000001</v>
      </c>
      <c r="H68" s="9">
        <v>2.14</v>
      </c>
      <c r="I68" s="53">
        <v>29.85</v>
      </c>
      <c r="J68" s="53" t="s">
        <v>230</v>
      </c>
      <c r="K68" s="9">
        <v>0.53200000000000003</v>
      </c>
      <c r="L68" s="53">
        <v>0.377</v>
      </c>
      <c r="M68" s="9">
        <v>0.317</v>
      </c>
      <c r="N68" s="9">
        <v>1.766</v>
      </c>
      <c r="O68" s="53">
        <v>1.41</v>
      </c>
      <c r="P68" s="9">
        <v>0.40050000000000002</v>
      </c>
      <c r="R68" s="9">
        <f t="shared" si="2"/>
        <v>8.9999999999999993E-3</v>
      </c>
    </row>
    <row r="69" spans="1:18" x14ac:dyDescent="0.2">
      <c r="A69" s="7" t="s">
        <v>74</v>
      </c>
      <c r="B69" s="8" t="s">
        <v>68</v>
      </c>
      <c r="C69" s="9">
        <v>1.4999999999999999E-2</v>
      </c>
      <c r="D69" s="9">
        <v>0.01</v>
      </c>
      <c r="E69" s="9">
        <v>4.0000000000000001E-3</v>
      </c>
      <c r="F69" s="9">
        <v>1.4E-2</v>
      </c>
      <c r="G69" s="53">
        <v>2.0500000000000001E-2</v>
      </c>
      <c r="H69" s="9">
        <v>0.25700000000000001</v>
      </c>
      <c r="I69" s="53">
        <v>0.20199999999999999</v>
      </c>
      <c r="J69" s="53">
        <v>0.29499999999999998</v>
      </c>
      <c r="K69" s="9">
        <v>0.10299999999999999</v>
      </c>
      <c r="L69" s="53">
        <v>0.876</v>
      </c>
      <c r="M69" s="9">
        <v>0.65300000000000002</v>
      </c>
      <c r="N69" s="9">
        <v>0.78700000000000003</v>
      </c>
      <c r="O69" s="53">
        <v>0.39</v>
      </c>
      <c r="P69" s="9">
        <v>3.95E-2</v>
      </c>
      <c r="R69" s="9">
        <f t="shared" si="2"/>
        <v>4.0000000000000001E-3</v>
      </c>
    </row>
    <row r="70" spans="1:18" x14ac:dyDescent="0.2">
      <c r="A70" s="7" t="s">
        <v>75</v>
      </c>
      <c r="B70" s="8" t="s">
        <v>68</v>
      </c>
      <c r="C70" s="9">
        <v>2E-3</v>
      </c>
      <c r="D70" s="9">
        <v>8.9999999999999998E-4</v>
      </c>
      <c r="E70" s="9">
        <v>4.0000000000000002E-4</v>
      </c>
      <c r="F70" s="9">
        <v>2E-3</v>
      </c>
      <c r="G70" s="53">
        <v>1.5E-3</v>
      </c>
      <c r="H70" s="9">
        <v>7.0000000000000001E-3</v>
      </c>
      <c r="I70" s="53">
        <v>1.2333333333333333E-2</v>
      </c>
      <c r="J70" s="53">
        <v>8.0000000000000002E-3</v>
      </c>
      <c r="K70" s="9" t="s">
        <v>230</v>
      </c>
      <c r="L70" s="53">
        <v>8.2000000000000003E-2</v>
      </c>
      <c r="M70" s="9">
        <v>5.5E-2</v>
      </c>
      <c r="N70" s="9" t="s">
        <v>230</v>
      </c>
      <c r="O70" s="53" t="s">
        <v>230</v>
      </c>
      <c r="P70" s="9" t="s">
        <v>230</v>
      </c>
      <c r="R70" s="9">
        <f t="shared" si="2"/>
        <v>4.0000000000000002E-4</v>
      </c>
    </row>
    <row r="71" spans="1:18" x14ac:dyDescent="0.2">
      <c r="A71" s="7" t="s">
        <v>76</v>
      </c>
      <c r="B71" s="8" t="s">
        <v>68</v>
      </c>
      <c r="C71" s="9" t="s">
        <v>230</v>
      </c>
      <c r="D71" s="9" t="s">
        <v>230</v>
      </c>
      <c r="E71" s="9" t="s">
        <v>230</v>
      </c>
      <c r="F71" s="9">
        <v>37.700000000000003</v>
      </c>
      <c r="G71" s="53">
        <v>37.799999999999997</v>
      </c>
      <c r="H71" s="9">
        <v>2.0299999999999998</v>
      </c>
      <c r="I71" s="56">
        <v>23.25</v>
      </c>
      <c r="J71" s="53" t="s">
        <v>230</v>
      </c>
      <c r="K71" s="9">
        <v>0.46800000000000003</v>
      </c>
      <c r="L71" s="53">
        <v>1.5</v>
      </c>
      <c r="M71" s="9">
        <v>1.18</v>
      </c>
      <c r="N71" s="9">
        <v>11.412000000000001</v>
      </c>
      <c r="O71" s="53">
        <v>6.2</v>
      </c>
      <c r="P71" s="9">
        <v>1.27</v>
      </c>
      <c r="R71" s="9">
        <f t="shared" si="2"/>
        <v>1.27</v>
      </c>
    </row>
    <row r="72" spans="1:18" x14ac:dyDescent="0.2">
      <c r="A72" s="7" t="s">
        <v>77</v>
      </c>
      <c r="B72" s="8" t="s">
        <v>68</v>
      </c>
      <c r="C72" s="9" t="s">
        <v>230</v>
      </c>
      <c r="D72" s="9">
        <v>1.31</v>
      </c>
      <c r="E72" s="9" t="s">
        <v>230</v>
      </c>
      <c r="F72" s="9">
        <v>6.2E-2</v>
      </c>
      <c r="G72" s="53">
        <v>7.0500000000000007E-2</v>
      </c>
      <c r="H72" s="9" t="s">
        <v>230</v>
      </c>
      <c r="I72" s="53" t="s">
        <v>230</v>
      </c>
      <c r="J72" s="53" t="s">
        <v>230</v>
      </c>
      <c r="K72" s="9">
        <v>0.314</v>
      </c>
      <c r="L72" s="53">
        <v>0.42799999999999999</v>
      </c>
      <c r="M72" s="9">
        <v>0.24199999999999999</v>
      </c>
      <c r="N72" s="9">
        <v>0.98080000000000001</v>
      </c>
      <c r="O72" s="53">
        <v>0.748</v>
      </c>
      <c r="P72" s="9">
        <v>0.20200000000000001</v>
      </c>
      <c r="R72" s="9">
        <f t="shared" si="2"/>
        <v>0.20200000000000001</v>
      </c>
    </row>
    <row r="73" spans="1:18" x14ac:dyDescent="0.2">
      <c r="A73" s="7" t="s">
        <v>78</v>
      </c>
      <c r="B73" s="8" t="s">
        <v>68</v>
      </c>
      <c r="C73" s="9" t="s">
        <v>230</v>
      </c>
      <c r="D73" s="9" t="s">
        <v>230</v>
      </c>
      <c r="E73" s="9" t="s">
        <v>230</v>
      </c>
      <c r="F73" s="9" t="s">
        <v>230</v>
      </c>
      <c r="G73" s="53" t="s">
        <v>230</v>
      </c>
      <c r="H73" s="9" t="s">
        <v>230</v>
      </c>
      <c r="I73" s="53" t="s">
        <v>230</v>
      </c>
      <c r="J73" s="53" t="s">
        <v>230</v>
      </c>
      <c r="K73" s="9">
        <v>0.20599999999999999</v>
      </c>
      <c r="L73" s="53">
        <v>0.39700000000000002</v>
      </c>
      <c r="M73" s="9">
        <v>0.29499999999999998</v>
      </c>
      <c r="N73" s="9">
        <v>1.796</v>
      </c>
      <c r="O73" s="53">
        <v>1.35</v>
      </c>
      <c r="P73" s="9">
        <v>0.32750000000000001</v>
      </c>
      <c r="R73" s="9">
        <f t="shared" si="2"/>
        <v>0.32750000000000001</v>
      </c>
    </row>
    <row r="74" spans="1:18" x14ac:dyDescent="0.2">
      <c r="A74" s="7" t="s">
        <v>79</v>
      </c>
      <c r="B74" s="8" t="s">
        <v>68</v>
      </c>
      <c r="C74" s="9">
        <v>6.0000000000000001E-3</v>
      </c>
      <c r="D74" s="9">
        <v>3.0000000000000001E-3</v>
      </c>
      <c r="E74" s="9">
        <v>2E-3</v>
      </c>
      <c r="F74" s="9">
        <v>0.01</v>
      </c>
      <c r="G74" s="53">
        <v>2.35E-2</v>
      </c>
      <c r="H74" s="9" t="s">
        <v>230</v>
      </c>
      <c r="I74" s="53" t="s">
        <v>230</v>
      </c>
      <c r="J74" s="53" t="s">
        <v>230</v>
      </c>
      <c r="K74" s="9">
        <v>0.40699999999999997</v>
      </c>
      <c r="L74" s="53">
        <v>1.24</v>
      </c>
      <c r="M74" s="9">
        <v>0.68300000000000005</v>
      </c>
      <c r="N74" s="9">
        <v>6.7540000000000004</v>
      </c>
      <c r="O74" s="53">
        <v>5.04</v>
      </c>
      <c r="P74" s="9">
        <v>1.2149999999999999</v>
      </c>
      <c r="R74" s="9">
        <f t="shared" si="2"/>
        <v>2E-3</v>
      </c>
    </row>
    <row r="75" spans="1:18" x14ac:dyDescent="0.2">
      <c r="A75" s="7" t="s">
        <v>80</v>
      </c>
      <c r="B75" s="8" t="s">
        <v>68</v>
      </c>
      <c r="C75" s="9">
        <v>0.73499999999999999</v>
      </c>
      <c r="D75" s="9">
        <v>13.2</v>
      </c>
      <c r="E75" s="9">
        <v>2.72</v>
      </c>
      <c r="F75" s="9">
        <v>1.67</v>
      </c>
      <c r="G75" s="53">
        <v>2.1799999999999997</v>
      </c>
      <c r="H75" s="9">
        <v>0.88100000000000001</v>
      </c>
      <c r="I75" s="53">
        <v>0.54833333333333334</v>
      </c>
      <c r="J75" s="53">
        <v>0.29099999999999998</v>
      </c>
      <c r="K75" s="9">
        <v>0.57799999999999996</v>
      </c>
      <c r="L75" s="53">
        <v>0.89700000000000002</v>
      </c>
      <c r="M75" s="9">
        <v>0.74</v>
      </c>
      <c r="N75" s="9">
        <v>7.24</v>
      </c>
      <c r="O75" s="53">
        <v>5.49</v>
      </c>
      <c r="P75" s="9">
        <v>1.1800000000000002</v>
      </c>
      <c r="R75" s="9">
        <f t="shared" si="2"/>
        <v>1.1800000000000002</v>
      </c>
    </row>
    <row r="76" spans="1:18" x14ac:dyDescent="0.2">
      <c r="A76" s="7" t="s">
        <v>81</v>
      </c>
      <c r="B76" s="8" t="s">
        <v>68</v>
      </c>
      <c r="C76" s="9" t="s">
        <v>230</v>
      </c>
      <c r="D76" s="9" t="s">
        <v>230</v>
      </c>
      <c r="E76" s="9" t="s">
        <v>230</v>
      </c>
      <c r="F76" s="9">
        <v>0.97599999999999998</v>
      </c>
      <c r="G76" s="53">
        <v>0.90300000000000002</v>
      </c>
      <c r="H76" s="9">
        <v>1.32</v>
      </c>
      <c r="I76" s="53" t="s">
        <v>230</v>
      </c>
      <c r="J76" s="53" t="s">
        <v>230</v>
      </c>
      <c r="K76" s="9" t="s">
        <v>230</v>
      </c>
      <c r="L76" s="53" t="s">
        <v>230</v>
      </c>
      <c r="M76" s="9" t="s">
        <v>230</v>
      </c>
      <c r="N76" s="9" t="s">
        <v>230</v>
      </c>
      <c r="O76" s="53" t="s">
        <v>230</v>
      </c>
      <c r="P76" s="9" t="s">
        <v>230</v>
      </c>
      <c r="R76" s="9" t="s">
        <v>230</v>
      </c>
    </row>
    <row r="77" spans="1:18" x14ac:dyDescent="0.2">
      <c r="A77" s="7" t="s">
        <v>82</v>
      </c>
      <c r="B77" s="8" t="s">
        <v>68</v>
      </c>
      <c r="C77" s="9" t="s">
        <v>230</v>
      </c>
      <c r="D77" s="9" t="s">
        <v>230</v>
      </c>
      <c r="E77" s="9">
        <v>48.6</v>
      </c>
      <c r="F77" s="9">
        <v>1.27</v>
      </c>
      <c r="G77" s="53">
        <v>1.07</v>
      </c>
      <c r="H77" s="9">
        <v>3.2000000000000001E-2</v>
      </c>
      <c r="I77" s="53">
        <v>3.7999999999999999E-2</v>
      </c>
      <c r="J77" s="53">
        <v>1.6E-2</v>
      </c>
      <c r="K77" s="9">
        <v>0.06</v>
      </c>
      <c r="L77" s="53">
        <v>7.0000000000000007E-2</v>
      </c>
      <c r="M77" s="9">
        <v>5.2999999999999999E-2</v>
      </c>
      <c r="N77" s="9">
        <v>0.13919999999999999</v>
      </c>
      <c r="O77" s="53">
        <v>8.5999999999999993E-2</v>
      </c>
      <c r="P77" s="9">
        <v>4.2000000000000003E-2</v>
      </c>
      <c r="R77" s="9">
        <f t="shared" ref="R77:R90" si="3">MIN(E77,P77)</f>
        <v>4.2000000000000003E-2</v>
      </c>
    </row>
    <row r="78" spans="1:18" ht="17" thickBot="1" x14ac:dyDescent="0.25">
      <c r="A78" s="11" t="s">
        <v>83</v>
      </c>
      <c r="B78" s="12" t="s">
        <v>68</v>
      </c>
      <c r="C78" s="13" t="s">
        <v>230</v>
      </c>
      <c r="D78" s="13" t="s">
        <v>230</v>
      </c>
      <c r="E78" s="13">
        <v>31.1</v>
      </c>
      <c r="F78" s="13">
        <v>3.2000000000000001E-2</v>
      </c>
      <c r="G78" s="54">
        <v>8.7999999999999995E-2</v>
      </c>
      <c r="H78" s="13" t="s">
        <v>230</v>
      </c>
      <c r="I78" s="54" t="s">
        <v>230</v>
      </c>
      <c r="J78" s="54" t="s">
        <v>230</v>
      </c>
      <c r="K78" s="13">
        <v>1.7000000000000001E-2</v>
      </c>
      <c r="L78" s="54">
        <v>3.7999999999999999E-2</v>
      </c>
      <c r="M78" s="13">
        <v>2.4E-2</v>
      </c>
      <c r="N78" s="13">
        <v>6.7400000000000002E-2</v>
      </c>
      <c r="O78" s="54">
        <v>4.3999999999999997E-2</v>
      </c>
      <c r="P78" s="13">
        <v>2.6500000000000003E-2</v>
      </c>
      <c r="R78" s="13">
        <f t="shared" si="3"/>
        <v>2.6500000000000003E-2</v>
      </c>
    </row>
    <row r="79" spans="1:18" ht="17" thickTop="1" x14ac:dyDescent="0.2">
      <c r="A79" s="15">
        <v>3988.25</v>
      </c>
      <c r="B79" s="16" t="s">
        <v>84</v>
      </c>
      <c r="C79" s="17" t="s">
        <v>230</v>
      </c>
      <c r="D79" s="17" t="s">
        <v>230</v>
      </c>
      <c r="E79" s="17" t="s">
        <v>230</v>
      </c>
      <c r="F79" s="17">
        <v>0.20699999999999999</v>
      </c>
      <c r="G79" s="55">
        <v>0.19700000000000001</v>
      </c>
      <c r="H79" s="17">
        <v>3.1E-2</v>
      </c>
      <c r="I79" s="55">
        <v>2.8666666666666663E-2</v>
      </c>
      <c r="J79" s="55">
        <v>1.2999999999999999E-2</v>
      </c>
      <c r="K79" s="17" t="s">
        <v>230</v>
      </c>
      <c r="L79" s="55">
        <v>0.52100000000000002</v>
      </c>
      <c r="M79" s="17">
        <v>0.28199999999999997</v>
      </c>
      <c r="N79" s="17">
        <v>1.2028000000000001</v>
      </c>
      <c r="O79" s="55">
        <v>1.37</v>
      </c>
      <c r="P79" s="17">
        <v>0.31</v>
      </c>
      <c r="R79" s="17">
        <f t="shared" si="3"/>
        <v>0.31</v>
      </c>
    </row>
    <row r="80" spans="1:18" x14ac:dyDescent="0.2">
      <c r="A80" s="7">
        <v>5768.04</v>
      </c>
      <c r="B80" s="8" t="s">
        <v>84</v>
      </c>
      <c r="C80" s="9" t="s">
        <v>230</v>
      </c>
      <c r="D80" s="9" t="s">
        <v>230</v>
      </c>
      <c r="E80" s="9" t="s">
        <v>230</v>
      </c>
      <c r="F80" s="9">
        <v>0.25900000000000001</v>
      </c>
      <c r="G80" s="53">
        <v>0.48</v>
      </c>
      <c r="H80" s="9" t="s">
        <v>230</v>
      </c>
      <c r="I80" s="53">
        <v>0.91666666666666663</v>
      </c>
      <c r="J80" s="53" t="s">
        <v>230</v>
      </c>
      <c r="K80" s="9">
        <v>0.48299999999999998</v>
      </c>
      <c r="L80" s="53">
        <v>0.32100000000000001</v>
      </c>
      <c r="M80" s="9">
        <v>0.32600000000000001</v>
      </c>
      <c r="N80" s="9">
        <v>1.1019999999999999</v>
      </c>
      <c r="O80" s="53">
        <v>0.93700000000000006</v>
      </c>
      <c r="P80" s="9">
        <v>0.26500000000000001</v>
      </c>
      <c r="R80" s="9">
        <f t="shared" si="3"/>
        <v>0.26500000000000001</v>
      </c>
    </row>
    <row r="81" spans="1:18" x14ac:dyDescent="0.2">
      <c r="A81" s="7" t="s">
        <v>85</v>
      </c>
      <c r="B81" s="8" t="s">
        <v>84</v>
      </c>
      <c r="C81" s="9" t="s">
        <v>230</v>
      </c>
      <c r="D81" s="9" t="s">
        <v>230</v>
      </c>
      <c r="E81" s="9" t="s">
        <v>230</v>
      </c>
      <c r="F81" s="9" t="s">
        <v>230</v>
      </c>
      <c r="G81" s="53" t="s">
        <v>230</v>
      </c>
      <c r="H81" s="9">
        <v>0.06</v>
      </c>
      <c r="I81" s="53">
        <v>3.5333333333333335E-2</v>
      </c>
      <c r="J81" s="53">
        <v>0.03</v>
      </c>
      <c r="K81" s="9">
        <v>7.2999999999999995E-2</v>
      </c>
      <c r="L81" s="53">
        <v>4.8000000000000001E-2</v>
      </c>
      <c r="M81" s="9">
        <v>4.7E-2</v>
      </c>
      <c r="N81" s="9">
        <v>0.17860000000000001</v>
      </c>
      <c r="O81" s="53">
        <v>0.11700000000000001</v>
      </c>
      <c r="P81" s="9">
        <v>5.7500000000000002E-2</v>
      </c>
      <c r="R81" s="9">
        <f t="shared" si="3"/>
        <v>5.7500000000000002E-2</v>
      </c>
    </row>
    <row r="82" spans="1:18" x14ac:dyDescent="0.2">
      <c r="A82" s="7">
        <v>6535.3</v>
      </c>
      <c r="B82" s="8" t="s">
        <v>84</v>
      </c>
      <c r="C82" s="9" t="s">
        <v>230</v>
      </c>
      <c r="D82" s="9" t="s">
        <v>230</v>
      </c>
      <c r="E82" s="9" t="s">
        <v>230</v>
      </c>
      <c r="F82" s="9" t="s">
        <v>230</v>
      </c>
      <c r="G82" s="53" t="s">
        <v>230</v>
      </c>
      <c r="H82" s="9">
        <v>3.6999999999999998E-2</v>
      </c>
      <c r="I82" s="53">
        <v>2.1666666666666667E-2</v>
      </c>
      <c r="J82" s="53">
        <v>1.4E-2</v>
      </c>
      <c r="K82" s="9">
        <v>2.74</v>
      </c>
      <c r="L82" s="53">
        <v>0.39900000000000002</v>
      </c>
      <c r="M82" s="9">
        <v>0.31900000000000001</v>
      </c>
      <c r="N82" s="9">
        <v>7.1199999999999992</v>
      </c>
      <c r="O82" s="53">
        <v>4.71</v>
      </c>
      <c r="P82" s="9">
        <v>0.42599999999999999</v>
      </c>
      <c r="R82" s="9">
        <f t="shared" si="3"/>
        <v>0.42599999999999999</v>
      </c>
    </row>
    <row r="83" spans="1:18" x14ac:dyDescent="0.2">
      <c r="A83" s="7">
        <v>7165.18</v>
      </c>
      <c r="B83" s="8" t="s">
        <v>84</v>
      </c>
      <c r="C83" s="9" t="s">
        <v>230</v>
      </c>
      <c r="D83" s="9" t="s">
        <v>230</v>
      </c>
      <c r="E83" s="9" t="s">
        <v>230</v>
      </c>
      <c r="F83" s="9">
        <v>5.44</v>
      </c>
      <c r="G83" s="53">
        <v>6.5549999999999997</v>
      </c>
      <c r="H83" s="9">
        <v>0.16500000000000001</v>
      </c>
      <c r="I83" s="53">
        <v>0.10333333333333333</v>
      </c>
      <c r="J83" s="53">
        <v>4.9000000000000002E-2</v>
      </c>
      <c r="K83" s="9">
        <v>13.6</v>
      </c>
      <c r="L83" s="53">
        <v>3.88</v>
      </c>
      <c r="M83" s="9">
        <v>4.78</v>
      </c>
      <c r="N83" s="9" t="s">
        <v>230</v>
      </c>
      <c r="O83" s="53" t="s">
        <v>230</v>
      </c>
      <c r="P83" s="9">
        <v>5.4749999999999996</v>
      </c>
      <c r="R83" s="51">
        <f t="shared" si="3"/>
        <v>5.4749999999999996</v>
      </c>
    </row>
    <row r="84" spans="1:18" x14ac:dyDescent="0.2">
      <c r="A84" s="7" t="s">
        <v>86</v>
      </c>
      <c r="B84" s="8" t="s">
        <v>84</v>
      </c>
      <c r="C84" s="9">
        <v>5.33</v>
      </c>
      <c r="D84" s="9" t="s">
        <v>230</v>
      </c>
      <c r="E84" s="9">
        <v>13.2</v>
      </c>
      <c r="F84" s="9">
        <v>0.19400000000000001</v>
      </c>
      <c r="G84" s="53">
        <v>0.20749999999999999</v>
      </c>
      <c r="H84" s="9">
        <v>3.5000000000000003E-2</v>
      </c>
      <c r="I84" s="53">
        <v>2.5666666666666667E-2</v>
      </c>
      <c r="J84" s="53">
        <v>1.7000000000000001E-2</v>
      </c>
      <c r="K84" s="9">
        <v>1.2999999999999999E-2</v>
      </c>
      <c r="L84" s="53">
        <v>1.7000000000000001E-2</v>
      </c>
      <c r="M84" s="9">
        <v>2.5999999999999999E-2</v>
      </c>
      <c r="N84" s="9">
        <v>8.2799999999999999E-2</v>
      </c>
      <c r="O84" s="53">
        <v>6.0999999999999999E-2</v>
      </c>
      <c r="P84" s="9">
        <v>3.15E-2</v>
      </c>
      <c r="R84" s="9">
        <f t="shared" si="3"/>
        <v>3.15E-2</v>
      </c>
    </row>
    <row r="85" spans="1:18" x14ac:dyDescent="0.2">
      <c r="A85" s="7" t="s">
        <v>87</v>
      </c>
      <c r="B85" s="8" t="s">
        <v>84</v>
      </c>
      <c r="C85" s="9" t="s">
        <v>230</v>
      </c>
      <c r="D85" s="9" t="s">
        <v>230</v>
      </c>
      <c r="E85" s="9" t="s">
        <v>230</v>
      </c>
      <c r="F85" s="9" t="s">
        <v>230</v>
      </c>
      <c r="G85" s="53" t="s">
        <v>230</v>
      </c>
      <c r="H85" s="9">
        <v>0.06</v>
      </c>
      <c r="I85" s="53">
        <v>7.8333333333333324E-2</v>
      </c>
      <c r="J85" s="53">
        <v>5.2999999999999999E-2</v>
      </c>
      <c r="K85" s="9">
        <v>0.33900000000000002</v>
      </c>
      <c r="L85" s="53">
        <v>0.374</v>
      </c>
      <c r="M85" s="9">
        <v>0.60099999999999998</v>
      </c>
      <c r="N85" s="9">
        <v>3.056</v>
      </c>
      <c r="O85" s="53">
        <v>2.65</v>
      </c>
      <c r="P85" s="9">
        <v>0.61699999999999999</v>
      </c>
      <c r="R85" s="9">
        <f t="shared" si="3"/>
        <v>0.61699999999999999</v>
      </c>
    </row>
    <row r="86" spans="1:18" x14ac:dyDescent="0.2">
      <c r="A86" s="7" t="s">
        <v>88</v>
      </c>
      <c r="B86" s="8" t="s">
        <v>84</v>
      </c>
      <c r="C86" s="9">
        <v>18</v>
      </c>
      <c r="D86" s="9" t="s">
        <v>230</v>
      </c>
      <c r="E86" s="9" t="s">
        <v>230</v>
      </c>
      <c r="F86" s="9">
        <v>0.374</v>
      </c>
      <c r="G86" s="53">
        <v>0.40249999999999997</v>
      </c>
      <c r="H86" s="9">
        <v>0.112</v>
      </c>
      <c r="I86" s="53">
        <v>0.14866666666666664</v>
      </c>
      <c r="J86" s="53">
        <v>8.2000000000000003E-2</v>
      </c>
      <c r="K86" s="9" t="s">
        <v>230</v>
      </c>
      <c r="L86" s="53">
        <v>0.93500000000000005</v>
      </c>
      <c r="M86" s="9">
        <v>0.84</v>
      </c>
      <c r="N86" s="9">
        <v>4.7699999999999996</v>
      </c>
      <c r="O86" s="53">
        <v>2.99</v>
      </c>
      <c r="P86" s="9">
        <v>0.79699999999999993</v>
      </c>
      <c r="R86" s="9">
        <f t="shared" si="3"/>
        <v>0.79699999999999993</v>
      </c>
    </row>
    <row r="87" spans="1:18" x14ac:dyDescent="0.2">
      <c r="A87" s="7" t="s">
        <v>89</v>
      </c>
      <c r="B87" s="8" t="s">
        <v>84</v>
      </c>
      <c r="C87" s="9" t="s">
        <v>230</v>
      </c>
      <c r="D87" s="9" t="s">
        <v>230</v>
      </c>
      <c r="E87" s="9" t="s">
        <v>230</v>
      </c>
      <c r="F87" s="9">
        <v>0.34399999999999997</v>
      </c>
      <c r="G87" s="53">
        <v>0.33950000000000002</v>
      </c>
      <c r="H87" s="9">
        <v>9.9000000000000005E-2</v>
      </c>
      <c r="I87" s="53">
        <v>0.10933333333333334</v>
      </c>
      <c r="J87" s="53">
        <v>5.8000000000000003E-2</v>
      </c>
      <c r="K87" s="9">
        <v>0.23100000000000001</v>
      </c>
      <c r="L87" s="53">
        <v>0.67200000000000004</v>
      </c>
      <c r="M87" s="9">
        <v>0.52600000000000002</v>
      </c>
      <c r="N87" s="9">
        <v>2.0839999999999996</v>
      </c>
      <c r="O87" s="53">
        <v>1.5</v>
      </c>
      <c r="P87" s="9">
        <v>0.48850000000000005</v>
      </c>
      <c r="R87" s="9">
        <f t="shared" si="3"/>
        <v>0.48850000000000005</v>
      </c>
    </row>
    <row r="88" spans="1:18" x14ac:dyDescent="0.2">
      <c r="A88" s="7" t="s">
        <v>90</v>
      </c>
      <c r="B88" s="8" t="s">
        <v>84</v>
      </c>
      <c r="C88" s="9" t="s">
        <v>230</v>
      </c>
      <c r="D88" s="9" t="s">
        <v>230</v>
      </c>
      <c r="E88" s="9" t="s">
        <v>230</v>
      </c>
      <c r="F88" s="9" t="s">
        <v>230</v>
      </c>
      <c r="G88" s="53" t="s">
        <v>230</v>
      </c>
      <c r="H88" s="9">
        <v>0.09</v>
      </c>
      <c r="I88" s="53">
        <v>2.7666666666666662E-2</v>
      </c>
      <c r="J88" s="53">
        <v>2.8000000000000001E-2</v>
      </c>
      <c r="K88" s="9">
        <v>4.8000000000000001E-2</v>
      </c>
      <c r="L88" s="53">
        <v>9.2999999999999999E-2</v>
      </c>
      <c r="M88" s="9">
        <v>0.111</v>
      </c>
      <c r="N88" s="9">
        <v>0.40579999999999999</v>
      </c>
      <c r="O88" s="53">
        <v>0.31</v>
      </c>
      <c r="P88" s="9">
        <v>5.3999999999999999E-2</v>
      </c>
      <c r="R88" s="9">
        <f t="shared" si="3"/>
        <v>5.3999999999999999E-2</v>
      </c>
    </row>
    <row r="89" spans="1:18" x14ac:dyDescent="0.2">
      <c r="A89" s="7" t="s">
        <v>91</v>
      </c>
      <c r="B89" s="8" t="s">
        <v>84</v>
      </c>
      <c r="C89" s="9" t="s">
        <v>230</v>
      </c>
      <c r="D89" s="9" t="s">
        <v>230</v>
      </c>
      <c r="E89" s="9" t="s">
        <v>230</v>
      </c>
      <c r="F89" s="51" t="s">
        <v>230</v>
      </c>
      <c r="G89" s="53" t="s">
        <v>230</v>
      </c>
      <c r="H89" s="9">
        <v>9.9000000000000005E-2</v>
      </c>
      <c r="I89" s="53">
        <v>0.06</v>
      </c>
      <c r="J89" s="53">
        <v>5.0999999999999997E-2</v>
      </c>
      <c r="K89" s="9">
        <v>2.5000000000000001E-2</v>
      </c>
      <c r="L89" s="53">
        <v>5.0999999999999997E-2</v>
      </c>
      <c r="M89" s="9">
        <v>5.1999999999999998E-2</v>
      </c>
      <c r="N89" s="9">
        <v>0.1764</v>
      </c>
      <c r="O89" s="53">
        <v>0.14199999999999999</v>
      </c>
      <c r="P89" s="9">
        <v>3.2500000000000001E-2</v>
      </c>
      <c r="R89" s="9">
        <f t="shared" si="3"/>
        <v>3.2500000000000001E-2</v>
      </c>
    </row>
    <row r="90" spans="1:18" x14ac:dyDescent="0.2">
      <c r="A90" s="7" t="s">
        <v>92</v>
      </c>
      <c r="B90" s="8" t="s">
        <v>84</v>
      </c>
      <c r="C90" s="9" t="s">
        <v>230</v>
      </c>
      <c r="D90" s="9" t="s">
        <v>230</v>
      </c>
      <c r="E90" s="9" t="s">
        <v>230</v>
      </c>
      <c r="F90" s="9" t="s">
        <v>230</v>
      </c>
      <c r="G90" s="53" t="s">
        <v>230</v>
      </c>
      <c r="H90" s="9" t="s">
        <v>230</v>
      </c>
      <c r="I90" s="53" t="s">
        <v>230</v>
      </c>
      <c r="J90" s="53" t="s">
        <v>230</v>
      </c>
      <c r="K90" s="9">
        <v>0.35599999999999998</v>
      </c>
      <c r="L90" s="53">
        <v>0.26300000000000001</v>
      </c>
      <c r="M90" s="9">
        <v>0.24099999999999999</v>
      </c>
      <c r="N90" s="9">
        <v>2.5739999999999998</v>
      </c>
      <c r="O90" s="53">
        <v>1.9</v>
      </c>
      <c r="P90" s="9">
        <v>0.31950000000000001</v>
      </c>
      <c r="R90" s="9">
        <f t="shared" si="3"/>
        <v>0.31950000000000001</v>
      </c>
    </row>
    <row r="91" spans="1:18" x14ac:dyDescent="0.2">
      <c r="A91" s="7" t="s">
        <v>93</v>
      </c>
      <c r="B91" s="8" t="s">
        <v>84</v>
      </c>
      <c r="C91" s="9" t="s">
        <v>230</v>
      </c>
      <c r="D91" s="9" t="s">
        <v>230</v>
      </c>
      <c r="E91" s="9" t="s">
        <v>230</v>
      </c>
      <c r="F91" s="9" t="s">
        <v>230</v>
      </c>
      <c r="G91" s="53" t="s">
        <v>230</v>
      </c>
      <c r="H91" s="9">
        <v>14.1</v>
      </c>
      <c r="I91" s="53" t="s">
        <v>230</v>
      </c>
      <c r="J91" s="53" t="s">
        <v>230</v>
      </c>
      <c r="K91" s="9" t="s">
        <v>230</v>
      </c>
      <c r="L91" s="53" t="s">
        <v>230</v>
      </c>
      <c r="M91" s="9" t="s">
        <v>230</v>
      </c>
      <c r="N91" s="9" t="s">
        <v>230</v>
      </c>
      <c r="O91" s="53" t="s">
        <v>230</v>
      </c>
      <c r="P91" s="9" t="s">
        <v>230</v>
      </c>
      <c r="R91" s="9" t="s">
        <v>230</v>
      </c>
    </row>
    <row r="92" spans="1:18" x14ac:dyDescent="0.2">
      <c r="A92" s="7" t="s">
        <v>94</v>
      </c>
      <c r="B92" s="8" t="s">
        <v>84</v>
      </c>
      <c r="C92" s="9" t="s">
        <v>230</v>
      </c>
      <c r="D92" s="9" t="s">
        <v>230</v>
      </c>
      <c r="E92" s="9" t="s">
        <v>230</v>
      </c>
      <c r="F92" s="9" t="s">
        <v>230</v>
      </c>
      <c r="G92" s="53" t="s">
        <v>230</v>
      </c>
      <c r="H92" s="9">
        <v>0.32500000000000001</v>
      </c>
      <c r="I92" s="53">
        <v>0.59633333333333338</v>
      </c>
      <c r="J92" s="53">
        <v>1.26</v>
      </c>
      <c r="K92" s="9">
        <v>0.67700000000000005</v>
      </c>
      <c r="L92" s="53">
        <v>1.58</v>
      </c>
      <c r="M92" s="9">
        <v>0.32600000000000001</v>
      </c>
      <c r="N92" s="9">
        <v>5.1120000000000001</v>
      </c>
      <c r="O92" s="53">
        <v>4.13</v>
      </c>
      <c r="P92" s="9">
        <v>1.1575</v>
      </c>
      <c r="R92" s="9">
        <f t="shared" ref="R92:R99" si="4">MIN(E92,P92)</f>
        <v>1.1575</v>
      </c>
    </row>
    <row r="93" spans="1:18" x14ac:dyDescent="0.2">
      <c r="A93" s="7" t="s">
        <v>95</v>
      </c>
      <c r="B93" s="8" t="s">
        <v>84</v>
      </c>
      <c r="C93" s="9">
        <v>0.52700000000000002</v>
      </c>
      <c r="D93" s="9" t="s">
        <v>230</v>
      </c>
      <c r="E93" s="9" t="s">
        <v>230</v>
      </c>
      <c r="F93" s="9">
        <v>0.189</v>
      </c>
      <c r="G93" s="53">
        <v>0.45</v>
      </c>
      <c r="H93" s="9">
        <v>1.7000000000000001E-2</v>
      </c>
      <c r="I93" s="53">
        <v>2.1000000000000001E-2</v>
      </c>
      <c r="J93" s="53">
        <v>1.2999999999999999E-2</v>
      </c>
      <c r="K93" s="9">
        <v>0.19400000000000001</v>
      </c>
      <c r="L93" s="53">
        <v>0.20300000000000001</v>
      </c>
      <c r="M93" s="9">
        <v>0.24199999999999999</v>
      </c>
      <c r="N93" s="9">
        <v>0.92699999999999994</v>
      </c>
      <c r="O93" s="53">
        <v>0.77500000000000002</v>
      </c>
      <c r="P93" s="9">
        <v>0.249</v>
      </c>
      <c r="R93" s="9">
        <f t="shared" si="4"/>
        <v>0.249</v>
      </c>
    </row>
    <row r="94" spans="1:18" x14ac:dyDescent="0.2">
      <c r="A94" s="7" t="s">
        <v>96</v>
      </c>
      <c r="B94" s="8" t="s">
        <v>84</v>
      </c>
      <c r="C94" s="9" t="s">
        <v>230</v>
      </c>
      <c r="D94" s="9" t="s">
        <v>230</v>
      </c>
      <c r="E94" s="9" t="s">
        <v>230</v>
      </c>
      <c r="F94" s="9" t="s">
        <v>230</v>
      </c>
      <c r="G94" s="53" t="s">
        <v>230</v>
      </c>
      <c r="H94" s="9">
        <v>4.2999999999999997E-2</v>
      </c>
      <c r="I94" s="53">
        <v>5.0333333333333334E-2</v>
      </c>
      <c r="J94" s="53">
        <v>3.5000000000000003E-2</v>
      </c>
      <c r="K94" s="9">
        <v>1.66</v>
      </c>
      <c r="L94" s="53">
        <v>0.73099999999999998</v>
      </c>
      <c r="M94" s="9">
        <v>0.621</v>
      </c>
      <c r="N94" s="9">
        <v>3.028</v>
      </c>
      <c r="O94" s="53">
        <v>2.5499999999999998</v>
      </c>
      <c r="P94" s="9">
        <v>0.48699999999999999</v>
      </c>
      <c r="R94" s="9">
        <f t="shared" si="4"/>
        <v>0.48699999999999999</v>
      </c>
    </row>
    <row r="95" spans="1:18" x14ac:dyDescent="0.2">
      <c r="A95" s="7" t="s">
        <v>97</v>
      </c>
      <c r="B95" s="8" t="s">
        <v>84</v>
      </c>
      <c r="C95" s="9" t="s">
        <v>230</v>
      </c>
      <c r="D95" s="9" t="s">
        <v>230</v>
      </c>
      <c r="E95" s="9" t="s">
        <v>230</v>
      </c>
      <c r="F95" s="9" t="s">
        <v>230</v>
      </c>
      <c r="G95" s="53" t="s">
        <v>230</v>
      </c>
      <c r="H95" s="9">
        <v>0.04</v>
      </c>
      <c r="I95" s="53">
        <v>4.8000000000000008E-2</v>
      </c>
      <c r="J95" s="53">
        <v>2.5999999999999999E-2</v>
      </c>
      <c r="K95" s="9">
        <v>0.26100000000000001</v>
      </c>
      <c r="L95" s="53">
        <v>0.34599999999999997</v>
      </c>
      <c r="M95" s="9">
        <v>0.29299999999999998</v>
      </c>
      <c r="N95" s="9">
        <v>1.9700000000000002</v>
      </c>
      <c r="O95" s="53">
        <v>1.91</v>
      </c>
      <c r="P95" s="9">
        <v>0.38950000000000001</v>
      </c>
      <c r="R95" s="9">
        <f t="shared" si="4"/>
        <v>0.38950000000000001</v>
      </c>
    </row>
    <row r="96" spans="1:18" x14ac:dyDescent="0.2">
      <c r="A96" s="7" t="s">
        <v>98</v>
      </c>
      <c r="B96" s="8" t="s">
        <v>84</v>
      </c>
      <c r="C96" s="9" t="s">
        <v>230</v>
      </c>
      <c r="D96" s="9" t="s">
        <v>230</v>
      </c>
      <c r="E96" s="9" t="s">
        <v>230</v>
      </c>
      <c r="F96" s="9" t="s">
        <v>230</v>
      </c>
      <c r="G96" s="53" t="s">
        <v>230</v>
      </c>
      <c r="H96" s="9">
        <v>4.8000000000000001E-2</v>
      </c>
      <c r="I96" s="53">
        <v>3.4666666666666672E-2</v>
      </c>
      <c r="J96" s="53">
        <v>2.5000000000000001E-2</v>
      </c>
      <c r="K96" s="9">
        <v>0.16700000000000001</v>
      </c>
      <c r="L96" s="53">
        <v>0.51400000000000001</v>
      </c>
      <c r="M96" s="9">
        <v>0.59499999999999997</v>
      </c>
      <c r="N96" s="9">
        <v>2.1419999999999999</v>
      </c>
      <c r="O96" s="53">
        <v>2.09</v>
      </c>
      <c r="P96" s="9">
        <v>0.495</v>
      </c>
      <c r="R96" s="9">
        <f t="shared" si="4"/>
        <v>0.495</v>
      </c>
    </row>
    <row r="97" spans="1:18" x14ac:dyDescent="0.2">
      <c r="A97" s="7" t="s">
        <v>99</v>
      </c>
      <c r="B97" s="8" t="s">
        <v>84</v>
      </c>
      <c r="C97" s="9" t="s">
        <v>230</v>
      </c>
      <c r="D97" s="9" t="s">
        <v>230</v>
      </c>
      <c r="E97" s="9" t="s">
        <v>230</v>
      </c>
      <c r="F97" s="9" t="s">
        <v>230</v>
      </c>
      <c r="G97" s="53" t="s">
        <v>230</v>
      </c>
      <c r="H97" s="9">
        <v>2.8000000000000001E-2</v>
      </c>
      <c r="I97" s="53">
        <v>2.4333333333333335E-2</v>
      </c>
      <c r="J97" s="53">
        <v>1.4999999999999999E-2</v>
      </c>
      <c r="K97" s="9">
        <v>7.1999999999999995E-2</v>
      </c>
      <c r="L97" s="53">
        <v>0.124</v>
      </c>
      <c r="M97" s="9">
        <v>0.113</v>
      </c>
      <c r="N97" s="9">
        <v>0.92259999999999986</v>
      </c>
      <c r="O97" s="53">
        <v>0.81200000000000006</v>
      </c>
      <c r="P97" s="9">
        <v>0.155</v>
      </c>
      <c r="R97" s="9">
        <f t="shared" si="4"/>
        <v>0.155</v>
      </c>
    </row>
    <row r="98" spans="1:18" x14ac:dyDescent="0.2">
      <c r="A98" s="7" t="s">
        <v>100</v>
      </c>
      <c r="B98" s="8" t="s">
        <v>84</v>
      </c>
      <c r="C98" s="9" t="s">
        <v>230</v>
      </c>
      <c r="D98" s="9" t="s">
        <v>230</v>
      </c>
      <c r="E98" s="9" t="s">
        <v>230</v>
      </c>
      <c r="F98" s="9" t="s">
        <v>230</v>
      </c>
      <c r="G98" s="53" t="s">
        <v>230</v>
      </c>
      <c r="H98" s="9">
        <v>0.59699999999999998</v>
      </c>
      <c r="I98" s="56">
        <v>25.3</v>
      </c>
      <c r="J98" s="53" t="s">
        <v>230</v>
      </c>
      <c r="K98" s="9">
        <v>0.48199999999999998</v>
      </c>
      <c r="L98" s="53">
        <v>0.61199999999999999</v>
      </c>
      <c r="M98" s="9">
        <v>0.50600000000000001</v>
      </c>
      <c r="N98" s="9">
        <v>2.8</v>
      </c>
      <c r="O98" s="53">
        <v>2.04</v>
      </c>
      <c r="P98" s="9">
        <v>0.53200000000000003</v>
      </c>
      <c r="R98" s="9">
        <f t="shared" si="4"/>
        <v>0.53200000000000003</v>
      </c>
    </row>
    <row r="99" spans="1:18" x14ac:dyDescent="0.2">
      <c r="A99" s="7" t="s">
        <v>101</v>
      </c>
      <c r="B99" s="8" t="s">
        <v>84</v>
      </c>
      <c r="C99" s="9" t="s">
        <v>230</v>
      </c>
      <c r="D99" s="9" t="s">
        <v>230</v>
      </c>
      <c r="E99" s="9" t="s">
        <v>230</v>
      </c>
      <c r="F99" s="9" t="s">
        <v>230</v>
      </c>
      <c r="G99" s="53" t="s">
        <v>230</v>
      </c>
      <c r="H99" s="9">
        <v>0.105</v>
      </c>
      <c r="I99" s="53">
        <v>7.7666666666666662E-2</v>
      </c>
      <c r="J99" s="53">
        <v>5.1999999999999998E-2</v>
      </c>
      <c r="K99" s="9">
        <v>0.314</v>
      </c>
      <c r="L99" s="53">
        <v>0.47</v>
      </c>
      <c r="M99" s="9">
        <v>0.34</v>
      </c>
      <c r="N99" s="9">
        <v>1.5259999999999998</v>
      </c>
      <c r="O99" s="53">
        <v>1.37</v>
      </c>
      <c r="P99" s="9">
        <v>0.36649999999999999</v>
      </c>
      <c r="R99" s="9">
        <f t="shared" si="4"/>
        <v>0.36649999999999999</v>
      </c>
    </row>
    <row r="100" spans="1:18" x14ac:dyDescent="0.2">
      <c r="A100" s="7" t="s">
        <v>102</v>
      </c>
      <c r="B100" s="8" t="s">
        <v>84</v>
      </c>
      <c r="C100" s="9" t="s">
        <v>230</v>
      </c>
      <c r="D100" s="9" t="s">
        <v>230</v>
      </c>
      <c r="E100" s="9" t="s">
        <v>230</v>
      </c>
      <c r="F100" s="9">
        <v>0.158</v>
      </c>
      <c r="G100" s="53">
        <v>0.127</v>
      </c>
      <c r="H100" s="9" t="s">
        <v>230</v>
      </c>
      <c r="I100" s="53" t="s">
        <v>230</v>
      </c>
      <c r="J100" s="53" t="s">
        <v>230</v>
      </c>
      <c r="K100" s="9" t="s">
        <v>230</v>
      </c>
      <c r="L100" s="53" t="s">
        <v>230</v>
      </c>
      <c r="M100" s="9">
        <v>33.5</v>
      </c>
      <c r="N100" s="9" t="s">
        <v>230</v>
      </c>
      <c r="O100" s="53" t="s">
        <v>230</v>
      </c>
      <c r="P100" s="9" t="s">
        <v>230</v>
      </c>
      <c r="R100" s="9" t="s">
        <v>230</v>
      </c>
    </row>
    <row r="101" spans="1:18" x14ac:dyDescent="0.2">
      <c r="A101" s="7" t="s">
        <v>103</v>
      </c>
      <c r="B101" s="8" t="s">
        <v>84</v>
      </c>
      <c r="C101" s="9" t="s">
        <v>230</v>
      </c>
      <c r="D101" s="9" t="s">
        <v>230</v>
      </c>
      <c r="E101" s="9" t="s">
        <v>230</v>
      </c>
      <c r="F101" s="9">
        <v>1.1299999999999999</v>
      </c>
      <c r="G101" s="53">
        <v>1.2250000000000001</v>
      </c>
      <c r="H101" s="9">
        <v>4.5</v>
      </c>
      <c r="I101" s="53" t="s">
        <v>230</v>
      </c>
      <c r="J101" s="53" t="s">
        <v>230</v>
      </c>
      <c r="K101" s="9">
        <v>0.56200000000000006</v>
      </c>
      <c r="L101" s="53">
        <v>0.60799999999999998</v>
      </c>
      <c r="M101" s="9">
        <v>0.60799999999999998</v>
      </c>
      <c r="N101" s="9">
        <v>1.9160000000000004</v>
      </c>
      <c r="O101" s="53">
        <v>1.4</v>
      </c>
      <c r="P101" s="9">
        <v>0.307</v>
      </c>
      <c r="R101" s="9">
        <f t="shared" ref="R101:R132" si="5">MIN(E101,P101)</f>
        <v>0.307</v>
      </c>
    </row>
    <row r="102" spans="1:18" x14ac:dyDescent="0.2">
      <c r="A102" s="7" t="s">
        <v>104</v>
      </c>
      <c r="B102" s="8" t="s">
        <v>84</v>
      </c>
      <c r="C102" s="9" t="s">
        <v>230</v>
      </c>
      <c r="D102" s="9" t="s">
        <v>230</v>
      </c>
      <c r="E102" s="9" t="s">
        <v>230</v>
      </c>
      <c r="F102" s="9" t="s">
        <v>230</v>
      </c>
      <c r="G102" s="53" t="s">
        <v>230</v>
      </c>
      <c r="H102" s="9">
        <v>4.7300000000000004</v>
      </c>
      <c r="I102" s="53" t="s">
        <v>230</v>
      </c>
      <c r="J102" s="53" t="s">
        <v>230</v>
      </c>
      <c r="K102" s="9">
        <v>0.13100000000000001</v>
      </c>
      <c r="L102" s="53">
        <v>2.9000000000000001E-2</v>
      </c>
      <c r="M102" s="9">
        <v>3.5000000000000003E-2</v>
      </c>
      <c r="N102" s="9">
        <v>0.13980000000000001</v>
      </c>
      <c r="O102" s="53">
        <v>0.13200000000000001</v>
      </c>
      <c r="P102" s="9">
        <v>3.6999999999999998E-2</v>
      </c>
      <c r="R102" s="9">
        <f t="shared" si="5"/>
        <v>3.6999999999999998E-2</v>
      </c>
    </row>
    <row r="103" spans="1:18" x14ac:dyDescent="0.2">
      <c r="A103" s="7" t="s">
        <v>105</v>
      </c>
      <c r="B103" s="8" t="s">
        <v>84</v>
      </c>
      <c r="C103" s="9" t="s">
        <v>230</v>
      </c>
      <c r="D103" s="9" t="s">
        <v>230</v>
      </c>
      <c r="E103" s="9" t="s">
        <v>230</v>
      </c>
      <c r="F103" s="9">
        <v>4.1000000000000002E-2</v>
      </c>
      <c r="G103" s="53">
        <v>0.16200000000000001</v>
      </c>
      <c r="H103" s="9">
        <v>0.109</v>
      </c>
      <c r="I103" s="53">
        <v>0.16233333333333333</v>
      </c>
      <c r="J103" s="53">
        <v>9.4E-2</v>
      </c>
      <c r="K103" s="9">
        <v>0.10299999999999999</v>
      </c>
      <c r="L103" s="53">
        <v>0.46400000000000002</v>
      </c>
      <c r="M103" s="9">
        <v>0.41799999999999998</v>
      </c>
      <c r="N103" s="9">
        <v>0.92300000000000004</v>
      </c>
      <c r="O103" s="53">
        <v>0.82599999999999996</v>
      </c>
      <c r="P103" s="9">
        <v>0.1895</v>
      </c>
      <c r="R103" s="9">
        <f t="shared" si="5"/>
        <v>0.1895</v>
      </c>
    </row>
    <row r="104" spans="1:18" x14ac:dyDescent="0.2">
      <c r="A104" s="7" t="s">
        <v>106</v>
      </c>
      <c r="B104" s="8" t="s">
        <v>84</v>
      </c>
      <c r="C104" s="9" t="s">
        <v>230</v>
      </c>
      <c r="D104" s="9" t="s">
        <v>230</v>
      </c>
      <c r="E104" s="9" t="s">
        <v>230</v>
      </c>
      <c r="F104" s="9" t="s">
        <v>230</v>
      </c>
      <c r="G104" s="53" t="s">
        <v>230</v>
      </c>
      <c r="H104" s="9">
        <v>8.1000000000000003E-2</v>
      </c>
      <c r="I104" s="53">
        <v>0.107</v>
      </c>
      <c r="J104" s="53">
        <v>6.8000000000000005E-2</v>
      </c>
      <c r="K104" s="9">
        <v>1.4E-2</v>
      </c>
      <c r="L104" s="53">
        <v>1.6E-2</v>
      </c>
      <c r="M104" s="9">
        <v>1.2999999999999999E-2</v>
      </c>
      <c r="N104" s="9">
        <v>0.1014</v>
      </c>
      <c r="O104" s="53">
        <v>8.5999999999999993E-2</v>
      </c>
      <c r="P104" s="9">
        <v>2.4E-2</v>
      </c>
      <c r="R104" s="9">
        <f t="shared" si="5"/>
        <v>2.4E-2</v>
      </c>
    </row>
    <row r="105" spans="1:18" x14ac:dyDescent="0.2">
      <c r="A105" s="7" t="s">
        <v>107</v>
      </c>
      <c r="B105" s="8" t="s">
        <v>84</v>
      </c>
      <c r="C105" s="9" t="s">
        <v>230</v>
      </c>
      <c r="D105" s="9" t="s">
        <v>230</v>
      </c>
      <c r="E105" s="9" t="s">
        <v>230</v>
      </c>
      <c r="F105" s="9" t="s">
        <v>230</v>
      </c>
      <c r="G105" s="53" t="s">
        <v>230</v>
      </c>
      <c r="H105" s="9" t="s">
        <v>230</v>
      </c>
      <c r="I105" s="53" t="s">
        <v>230</v>
      </c>
      <c r="J105" s="53" t="s">
        <v>230</v>
      </c>
      <c r="K105" s="9" t="s">
        <v>230</v>
      </c>
      <c r="L105" s="53">
        <v>2.1999999999999999E-2</v>
      </c>
      <c r="M105" s="9">
        <v>1.4999999999999999E-2</v>
      </c>
      <c r="N105" s="9">
        <v>9.64E-2</v>
      </c>
      <c r="O105" s="53">
        <v>7.0000000000000007E-2</v>
      </c>
      <c r="P105" s="9">
        <v>1.15E-2</v>
      </c>
      <c r="R105" s="9">
        <f t="shared" si="5"/>
        <v>1.15E-2</v>
      </c>
    </row>
    <row r="106" spans="1:18" x14ac:dyDescent="0.2">
      <c r="A106" s="7" t="s">
        <v>108</v>
      </c>
      <c r="B106" s="8" t="s">
        <v>84</v>
      </c>
      <c r="C106" s="9">
        <v>0.59799999999999998</v>
      </c>
      <c r="D106" s="9">
        <v>9.76</v>
      </c>
      <c r="E106" s="9">
        <v>1.5</v>
      </c>
      <c r="F106" s="9">
        <v>3.23</v>
      </c>
      <c r="G106" s="53">
        <v>2.98</v>
      </c>
      <c r="H106" s="9">
        <v>0.33200000000000002</v>
      </c>
      <c r="I106" s="53">
        <v>0.498</v>
      </c>
      <c r="J106" s="53">
        <v>0.21299999999999999</v>
      </c>
      <c r="K106" s="9">
        <v>0.14699999999999999</v>
      </c>
      <c r="L106" s="53">
        <v>0.502</v>
      </c>
      <c r="M106" s="9">
        <v>0.45400000000000001</v>
      </c>
      <c r="N106" s="9">
        <v>1.34</v>
      </c>
      <c r="O106" s="53">
        <v>0.98799999999999999</v>
      </c>
      <c r="P106" s="9">
        <v>0.35749999999999998</v>
      </c>
      <c r="R106" s="9">
        <f t="shared" si="5"/>
        <v>0.35749999999999998</v>
      </c>
    </row>
    <row r="107" spans="1:18" x14ac:dyDescent="0.2">
      <c r="A107" s="7" t="s">
        <v>109</v>
      </c>
      <c r="B107" s="8" t="s">
        <v>84</v>
      </c>
      <c r="C107" s="9" t="s">
        <v>230</v>
      </c>
      <c r="D107" s="9" t="s">
        <v>230</v>
      </c>
      <c r="E107" s="9" t="s">
        <v>230</v>
      </c>
      <c r="F107" s="9" t="s">
        <v>230</v>
      </c>
      <c r="G107" s="53" t="s">
        <v>230</v>
      </c>
      <c r="H107" s="9">
        <v>0.75700000000000001</v>
      </c>
      <c r="I107" s="53" t="s">
        <v>230</v>
      </c>
      <c r="J107" s="53" t="s">
        <v>230</v>
      </c>
      <c r="K107" s="9">
        <v>0.83199999999999996</v>
      </c>
      <c r="L107" s="53">
        <v>1.24</v>
      </c>
      <c r="M107" s="9">
        <v>1.25</v>
      </c>
      <c r="N107" s="9">
        <v>3.4780000000000002</v>
      </c>
      <c r="O107" s="53">
        <v>2.21</v>
      </c>
      <c r="P107" s="9">
        <v>2.08</v>
      </c>
      <c r="R107" s="9">
        <f t="shared" si="5"/>
        <v>2.08</v>
      </c>
    </row>
    <row r="108" spans="1:18" x14ac:dyDescent="0.2">
      <c r="A108" s="7" t="s">
        <v>110</v>
      </c>
      <c r="B108" s="8" t="s">
        <v>84</v>
      </c>
      <c r="C108" s="9" t="s">
        <v>230</v>
      </c>
      <c r="D108" s="9" t="s">
        <v>230</v>
      </c>
      <c r="E108" s="9" t="s">
        <v>230</v>
      </c>
      <c r="F108" s="9" t="s">
        <v>230</v>
      </c>
      <c r="G108" s="53" t="s">
        <v>230</v>
      </c>
      <c r="H108" s="9">
        <v>0.67400000000000004</v>
      </c>
      <c r="I108" s="53">
        <v>5.8033333333333337</v>
      </c>
      <c r="J108" s="53">
        <v>4.7</v>
      </c>
      <c r="K108" s="9">
        <v>0.63900000000000001</v>
      </c>
      <c r="L108" s="53">
        <v>2.04</v>
      </c>
      <c r="M108" s="9">
        <v>2.78</v>
      </c>
      <c r="N108" s="9">
        <v>4.2859999999999996</v>
      </c>
      <c r="O108" s="53">
        <v>3.65</v>
      </c>
      <c r="P108" s="9">
        <v>2.2850000000000001</v>
      </c>
      <c r="R108" s="9">
        <f t="shared" si="5"/>
        <v>2.2850000000000001</v>
      </c>
    </row>
    <row r="109" spans="1:18" x14ac:dyDescent="0.2">
      <c r="A109" s="7" t="s">
        <v>111</v>
      </c>
      <c r="B109" s="8" t="s">
        <v>84</v>
      </c>
      <c r="C109" s="9" t="s">
        <v>230</v>
      </c>
      <c r="D109" s="9" t="s">
        <v>230</v>
      </c>
      <c r="E109" s="9" t="s">
        <v>230</v>
      </c>
      <c r="F109" s="9">
        <v>1.4E-2</v>
      </c>
      <c r="G109" s="53">
        <v>1.4E-2</v>
      </c>
      <c r="H109" s="9" t="s">
        <v>230</v>
      </c>
      <c r="I109" s="53" t="s">
        <v>230</v>
      </c>
      <c r="J109" s="53" t="s">
        <v>230</v>
      </c>
      <c r="K109" s="9">
        <v>0.158</v>
      </c>
      <c r="L109" s="53">
        <v>0.11</v>
      </c>
      <c r="M109" s="9">
        <v>0.10299999999999999</v>
      </c>
      <c r="N109" s="9">
        <v>0.28659999999999997</v>
      </c>
      <c r="O109" s="53">
        <v>0.22900000000000001</v>
      </c>
      <c r="P109" s="9">
        <v>6.5000000000000002E-2</v>
      </c>
      <c r="R109" s="9">
        <f t="shared" si="5"/>
        <v>6.5000000000000002E-2</v>
      </c>
    </row>
    <row r="110" spans="1:18" x14ac:dyDescent="0.2">
      <c r="A110" s="7" t="s">
        <v>112</v>
      </c>
      <c r="B110" s="8" t="s">
        <v>84</v>
      </c>
      <c r="C110" s="9" t="s">
        <v>230</v>
      </c>
      <c r="D110" s="9" t="s">
        <v>230</v>
      </c>
      <c r="E110" s="9" t="s">
        <v>230</v>
      </c>
      <c r="F110" s="9">
        <v>1.07</v>
      </c>
      <c r="G110" s="53">
        <v>0.879</v>
      </c>
      <c r="H110" s="9">
        <v>0.157</v>
      </c>
      <c r="I110" s="53">
        <v>9.3000000000000013E-2</v>
      </c>
      <c r="J110" s="53">
        <v>4.4999999999999998E-2</v>
      </c>
      <c r="K110" s="9">
        <v>5.3999999999999999E-2</v>
      </c>
      <c r="L110" s="53">
        <v>6.6000000000000003E-2</v>
      </c>
      <c r="M110" s="9">
        <v>5.5E-2</v>
      </c>
      <c r="N110" s="9">
        <v>0.1648</v>
      </c>
      <c r="O110" s="53">
        <v>0.121</v>
      </c>
      <c r="P110" s="9">
        <v>6.5500000000000003E-2</v>
      </c>
      <c r="R110" s="9">
        <f t="shared" si="5"/>
        <v>6.5500000000000003E-2</v>
      </c>
    </row>
    <row r="111" spans="1:18" x14ac:dyDescent="0.2">
      <c r="A111" s="7" t="s">
        <v>113</v>
      </c>
      <c r="B111" s="8" t="s">
        <v>84</v>
      </c>
      <c r="C111" s="9" t="s">
        <v>230</v>
      </c>
      <c r="D111" s="9" t="s">
        <v>230</v>
      </c>
      <c r="E111" s="9" t="s">
        <v>230</v>
      </c>
      <c r="F111" s="9">
        <v>3.15</v>
      </c>
      <c r="G111" s="53">
        <v>4.665</v>
      </c>
      <c r="H111" s="9">
        <v>0.221</v>
      </c>
      <c r="I111" s="53">
        <v>0.3</v>
      </c>
      <c r="J111" s="53">
        <v>0.19700000000000001</v>
      </c>
      <c r="K111" s="9">
        <v>0.13800000000000001</v>
      </c>
      <c r="L111" s="53">
        <v>0.27700000000000002</v>
      </c>
      <c r="M111" s="9">
        <v>0.23699999999999999</v>
      </c>
      <c r="N111" s="9">
        <v>0.41160000000000008</v>
      </c>
      <c r="O111" s="53">
        <v>0.27800000000000002</v>
      </c>
      <c r="P111" s="9">
        <v>0.19900000000000001</v>
      </c>
      <c r="R111" s="9">
        <f t="shared" si="5"/>
        <v>0.19900000000000001</v>
      </c>
    </row>
    <row r="112" spans="1:18" x14ac:dyDescent="0.2">
      <c r="A112" s="7" t="s">
        <v>114</v>
      </c>
      <c r="B112" s="8" t="s">
        <v>84</v>
      </c>
      <c r="C112" s="9" t="s">
        <v>230</v>
      </c>
      <c r="D112" s="9" t="s">
        <v>230</v>
      </c>
      <c r="E112" s="9" t="s">
        <v>230</v>
      </c>
      <c r="F112" s="9" t="s">
        <v>230</v>
      </c>
      <c r="G112" s="53" t="s">
        <v>230</v>
      </c>
      <c r="H112" s="9">
        <v>1.6E-2</v>
      </c>
      <c r="I112" s="53">
        <v>2.1000000000000001E-2</v>
      </c>
      <c r="J112" s="53">
        <v>8.0000000000000002E-3</v>
      </c>
      <c r="K112" s="9">
        <v>0.17</v>
      </c>
      <c r="L112" s="53">
        <v>0.16800000000000001</v>
      </c>
      <c r="M112" s="9">
        <v>0.182</v>
      </c>
      <c r="N112" s="9">
        <v>0.7288</v>
      </c>
      <c r="O112" s="53">
        <v>0.42199999999999999</v>
      </c>
      <c r="P112" s="9">
        <v>0.11399999999999999</v>
      </c>
      <c r="R112" s="9">
        <f t="shared" si="5"/>
        <v>0.11399999999999999</v>
      </c>
    </row>
    <row r="113" spans="1:18" x14ac:dyDescent="0.2">
      <c r="A113" s="7" t="s">
        <v>115</v>
      </c>
      <c r="B113" s="8" t="s">
        <v>84</v>
      </c>
      <c r="C113" s="9" t="s">
        <v>230</v>
      </c>
      <c r="D113" s="9" t="s">
        <v>230</v>
      </c>
      <c r="E113" s="9" t="s">
        <v>230</v>
      </c>
      <c r="F113" s="9">
        <v>2.7</v>
      </c>
      <c r="G113" s="53">
        <v>3.9000000000000004</v>
      </c>
      <c r="H113" s="9">
        <v>2.4E-2</v>
      </c>
      <c r="I113" s="53">
        <v>3.0666666666666665E-2</v>
      </c>
      <c r="J113" s="53">
        <v>1.4999999999999999E-2</v>
      </c>
      <c r="K113" s="9">
        <v>0.123</v>
      </c>
      <c r="L113" s="53">
        <v>0.373</v>
      </c>
      <c r="M113" s="9">
        <v>0.26200000000000001</v>
      </c>
      <c r="N113" s="9">
        <v>0.65639999999999998</v>
      </c>
      <c r="O113" s="53">
        <v>0.67200000000000004</v>
      </c>
      <c r="P113" s="9">
        <v>0.1915</v>
      </c>
      <c r="R113" s="9">
        <f t="shared" si="5"/>
        <v>0.1915</v>
      </c>
    </row>
    <row r="114" spans="1:18" x14ac:dyDescent="0.2">
      <c r="A114" s="7" t="s">
        <v>116</v>
      </c>
      <c r="B114" s="8" t="s">
        <v>84</v>
      </c>
      <c r="C114" s="9" t="s">
        <v>230</v>
      </c>
      <c r="D114" s="9" t="s">
        <v>230</v>
      </c>
      <c r="E114" s="9" t="s">
        <v>230</v>
      </c>
      <c r="F114" s="9">
        <v>0.219</v>
      </c>
      <c r="G114" s="53">
        <v>0.248</v>
      </c>
      <c r="H114" s="9" t="s">
        <v>230</v>
      </c>
      <c r="I114" s="53" t="s">
        <v>230</v>
      </c>
      <c r="J114" s="53" t="s">
        <v>230</v>
      </c>
      <c r="K114" s="9">
        <v>9.07</v>
      </c>
      <c r="L114" s="53">
        <v>7.83</v>
      </c>
      <c r="M114" s="9">
        <v>5.51</v>
      </c>
      <c r="N114" s="9">
        <v>17.64</v>
      </c>
      <c r="O114" s="53">
        <v>12.4</v>
      </c>
      <c r="P114" s="9">
        <v>3.6399999999999997</v>
      </c>
      <c r="R114" s="9">
        <f t="shared" si="5"/>
        <v>3.6399999999999997</v>
      </c>
    </row>
    <row r="115" spans="1:18" x14ac:dyDescent="0.2">
      <c r="A115" s="7" t="s">
        <v>117</v>
      </c>
      <c r="B115" s="8" t="s">
        <v>84</v>
      </c>
      <c r="C115" s="9" t="s">
        <v>230</v>
      </c>
      <c r="D115" s="9" t="s">
        <v>230</v>
      </c>
      <c r="E115" s="9" t="s">
        <v>230</v>
      </c>
      <c r="F115" s="9" t="s">
        <v>230</v>
      </c>
      <c r="G115" s="53" t="s">
        <v>230</v>
      </c>
      <c r="H115" s="9">
        <v>0.71399999999999997</v>
      </c>
      <c r="I115" s="53">
        <v>18.633333333333329</v>
      </c>
      <c r="J115" s="53">
        <v>24.8</v>
      </c>
      <c r="K115" s="9">
        <v>0.317</v>
      </c>
      <c r="L115" s="53">
        <v>0.35399999999999998</v>
      </c>
      <c r="M115" s="9">
        <v>0.3</v>
      </c>
      <c r="N115" s="9">
        <v>0.3362</v>
      </c>
      <c r="O115" s="53">
        <v>0.24099999999999999</v>
      </c>
      <c r="P115" s="9">
        <v>0.13900000000000001</v>
      </c>
      <c r="R115" s="9">
        <f t="shared" si="5"/>
        <v>0.13900000000000001</v>
      </c>
    </row>
    <row r="116" spans="1:18" x14ac:dyDescent="0.2">
      <c r="A116" s="7" t="s">
        <v>118</v>
      </c>
      <c r="B116" s="8" t="s">
        <v>84</v>
      </c>
      <c r="C116" s="9" t="s">
        <v>230</v>
      </c>
      <c r="D116" s="9" t="s">
        <v>230</v>
      </c>
      <c r="E116" s="9" t="s">
        <v>230</v>
      </c>
      <c r="F116" s="9">
        <v>1.89</v>
      </c>
      <c r="G116" s="53">
        <v>2.0700000000000003</v>
      </c>
      <c r="H116" s="9">
        <v>9.0999999999999998E-2</v>
      </c>
      <c r="I116" s="53">
        <v>5.8333333333333327E-2</v>
      </c>
      <c r="J116" s="53">
        <v>3.2000000000000001E-2</v>
      </c>
      <c r="K116" s="9">
        <v>0.124</v>
      </c>
      <c r="L116" s="53">
        <v>0.38400000000000001</v>
      </c>
      <c r="M116" s="9">
        <v>0.41199999999999998</v>
      </c>
      <c r="N116" s="9">
        <v>1.59</v>
      </c>
      <c r="O116" s="53">
        <v>1.02</v>
      </c>
      <c r="P116" s="9">
        <v>0.33150000000000002</v>
      </c>
      <c r="R116" s="9">
        <f t="shared" si="5"/>
        <v>0.33150000000000002</v>
      </c>
    </row>
    <row r="117" spans="1:18" x14ac:dyDescent="0.2">
      <c r="A117" s="7" t="s">
        <v>119</v>
      </c>
      <c r="B117" s="8" t="s">
        <v>84</v>
      </c>
      <c r="C117" s="9" t="s">
        <v>230</v>
      </c>
      <c r="D117" s="9" t="s">
        <v>230</v>
      </c>
      <c r="E117" s="9" t="s">
        <v>230</v>
      </c>
      <c r="F117" s="9">
        <v>1.4E-2</v>
      </c>
      <c r="G117" s="53">
        <v>1.15E-2</v>
      </c>
      <c r="H117" s="9">
        <v>0.97199999999999998</v>
      </c>
      <c r="I117" s="53">
        <v>2.0233333333333334</v>
      </c>
      <c r="J117" s="53">
        <v>0.56899999999999995</v>
      </c>
      <c r="K117" s="9">
        <v>0.11700000000000001</v>
      </c>
      <c r="L117" s="53">
        <v>0.192</v>
      </c>
      <c r="M117" s="9">
        <v>0.155</v>
      </c>
      <c r="N117" s="9">
        <v>0.44000000000000006</v>
      </c>
      <c r="O117" s="53">
        <v>0.23499999999999999</v>
      </c>
      <c r="P117" s="9">
        <v>0.185</v>
      </c>
      <c r="R117" s="9">
        <f t="shared" si="5"/>
        <v>0.185</v>
      </c>
    </row>
    <row r="118" spans="1:18" x14ac:dyDescent="0.2">
      <c r="A118" s="7" t="s">
        <v>120</v>
      </c>
      <c r="B118" s="8" t="s">
        <v>84</v>
      </c>
      <c r="C118" s="9">
        <v>3.9E-2</v>
      </c>
      <c r="D118" s="9">
        <v>0.53400000000000003</v>
      </c>
      <c r="E118" s="9">
        <v>0.221</v>
      </c>
      <c r="F118" s="9">
        <v>4.7E-2</v>
      </c>
      <c r="G118" s="53">
        <v>5.6999999999999995E-2</v>
      </c>
      <c r="H118" s="9">
        <v>9.7000000000000003E-2</v>
      </c>
      <c r="I118" s="53">
        <v>7.1999999999999995E-2</v>
      </c>
      <c r="J118" s="53">
        <v>0.04</v>
      </c>
      <c r="K118" s="9">
        <v>6.3E-2</v>
      </c>
      <c r="L118" s="53">
        <v>9.7000000000000003E-2</v>
      </c>
      <c r="M118" s="9">
        <v>8.4000000000000005E-2</v>
      </c>
      <c r="N118" s="9">
        <v>0.36320000000000002</v>
      </c>
      <c r="O118" s="53">
        <v>0.29899999999999999</v>
      </c>
      <c r="P118" s="9">
        <v>8.4499999999999992E-2</v>
      </c>
      <c r="R118" s="9">
        <f t="shared" si="5"/>
        <v>8.4499999999999992E-2</v>
      </c>
    </row>
    <row r="119" spans="1:18" ht="17" thickBot="1" x14ac:dyDescent="0.25">
      <c r="A119" s="11" t="s">
        <v>121</v>
      </c>
      <c r="B119" s="12" t="s">
        <v>84</v>
      </c>
      <c r="C119" s="13" t="s">
        <v>230</v>
      </c>
      <c r="D119" s="13" t="s">
        <v>230</v>
      </c>
      <c r="E119" s="13" t="s">
        <v>230</v>
      </c>
      <c r="F119" s="13">
        <v>0.50700000000000001</v>
      </c>
      <c r="G119" s="54">
        <v>0.64549999999999996</v>
      </c>
      <c r="H119" s="13">
        <v>0.253</v>
      </c>
      <c r="I119" s="54">
        <v>0.12566666666666668</v>
      </c>
      <c r="J119" s="54">
        <v>0.112</v>
      </c>
      <c r="K119" s="13">
        <v>3.5999999999999997E-2</v>
      </c>
      <c r="L119" s="54">
        <v>8.2000000000000003E-2</v>
      </c>
      <c r="M119" s="13">
        <v>0.109</v>
      </c>
      <c r="N119" s="13">
        <v>0.1948</v>
      </c>
      <c r="O119" s="54">
        <v>0.19900000000000001</v>
      </c>
      <c r="P119" s="13">
        <v>6.3500000000000001E-2</v>
      </c>
      <c r="R119" s="13">
        <f t="shared" si="5"/>
        <v>6.3500000000000001E-2</v>
      </c>
    </row>
    <row r="120" spans="1:18" ht="17" thickTop="1" x14ac:dyDescent="0.2">
      <c r="A120" s="15" t="s">
        <v>122</v>
      </c>
      <c r="B120" s="20" t="s">
        <v>123</v>
      </c>
      <c r="C120" s="17">
        <v>7.0000000000000001E-3</v>
      </c>
      <c r="D120" s="17">
        <v>4.0000000000000001E-3</v>
      </c>
      <c r="E120" s="17">
        <v>3.0000000000000001E-3</v>
      </c>
      <c r="F120" s="17">
        <v>5.7000000000000002E-2</v>
      </c>
      <c r="G120" s="55">
        <v>0.109</v>
      </c>
      <c r="H120" s="17">
        <v>3.5000000000000003E-2</v>
      </c>
      <c r="I120" s="55">
        <v>6.8000000000000005E-2</v>
      </c>
      <c r="J120" s="55">
        <v>4.7E-2</v>
      </c>
      <c r="K120" s="17" t="s">
        <v>230</v>
      </c>
      <c r="L120" s="55">
        <v>0.22600000000000001</v>
      </c>
      <c r="M120" s="17">
        <v>0.19600000000000001</v>
      </c>
      <c r="N120" s="17" t="s">
        <v>230</v>
      </c>
      <c r="O120" s="55" t="s">
        <v>230</v>
      </c>
      <c r="P120" s="17">
        <v>3.105</v>
      </c>
      <c r="R120" s="17">
        <f t="shared" si="5"/>
        <v>3.0000000000000001E-3</v>
      </c>
    </row>
    <row r="121" spans="1:18" x14ac:dyDescent="0.2">
      <c r="A121" s="15" t="s">
        <v>124</v>
      </c>
      <c r="B121" s="16" t="s">
        <v>123</v>
      </c>
      <c r="C121" s="9">
        <v>1.2E-2</v>
      </c>
      <c r="D121" s="9">
        <v>8.0000000000000002E-3</v>
      </c>
      <c r="E121" s="9">
        <v>4.0000000000000001E-3</v>
      </c>
      <c r="F121" s="9" t="s">
        <v>230</v>
      </c>
      <c r="G121" s="53" t="s">
        <v>230</v>
      </c>
      <c r="H121" s="9">
        <v>5.2999999999999999E-2</v>
      </c>
      <c r="I121" s="53">
        <v>2.8999999999999998E-2</v>
      </c>
      <c r="J121" s="53">
        <v>1.6E-2</v>
      </c>
      <c r="K121" s="9" t="s">
        <v>230</v>
      </c>
      <c r="L121" s="53">
        <v>0.246</v>
      </c>
      <c r="M121" s="9">
        <v>0.308</v>
      </c>
      <c r="N121" s="9">
        <v>0.93359999999999999</v>
      </c>
      <c r="O121" s="53">
        <v>0.76</v>
      </c>
      <c r="P121" s="9">
        <v>0.16599999999999998</v>
      </c>
      <c r="R121" s="9">
        <f t="shared" si="5"/>
        <v>4.0000000000000001E-3</v>
      </c>
    </row>
    <row r="122" spans="1:18" x14ac:dyDescent="0.2">
      <c r="A122" s="7" t="s">
        <v>125</v>
      </c>
      <c r="B122" s="8" t="s">
        <v>123</v>
      </c>
      <c r="C122" s="9">
        <v>9.6000000000000002E-2</v>
      </c>
      <c r="D122" s="9">
        <v>4.0000000000000001E-3</v>
      </c>
      <c r="E122" s="9">
        <v>3.0000000000000001E-3</v>
      </c>
      <c r="F122" s="9">
        <v>2E-3</v>
      </c>
      <c r="G122" s="53">
        <v>2E-3</v>
      </c>
      <c r="H122" s="9">
        <v>8.2000000000000003E-2</v>
      </c>
      <c r="I122" s="53">
        <v>4.2333333333333334E-2</v>
      </c>
      <c r="J122" s="53">
        <v>2.1000000000000001E-2</v>
      </c>
      <c r="K122" s="9" t="s">
        <v>230</v>
      </c>
      <c r="L122" s="53">
        <v>0.622</v>
      </c>
      <c r="M122" s="9">
        <v>0.56899999999999995</v>
      </c>
      <c r="N122" s="9" t="s">
        <v>230</v>
      </c>
      <c r="O122" s="53" t="s">
        <v>230</v>
      </c>
      <c r="P122" s="9">
        <v>0.41500000000000004</v>
      </c>
      <c r="R122" s="9">
        <f t="shared" si="5"/>
        <v>3.0000000000000001E-3</v>
      </c>
    </row>
    <row r="123" spans="1:18" x14ac:dyDescent="0.2">
      <c r="A123" s="7" t="s">
        <v>126</v>
      </c>
      <c r="B123" s="8" t="s">
        <v>123</v>
      </c>
      <c r="C123" s="9">
        <v>8.9999999999999998E-4</v>
      </c>
      <c r="D123" s="9">
        <v>2.0000000000000001E-4</v>
      </c>
      <c r="E123" s="9">
        <v>2.0000000000000001E-4</v>
      </c>
      <c r="F123" s="9">
        <v>3.0000000000000001E-3</v>
      </c>
      <c r="G123" s="53">
        <v>1.5E-3</v>
      </c>
      <c r="H123" s="9" t="s">
        <v>230</v>
      </c>
      <c r="I123" s="53" t="s">
        <v>230</v>
      </c>
      <c r="J123" s="53" t="s">
        <v>230</v>
      </c>
      <c r="K123" s="9" t="s">
        <v>230</v>
      </c>
      <c r="L123" s="53">
        <v>0.11</v>
      </c>
      <c r="M123" s="9">
        <v>0.13600000000000001</v>
      </c>
      <c r="N123" s="9">
        <v>0.28339999999999999</v>
      </c>
      <c r="O123" s="53">
        <v>0.23100000000000001</v>
      </c>
      <c r="P123" s="9">
        <v>6.5500000000000003E-2</v>
      </c>
      <c r="R123" s="9">
        <f t="shared" si="5"/>
        <v>2.0000000000000001E-4</v>
      </c>
    </row>
    <row r="124" spans="1:18" x14ac:dyDescent="0.2">
      <c r="A124" s="7" t="s">
        <v>127</v>
      </c>
      <c r="B124" s="8" t="s">
        <v>123</v>
      </c>
      <c r="C124" s="9">
        <v>0.106</v>
      </c>
      <c r="D124" s="9">
        <v>0.23699999999999999</v>
      </c>
      <c r="E124" s="9">
        <v>0.13800000000000001</v>
      </c>
      <c r="F124" s="9">
        <v>0.42099999999999999</v>
      </c>
      <c r="G124" s="53">
        <v>0.4415</v>
      </c>
      <c r="H124" s="9">
        <v>5.8000000000000003E-2</v>
      </c>
      <c r="I124" s="53">
        <v>9.3666666666666676E-2</v>
      </c>
      <c r="J124" s="53">
        <v>4.2999999999999997E-2</v>
      </c>
      <c r="K124" s="9" t="s">
        <v>230</v>
      </c>
      <c r="L124" s="53">
        <v>0.188</v>
      </c>
      <c r="M124" s="9">
        <v>0.183</v>
      </c>
      <c r="N124" s="9">
        <v>2.3039999999999998</v>
      </c>
      <c r="O124" s="53">
        <v>2.06</v>
      </c>
      <c r="P124" s="9">
        <v>0.1845</v>
      </c>
      <c r="R124" s="9">
        <f t="shared" si="5"/>
        <v>0.13800000000000001</v>
      </c>
    </row>
    <row r="125" spans="1:18" x14ac:dyDescent="0.2">
      <c r="A125" s="7" t="s">
        <v>128</v>
      </c>
      <c r="B125" s="8" t="s">
        <v>123</v>
      </c>
      <c r="C125" s="9">
        <v>1E-3</v>
      </c>
      <c r="D125" s="9">
        <v>5.9999999999999995E-4</v>
      </c>
      <c r="E125" s="9">
        <v>5.0000000000000001E-4</v>
      </c>
      <c r="F125" s="9">
        <v>4.0000000000000001E-3</v>
      </c>
      <c r="G125" s="53">
        <v>1E-3</v>
      </c>
      <c r="H125" s="9">
        <v>0.16400000000000001</v>
      </c>
      <c r="I125" s="53">
        <v>8.3000000000000004E-2</v>
      </c>
      <c r="J125" s="53">
        <v>6.2E-2</v>
      </c>
      <c r="K125" s="9">
        <v>0.33700000000000002</v>
      </c>
      <c r="L125" s="53">
        <v>0.219</v>
      </c>
      <c r="M125" s="9">
        <v>0.19700000000000001</v>
      </c>
      <c r="N125" s="9">
        <v>1.262</v>
      </c>
      <c r="O125" s="53">
        <v>1.85</v>
      </c>
      <c r="P125" s="9">
        <v>0.42449999999999999</v>
      </c>
      <c r="R125" s="9">
        <f t="shared" si="5"/>
        <v>5.0000000000000001E-4</v>
      </c>
    </row>
    <row r="126" spans="1:18" x14ac:dyDescent="0.2">
      <c r="A126" s="7" t="s">
        <v>129</v>
      </c>
      <c r="B126" s="8" t="s">
        <v>123</v>
      </c>
      <c r="C126" s="9" t="s">
        <v>230</v>
      </c>
      <c r="D126" s="9" t="s">
        <v>230</v>
      </c>
      <c r="E126" s="9" t="s">
        <v>230</v>
      </c>
      <c r="F126" s="9">
        <v>1.9E-2</v>
      </c>
      <c r="G126" s="53">
        <v>9.4999999999999998E-3</v>
      </c>
      <c r="H126" s="9" t="s">
        <v>230</v>
      </c>
      <c r="I126" s="53" t="s">
        <v>230</v>
      </c>
      <c r="J126" s="53" t="s">
        <v>230</v>
      </c>
      <c r="K126" s="9" t="s">
        <v>230</v>
      </c>
      <c r="L126" s="53">
        <v>0.13700000000000001</v>
      </c>
      <c r="M126" s="9">
        <v>9.0999999999999998E-2</v>
      </c>
      <c r="N126" s="9">
        <v>0.42559999999999992</v>
      </c>
      <c r="O126" s="53">
        <v>0.40400000000000003</v>
      </c>
      <c r="P126" s="9">
        <v>7.2000000000000008E-2</v>
      </c>
      <c r="R126" s="9">
        <f t="shared" si="5"/>
        <v>7.2000000000000008E-2</v>
      </c>
    </row>
    <row r="127" spans="1:18" x14ac:dyDescent="0.2">
      <c r="A127" s="7" t="s">
        <v>130</v>
      </c>
      <c r="B127" s="8" t="s">
        <v>123</v>
      </c>
      <c r="C127" s="9">
        <v>4.0000000000000001E-3</v>
      </c>
      <c r="D127" s="9">
        <v>2E-3</v>
      </c>
      <c r="E127" s="9">
        <v>1E-3</v>
      </c>
      <c r="F127" s="9">
        <v>6.0000000000000001E-3</v>
      </c>
      <c r="G127" s="53">
        <v>5.0000000000000001E-3</v>
      </c>
      <c r="H127" s="9" t="s">
        <v>230</v>
      </c>
      <c r="I127" s="53">
        <v>4.1000000000000002E-2</v>
      </c>
      <c r="J127" s="53" t="s">
        <v>230</v>
      </c>
      <c r="K127" s="9">
        <v>0.11700000000000001</v>
      </c>
      <c r="L127" s="53">
        <v>0.109</v>
      </c>
      <c r="M127" s="9">
        <v>0.10299999999999999</v>
      </c>
      <c r="N127" s="9">
        <v>0.66020000000000001</v>
      </c>
      <c r="O127" s="53">
        <v>0.65900000000000003</v>
      </c>
      <c r="P127" s="9">
        <v>0.14250000000000002</v>
      </c>
      <c r="R127" s="9">
        <f t="shared" si="5"/>
        <v>1E-3</v>
      </c>
    </row>
    <row r="128" spans="1:18" x14ac:dyDescent="0.2">
      <c r="A128" s="7" t="s">
        <v>131</v>
      </c>
      <c r="B128" s="8" t="s">
        <v>123</v>
      </c>
      <c r="C128" s="9">
        <v>5.7000000000000002E-2</v>
      </c>
      <c r="D128" s="9">
        <v>5.6000000000000001E-2</v>
      </c>
      <c r="E128" s="9">
        <v>1.7000000000000001E-2</v>
      </c>
      <c r="F128" s="9">
        <v>0.01</v>
      </c>
      <c r="G128" s="53">
        <v>6.5000000000000006E-3</v>
      </c>
      <c r="H128" s="9">
        <v>1.9E-2</v>
      </c>
      <c r="I128" s="53">
        <v>1.2666666666666666E-2</v>
      </c>
      <c r="J128" s="53">
        <v>5.0000000000000001E-3</v>
      </c>
      <c r="K128" s="9" t="s">
        <v>230</v>
      </c>
      <c r="L128" s="53">
        <v>9.8000000000000004E-2</v>
      </c>
      <c r="M128" s="9">
        <v>4.8000000000000001E-2</v>
      </c>
      <c r="N128" s="51">
        <v>33.6</v>
      </c>
      <c r="O128" s="53" t="s">
        <v>230</v>
      </c>
      <c r="P128" s="9">
        <v>7.2500000000000009E-2</v>
      </c>
      <c r="R128" s="9">
        <f t="shared" si="5"/>
        <v>1.7000000000000001E-2</v>
      </c>
    </row>
    <row r="129" spans="1:18" x14ac:dyDescent="0.2">
      <c r="A129" s="7" t="s">
        <v>132</v>
      </c>
      <c r="B129" s="8" t="s">
        <v>123</v>
      </c>
      <c r="C129" s="9">
        <v>6.0000000000000001E-3</v>
      </c>
      <c r="D129" s="9">
        <v>2E-3</v>
      </c>
      <c r="E129" s="9">
        <v>8.9999999999999998E-4</v>
      </c>
      <c r="F129" s="9">
        <v>4.0000000000000001E-3</v>
      </c>
      <c r="G129" s="53">
        <v>3.0000000000000001E-3</v>
      </c>
      <c r="H129" s="9">
        <v>0.11</v>
      </c>
      <c r="I129" s="53">
        <v>3.833333333333333E-2</v>
      </c>
      <c r="J129" s="53">
        <v>2.5000000000000001E-2</v>
      </c>
      <c r="K129" s="9" t="s">
        <v>230</v>
      </c>
      <c r="L129" s="53">
        <v>0.248</v>
      </c>
      <c r="M129" s="9">
        <v>0.14799999999999999</v>
      </c>
      <c r="N129" s="9">
        <v>1.2479999999999998</v>
      </c>
      <c r="O129" s="53">
        <v>0.85899999999999999</v>
      </c>
      <c r="P129" s="9">
        <v>0.17649999999999999</v>
      </c>
      <c r="R129" s="9">
        <f t="shared" si="5"/>
        <v>8.9999999999999998E-4</v>
      </c>
    </row>
    <row r="130" spans="1:18" x14ac:dyDescent="0.2">
      <c r="A130" s="7" t="s">
        <v>133</v>
      </c>
      <c r="B130" s="8" t="s">
        <v>123</v>
      </c>
      <c r="C130" s="9">
        <v>0.316</v>
      </c>
      <c r="D130" s="9">
        <v>3.6</v>
      </c>
      <c r="E130" s="9">
        <v>0.66300000000000003</v>
      </c>
      <c r="F130" s="9">
        <v>2.75</v>
      </c>
      <c r="G130" s="53">
        <v>2.6349999999999998</v>
      </c>
      <c r="H130" s="9">
        <v>29.7</v>
      </c>
      <c r="I130" s="53">
        <v>1.21</v>
      </c>
      <c r="J130" s="53" t="s">
        <v>230</v>
      </c>
      <c r="K130" s="9">
        <v>0.89900000000000002</v>
      </c>
      <c r="L130" s="53">
        <v>8.1000000000000003E-2</v>
      </c>
      <c r="M130" s="9">
        <v>6.6000000000000003E-2</v>
      </c>
      <c r="N130" s="9">
        <v>5.4239999999999995</v>
      </c>
      <c r="O130" s="53">
        <v>3.83</v>
      </c>
      <c r="P130" s="9">
        <v>0.18099999999999999</v>
      </c>
      <c r="R130" s="9">
        <f t="shared" si="5"/>
        <v>0.18099999999999999</v>
      </c>
    </row>
    <row r="131" spans="1:18" ht="17" thickBot="1" x14ac:dyDescent="0.25">
      <c r="A131" s="11" t="s">
        <v>134</v>
      </c>
      <c r="B131" s="12" t="s">
        <v>123</v>
      </c>
      <c r="C131" s="13">
        <v>1.4999999999999999E-2</v>
      </c>
      <c r="D131" s="13">
        <v>8.0000000000000002E-3</v>
      </c>
      <c r="E131" s="13">
        <v>5.0000000000000001E-3</v>
      </c>
      <c r="F131" s="13">
        <v>7.9000000000000001E-2</v>
      </c>
      <c r="G131" s="54">
        <v>8.3499999999999991E-2</v>
      </c>
      <c r="H131" s="13">
        <v>0.30199999999999999</v>
      </c>
      <c r="I131" s="54">
        <v>0.12133333333333333</v>
      </c>
      <c r="J131" s="54">
        <v>9.8000000000000004E-2</v>
      </c>
      <c r="K131" s="13" t="s">
        <v>230</v>
      </c>
      <c r="L131" s="54">
        <v>0.19700000000000001</v>
      </c>
      <c r="M131" s="13">
        <v>0.19700000000000001</v>
      </c>
      <c r="N131" s="13">
        <v>1.2772000000000001</v>
      </c>
      <c r="O131" s="54">
        <v>1</v>
      </c>
      <c r="P131" s="13">
        <v>0.189</v>
      </c>
      <c r="R131" s="13">
        <f t="shared" si="5"/>
        <v>5.0000000000000001E-3</v>
      </c>
    </row>
    <row r="132" spans="1:18" ht="17" thickTop="1" x14ac:dyDescent="0.2">
      <c r="A132" s="15">
        <v>286.36</v>
      </c>
      <c r="B132" s="16" t="s">
        <v>135</v>
      </c>
      <c r="C132" s="17">
        <v>1.7999999999999999E-2</v>
      </c>
      <c r="D132" s="17">
        <v>0.01</v>
      </c>
      <c r="E132" s="17">
        <v>4.0000000000000001E-3</v>
      </c>
      <c r="F132" s="17">
        <v>3.6999999999999998E-2</v>
      </c>
      <c r="G132" s="55">
        <v>3.3000000000000002E-2</v>
      </c>
      <c r="H132" s="17">
        <v>2.9000000000000001E-2</v>
      </c>
      <c r="I132" s="55">
        <v>2.7E-2</v>
      </c>
      <c r="J132" s="55">
        <v>0.02</v>
      </c>
      <c r="K132" s="17">
        <v>0.24299999999999999</v>
      </c>
      <c r="L132" s="55">
        <v>0.30199999999999999</v>
      </c>
      <c r="M132" s="17">
        <v>0.19400000000000001</v>
      </c>
      <c r="N132" s="17">
        <v>1.1839999999999999</v>
      </c>
      <c r="O132" s="55">
        <v>0.65500000000000003</v>
      </c>
      <c r="P132" s="17">
        <v>0.32199999999999995</v>
      </c>
      <c r="R132" s="17">
        <f t="shared" si="5"/>
        <v>4.0000000000000001E-3</v>
      </c>
    </row>
    <row r="133" spans="1:18" x14ac:dyDescent="0.2">
      <c r="A133" s="7">
        <v>288.38</v>
      </c>
      <c r="B133" s="8" t="s">
        <v>135</v>
      </c>
      <c r="C133" s="9" t="s">
        <v>230</v>
      </c>
      <c r="D133" s="9" t="s">
        <v>230</v>
      </c>
      <c r="E133" s="9" t="s">
        <v>230</v>
      </c>
      <c r="F133" s="9">
        <v>8.44</v>
      </c>
      <c r="G133" s="53">
        <v>3.84</v>
      </c>
      <c r="H133" s="9">
        <v>4.7E-2</v>
      </c>
      <c r="I133" s="53">
        <v>4.4333333333333336E-2</v>
      </c>
      <c r="J133" s="53">
        <v>2.5999999999999999E-2</v>
      </c>
      <c r="K133" s="9">
        <v>0.46600000000000003</v>
      </c>
      <c r="L133" s="53">
        <v>0.93600000000000005</v>
      </c>
      <c r="M133" s="9">
        <v>0.65500000000000003</v>
      </c>
      <c r="N133" s="9">
        <v>5.782</v>
      </c>
      <c r="O133" s="53">
        <v>4.74</v>
      </c>
      <c r="P133" s="9">
        <v>0.78549999999999998</v>
      </c>
      <c r="R133" s="9">
        <f t="shared" ref="R133:R150" si="6">MIN(E133,P133)</f>
        <v>0.78549999999999998</v>
      </c>
    </row>
    <row r="134" spans="1:18" x14ac:dyDescent="0.2">
      <c r="A134" s="7" t="s">
        <v>136</v>
      </c>
      <c r="B134" s="8" t="s">
        <v>135</v>
      </c>
      <c r="C134" s="9" t="s">
        <v>230</v>
      </c>
      <c r="D134" s="9" t="s">
        <v>230</v>
      </c>
      <c r="E134" s="9" t="s">
        <v>230</v>
      </c>
      <c r="F134" s="9">
        <v>8.0000000000000002E-3</v>
      </c>
      <c r="G134" s="53">
        <v>1.2E-2</v>
      </c>
      <c r="H134" s="9" t="s">
        <v>230</v>
      </c>
      <c r="I134" s="53" t="s">
        <v>230</v>
      </c>
      <c r="J134" s="53" t="s">
        <v>230</v>
      </c>
      <c r="K134" s="9">
        <v>2.4900000000000002</v>
      </c>
      <c r="L134" s="53">
        <v>0.16200000000000001</v>
      </c>
      <c r="M134" s="9">
        <v>0.128</v>
      </c>
      <c r="N134" s="9">
        <v>0.37160000000000004</v>
      </c>
      <c r="O134" s="53">
        <v>0.32100000000000001</v>
      </c>
      <c r="P134" s="9">
        <v>7.3999999999999996E-2</v>
      </c>
      <c r="R134" s="9">
        <f t="shared" si="6"/>
        <v>7.3999999999999996E-2</v>
      </c>
    </row>
    <row r="135" spans="1:18" x14ac:dyDescent="0.2">
      <c r="A135" s="7" t="s">
        <v>137</v>
      </c>
      <c r="B135" s="8" t="s">
        <v>135</v>
      </c>
      <c r="C135" s="9" t="s">
        <v>230</v>
      </c>
      <c r="D135" s="9" t="s">
        <v>230</v>
      </c>
      <c r="E135" s="9" t="s">
        <v>230</v>
      </c>
      <c r="F135" s="9">
        <v>8.9999999999999993E-3</v>
      </c>
      <c r="G135" s="53">
        <v>1.7500000000000002E-2</v>
      </c>
      <c r="H135" s="9">
        <v>0.157</v>
      </c>
      <c r="I135" s="53">
        <v>0.10766666666666667</v>
      </c>
      <c r="J135" s="53">
        <v>0.08</v>
      </c>
      <c r="K135" s="9">
        <v>2.5999999999999999E-2</v>
      </c>
      <c r="L135" s="53">
        <v>3.2000000000000001E-2</v>
      </c>
      <c r="M135" s="9">
        <v>2.7E-2</v>
      </c>
      <c r="N135" s="9">
        <v>6.0199999999999997E-2</v>
      </c>
      <c r="O135" s="53">
        <v>3.7999999999999999E-2</v>
      </c>
      <c r="P135" s="9">
        <v>1.8499999999999999E-2</v>
      </c>
      <c r="R135" s="9">
        <f t="shared" si="6"/>
        <v>1.8499999999999999E-2</v>
      </c>
    </row>
    <row r="136" spans="1:18" x14ac:dyDescent="0.2">
      <c r="A136" s="7" t="s">
        <v>138</v>
      </c>
      <c r="B136" s="8" t="s">
        <v>135</v>
      </c>
      <c r="C136" s="9">
        <v>1.7000000000000001E-2</v>
      </c>
      <c r="D136" s="9">
        <v>8.0000000000000002E-3</v>
      </c>
      <c r="E136" s="9">
        <v>4.0000000000000001E-3</v>
      </c>
      <c r="F136" s="9">
        <v>4.8000000000000001E-2</v>
      </c>
      <c r="G136" s="53">
        <v>7.4500000000000011E-2</v>
      </c>
      <c r="H136" s="9" t="s">
        <v>230</v>
      </c>
      <c r="I136" s="53" t="s">
        <v>230</v>
      </c>
      <c r="J136" s="53" t="s">
        <v>230</v>
      </c>
      <c r="K136" s="9" t="s">
        <v>230</v>
      </c>
      <c r="L136" s="53">
        <v>0.184</v>
      </c>
      <c r="M136" s="9">
        <v>0.14599999999999999</v>
      </c>
      <c r="N136" s="9">
        <v>3.8480000000000003</v>
      </c>
      <c r="O136" s="53">
        <v>2.58</v>
      </c>
      <c r="P136" s="9">
        <v>0.32350000000000001</v>
      </c>
      <c r="R136" s="9">
        <f t="shared" si="6"/>
        <v>4.0000000000000001E-3</v>
      </c>
    </row>
    <row r="137" spans="1:18" x14ac:dyDescent="0.2">
      <c r="A137" s="7" t="s">
        <v>139</v>
      </c>
      <c r="B137" s="8" t="s">
        <v>135</v>
      </c>
      <c r="C137" s="9" t="s">
        <v>230</v>
      </c>
      <c r="D137" s="9" t="s">
        <v>230</v>
      </c>
      <c r="E137" s="9" t="s">
        <v>230</v>
      </c>
      <c r="F137" s="9">
        <v>0.21099999999999999</v>
      </c>
      <c r="G137" s="53">
        <v>0.34799999999999998</v>
      </c>
      <c r="H137" s="9" t="s">
        <v>230</v>
      </c>
      <c r="I137" s="53" t="s">
        <v>230</v>
      </c>
      <c r="J137" s="53" t="s">
        <v>230</v>
      </c>
      <c r="K137" s="9" t="s">
        <v>230</v>
      </c>
      <c r="L137" s="53">
        <v>2.5000000000000001E-2</v>
      </c>
      <c r="M137" s="9">
        <v>0.03</v>
      </c>
      <c r="N137" s="9">
        <v>0.85899999999999999</v>
      </c>
      <c r="O137" s="53">
        <v>0.68400000000000005</v>
      </c>
      <c r="P137" s="9">
        <v>2.0500000000000001E-2</v>
      </c>
      <c r="R137" s="9">
        <f t="shared" si="6"/>
        <v>2.0500000000000001E-2</v>
      </c>
    </row>
    <row r="138" spans="1:18" x14ac:dyDescent="0.2">
      <c r="A138" s="7" t="s">
        <v>140</v>
      </c>
      <c r="B138" s="8" t="s">
        <v>135</v>
      </c>
      <c r="C138" s="9">
        <v>4.0000000000000001E-3</v>
      </c>
      <c r="D138" s="9">
        <v>2E-3</v>
      </c>
      <c r="E138" s="9">
        <v>8.0000000000000004E-4</v>
      </c>
      <c r="F138" s="9">
        <v>0.01</v>
      </c>
      <c r="G138" s="53">
        <v>1.3000000000000001E-2</v>
      </c>
      <c r="H138" s="9" t="s">
        <v>230</v>
      </c>
      <c r="I138" s="53" t="s">
        <v>230</v>
      </c>
      <c r="J138" s="53" t="s">
        <v>230</v>
      </c>
      <c r="K138" s="9">
        <v>0.61</v>
      </c>
      <c r="L138" s="53">
        <v>0.3</v>
      </c>
      <c r="M138" s="9">
        <v>0.23699999999999999</v>
      </c>
      <c r="N138" s="9">
        <v>0.7390000000000001</v>
      </c>
      <c r="O138" s="53">
        <v>0.50800000000000001</v>
      </c>
      <c r="P138" s="9">
        <v>0.17349999999999999</v>
      </c>
      <c r="R138" s="9">
        <f t="shared" si="6"/>
        <v>8.0000000000000004E-4</v>
      </c>
    </row>
    <row r="139" spans="1:18" x14ac:dyDescent="0.2">
      <c r="A139" s="7" t="s">
        <v>141</v>
      </c>
      <c r="B139" s="8" t="s">
        <v>135</v>
      </c>
      <c r="C139" s="9">
        <v>5.0000000000000001E-3</v>
      </c>
      <c r="D139" s="9">
        <v>2E-3</v>
      </c>
      <c r="E139" s="9">
        <v>1E-3</v>
      </c>
      <c r="F139" s="9">
        <v>7.0000000000000001E-3</v>
      </c>
      <c r="G139" s="53">
        <v>8.5000000000000006E-3</v>
      </c>
      <c r="H139" s="9" t="s">
        <v>230</v>
      </c>
      <c r="I139" s="53">
        <v>2.7766666666666668</v>
      </c>
      <c r="J139" s="53" t="s">
        <v>230</v>
      </c>
      <c r="K139" s="9" t="s">
        <v>230</v>
      </c>
      <c r="L139" s="53">
        <v>8.8999999999999996E-2</v>
      </c>
      <c r="M139" s="9">
        <v>6.8000000000000005E-2</v>
      </c>
      <c r="N139" s="9">
        <v>0.24559999999999998</v>
      </c>
      <c r="O139" s="53">
        <v>0.191</v>
      </c>
      <c r="P139" s="9">
        <v>7.6999999999999999E-2</v>
      </c>
      <c r="R139" s="9">
        <f t="shared" si="6"/>
        <v>1E-3</v>
      </c>
    </row>
    <row r="140" spans="1:18" x14ac:dyDescent="0.2">
      <c r="A140" s="7" t="s">
        <v>142</v>
      </c>
      <c r="B140" s="8" t="s">
        <v>135</v>
      </c>
      <c r="C140" s="9" t="s">
        <v>230</v>
      </c>
      <c r="D140" s="9" t="s">
        <v>230</v>
      </c>
      <c r="E140" s="9" t="s">
        <v>230</v>
      </c>
      <c r="F140" s="9" t="s">
        <v>230</v>
      </c>
      <c r="G140" s="53" t="s">
        <v>230</v>
      </c>
      <c r="H140" s="9">
        <v>2.0699999999999998</v>
      </c>
      <c r="I140" s="53">
        <v>18.599999999999998</v>
      </c>
      <c r="J140" s="53" t="s">
        <v>230</v>
      </c>
      <c r="K140" s="9" t="s">
        <v>230</v>
      </c>
      <c r="L140" s="53">
        <v>2.75</v>
      </c>
      <c r="M140" s="9">
        <v>2.89</v>
      </c>
      <c r="N140" s="9">
        <v>17.779999999999998</v>
      </c>
      <c r="O140" s="53">
        <v>13.1</v>
      </c>
      <c r="P140" s="9">
        <v>2.5949999999999998</v>
      </c>
      <c r="R140" s="9">
        <f t="shared" si="6"/>
        <v>2.5949999999999998</v>
      </c>
    </row>
    <row r="141" spans="1:18" x14ac:dyDescent="0.2">
      <c r="A141" s="7" t="s">
        <v>143</v>
      </c>
      <c r="B141" s="8" t="s">
        <v>135</v>
      </c>
      <c r="C141" s="9">
        <v>2.3E-2</v>
      </c>
      <c r="D141" s="9">
        <v>1.6E-2</v>
      </c>
      <c r="E141" s="9">
        <v>4.0000000000000001E-3</v>
      </c>
      <c r="F141" s="9" t="s">
        <v>230</v>
      </c>
      <c r="G141" s="53" t="s">
        <v>230</v>
      </c>
      <c r="H141" s="9">
        <v>2.1999999999999999E-2</v>
      </c>
      <c r="I141" s="53">
        <v>2.4000000000000004E-2</v>
      </c>
      <c r="J141" s="53">
        <v>0.01</v>
      </c>
      <c r="K141" s="9">
        <v>0.50600000000000001</v>
      </c>
      <c r="L141" s="53">
        <v>0.185</v>
      </c>
      <c r="M141" s="9">
        <v>0.13200000000000001</v>
      </c>
      <c r="N141" s="9">
        <v>0.56000000000000005</v>
      </c>
      <c r="O141" s="53">
        <v>0.39500000000000002</v>
      </c>
      <c r="P141" s="9">
        <v>0.10150000000000001</v>
      </c>
      <c r="R141" s="9">
        <f t="shared" si="6"/>
        <v>4.0000000000000001E-3</v>
      </c>
    </row>
    <row r="142" spans="1:18" x14ac:dyDescent="0.2">
      <c r="A142" s="7" t="s">
        <v>144</v>
      </c>
      <c r="B142" s="8" t="s">
        <v>135</v>
      </c>
      <c r="C142" s="9">
        <v>6.0000000000000001E-3</v>
      </c>
      <c r="D142" s="9">
        <v>3.0000000000000001E-3</v>
      </c>
      <c r="E142" s="9">
        <v>2E-3</v>
      </c>
      <c r="F142" s="9">
        <v>8.9999999999999993E-3</v>
      </c>
      <c r="G142" s="53">
        <v>1.2500000000000001E-2</v>
      </c>
      <c r="H142" s="9">
        <v>0.16</v>
      </c>
      <c r="I142" s="53">
        <v>6.6000000000000003E-2</v>
      </c>
      <c r="J142" s="53">
        <v>0.04</v>
      </c>
      <c r="K142" s="9">
        <v>0.624</v>
      </c>
      <c r="L142" s="53">
        <v>0.313</v>
      </c>
      <c r="M142" s="9">
        <v>0.39800000000000002</v>
      </c>
      <c r="N142" s="9">
        <v>1.7879999999999998</v>
      </c>
      <c r="O142" s="53">
        <v>1.35</v>
      </c>
      <c r="P142" s="9">
        <v>0.54649999999999999</v>
      </c>
      <c r="R142" s="9">
        <f t="shared" si="6"/>
        <v>2E-3</v>
      </c>
    </row>
    <row r="143" spans="1:18" x14ac:dyDescent="0.2">
      <c r="A143" s="7" t="s">
        <v>145</v>
      </c>
      <c r="B143" s="8" t="s">
        <v>135</v>
      </c>
      <c r="C143" s="9" t="s">
        <v>230</v>
      </c>
      <c r="D143" s="9" t="s">
        <v>230</v>
      </c>
      <c r="E143" s="9" t="s">
        <v>230</v>
      </c>
      <c r="F143" s="9">
        <v>2.15</v>
      </c>
      <c r="G143" s="53">
        <v>3.0650000000000004</v>
      </c>
      <c r="H143" s="9">
        <v>5.5E-2</v>
      </c>
      <c r="I143" s="53">
        <v>4.9666666666666665E-2</v>
      </c>
      <c r="J143" s="53">
        <v>3.5000000000000003E-2</v>
      </c>
      <c r="K143" s="9" t="s">
        <v>230</v>
      </c>
      <c r="L143" s="53">
        <v>0.32800000000000001</v>
      </c>
      <c r="M143" s="9">
        <v>0.308</v>
      </c>
      <c r="N143" s="9">
        <v>1.6260000000000001</v>
      </c>
      <c r="O143" s="53">
        <v>1.4</v>
      </c>
      <c r="P143" s="9">
        <v>0.35299999999999998</v>
      </c>
      <c r="R143" s="9">
        <f t="shared" si="6"/>
        <v>0.35299999999999998</v>
      </c>
    </row>
    <row r="144" spans="1:18" x14ac:dyDescent="0.2">
      <c r="A144" s="7" t="s">
        <v>146</v>
      </c>
      <c r="B144" s="8" t="s">
        <v>135</v>
      </c>
      <c r="C144" s="9">
        <v>6.0000000000000001E-3</v>
      </c>
      <c r="D144" s="9">
        <v>2E-3</v>
      </c>
      <c r="E144" s="9">
        <v>1E-3</v>
      </c>
      <c r="F144" s="9">
        <v>6.0000000000000001E-3</v>
      </c>
      <c r="G144" s="53">
        <v>6.0000000000000001E-3</v>
      </c>
      <c r="H144" s="9">
        <v>5.1999999999999998E-2</v>
      </c>
      <c r="I144" s="53">
        <v>8.666666666666667E-2</v>
      </c>
      <c r="J144" s="53">
        <v>5.6000000000000001E-2</v>
      </c>
      <c r="K144" s="9">
        <v>0.39300000000000002</v>
      </c>
      <c r="L144" s="53">
        <v>0.442</v>
      </c>
      <c r="M144" s="9">
        <v>0.40699999999999997</v>
      </c>
      <c r="N144" s="9">
        <v>1.6240000000000001</v>
      </c>
      <c r="O144" s="53">
        <v>1.25</v>
      </c>
      <c r="P144" s="9">
        <v>0.28549999999999998</v>
      </c>
      <c r="R144" s="9">
        <f t="shared" si="6"/>
        <v>1E-3</v>
      </c>
    </row>
    <row r="145" spans="1:18" x14ac:dyDescent="0.2">
      <c r="A145" s="7" t="s">
        <v>147</v>
      </c>
      <c r="B145" s="8" t="s">
        <v>135</v>
      </c>
      <c r="C145" s="9">
        <v>7.0000000000000001E-3</v>
      </c>
      <c r="D145" s="9">
        <v>4.0000000000000001E-3</v>
      </c>
      <c r="E145" s="9">
        <v>3.0000000000000001E-3</v>
      </c>
      <c r="F145" s="9">
        <v>0.14699999999999999</v>
      </c>
      <c r="G145" s="53">
        <v>0.74550000000000005</v>
      </c>
      <c r="H145" s="9">
        <v>0.186</v>
      </c>
      <c r="I145" s="53">
        <v>0.23566666666666666</v>
      </c>
      <c r="J145" s="53">
        <v>9.8000000000000004E-2</v>
      </c>
      <c r="K145" s="9">
        <v>0.20200000000000001</v>
      </c>
      <c r="L145" s="53">
        <v>0.25700000000000001</v>
      </c>
      <c r="M145" s="9">
        <v>0.19</v>
      </c>
      <c r="N145" s="9">
        <v>0.65359999999999996</v>
      </c>
      <c r="O145" s="53">
        <v>0.60799999999999998</v>
      </c>
      <c r="P145" s="9">
        <v>0.22800000000000001</v>
      </c>
      <c r="R145" s="9">
        <f t="shared" si="6"/>
        <v>3.0000000000000001E-3</v>
      </c>
    </row>
    <row r="146" spans="1:18" x14ac:dyDescent="0.2">
      <c r="A146" s="7" t="s">
        <v>148</v>
      </c>
      <c r="B146" s="8" t="s">
        <v>135</v>
      </c>
      <c r="C146" s="9" t="s">
        <v>230</v>
      </c>
      <c r="D146" s="9" t="s">
        <v>230</v>
      </c>
      <c r="E146" s="9" t="s">
        <v>230</v>
      </c>
      <c r="F146" s="9">
        <v>0.52800000000000002</v>
      </c>
      <c r="G146" s="53">
        <v>0.56899999999999995</v>
      </c>
      <c r="H146" s="9">
        <v>1.47</v>
      </c>
      <c r="I146" s="53">
        <v>1.43</v>
      </c>
      <c r="J146" s="53">
        <v>0.82899999999999996</v>
      </c>
      <c r="K146" s="9">
        <v>0.20300000000000001</v>
      </c>
      <c r="L146" s="53">
        <v>0.34</v>
      </c>
      <c r="M146" s="9">
        <v>0.20200000000000001</v>
      </c>
      <c r="N146" s="9">
        <v>0.43920000000000003</v>
      </c>
      <c r="O146" s="53">
        <v>0.26300000000000001</v>
      </c>
      <c r="P146" s="9">
        <v>0.192</v>
      </c>
      <c r="R146" s="9">
        <f t="shared" si="6"/>
        <v>0.192</v>
      </c>
    </row>
    <row r="147" spans="1:18" x14ac:dyDescent="0.2">
      <c r="A147" s="7" t="s">
        <v>149</v>
      </c>
      <c r="B147" s="8" t="s">
        <v>135</v>
      </c>
      <c r="C147" s="9" t="s">
        <v>230</v>
      </c>
      <c r="D147" s="9" t="s">
        <v>230</v>
      </c>
      <c r="E147" s="9" t="s">
        <v>230</v>
      </c>
      <c r="F147" s="9" t="s">
        <v>230</v>
      </c>
      <c r="G147" s="53" t="s">
        <v>230</v>
      </c>
      <c r="H147" s="9" t="s">
        <v>230</v>
      </c>
      <c r="I147" s="53" t="s">
        <v>230</v>
      </c>
      <c r="J147" s="53" t="s">
        <v>230</v>
      </c>
      <c r="K147" s="9" t="s">
        <v>230</v>
      </c>
      <c r="L147" s="53">
        <v>0.73699999999999999</v>
      </c>
      <c r="M147" s="9">
        <v>0.40200000000000002</v>
      </c>
      <c r="N147" s="9">
        <v>8.9120000000000008</v>
      </c>
      <c r="O147" s="53">
        <v>6.79</v>
      </c>
      <c r="P147" s="9">
        <v>1.0074999999999998</v>
      </c>
      <c r="R147" s="9">
        <f t="shared" si="6"/>
        <v>1.0074999999999998</v>
      </c>
    </row>
    <row r="148" spans="1:18" x14ac:dyDescent="0.2">
      <c r="A148" s="7" t="s">
        <v>150</v>
      </c>
      <c r="B148" s="8" t="s">
        <v>135</v>
      </c>
      <c r="C148" s="9">
        <v>1.2999999999999999E-2</v>
      </c>
      <c r="D148" s="9">
        <v>0.01</v>
      </c>
      <c r="E148" s="9">
        <v>4.0000000000000001E-3</v>
      </c>
      <c r="F148" s="9">
        <v>2.1000000000000001E-2</v>
      </c>
      <c r="G148" s="53">
        <v>1.7499999999999998E-2</v>
      </c>
      <c r="H148" s="9">
        <v>0.247</v>
      </c>
      <c r="I148" s="53">
        <v>0.11333333333333333</v>
      </c>
      <c r="J148" s="53">
        <v>8.5999999999999993E-2</v>
      </c>
      <c r="K148" s="9" t="s">
        <v>230</v>
      </c>
      <c r="L148" s="53">
        <v>0.46</v>
      </c>
      <c r="M148" s="9">
        <v>0.71599999999999997</v>
      </c>
      <c r="N148" s="9">
        <v>3.3200000000000003</v>
      </c>
      <c r="O148" s="53">
        <v>2.83</v>
      </c>
      <c r="P148" s="9">
        <v>0.98399999999999999</v>
      </c>
      <c r="R148" s="9">
        <f t="shared" si="6"/>
        <v>4.0000000000000001E-3</v>
      </c>
    </row>
    <row r="149" spans="1:18" x14ac:dyDescent="0.2">
      <c r="A149" s="7" t="s">
        <v>151</v>
      </c>
      <c r="B149" s="8" t="s">
        <v>135</v>
      </c>
      <c r="C149" s="9" t="s">
        <v>230</v>
      </c>
      <c r="D149" s="9" t="s">
        <v>230</v>
      </c>
      <c r="E149" s="9" t="s">
        <v>230</v>
      </c>
      <c r="F149" s="9" t="s">
        <v>230</v>
      </c>
      <c r="G149" s="53" t="s">
        <v>230</v>
      </c>
      <c r="H149" s="9">
        <v>0.17299999999999999</v>
      </c>
      <c r="I149" s="53" t="s">
        <v>230</v>
      </c>
      <c r="J149" s="53" t="s">
        <v>230</v>
      </c>
      <c r="K149" s="9">
        <v>0.66500000000000004</v>
      </c>
      <c r="L149" s="53">
        <v>0.65800000000000003</v>
      </c>
      <c r="M149" s="9">
        <v>0.48199999999999998</v>
      </c>
      <c r="N149" s="9">
        <v>5.4139999999999997</v>
      </c>
      <c r="O149" s="53">
        <v>3.33</v>
      </c>
      <c r="P149" s="9">
        <v>1.0694999999999999</v>
      </c>
      <c r="R149" s="9">
        <f t="shared" si="6"/>
        <v>1.0694999999999999</v>
      </c>
    </row>
    <row r="150" spans="1:18" x14ac:dyDescent="0.2">
      <c r="A150" s="7" t="s">
        <v>152</v>
      </c>
      <c r="B150" s="8" t="s">
        <v>135</v>
      </c>
      <c r="C150" s="9">
        <v>1.2999999999999999E-2</v>
      </c>
      <c r="D150" s="9">
        <v>7.0000000000000001E-3</v>
      </c>
      <c r="E150" s="9">
        <v>3.0000000000000001E-3</v>
      </c>
      <c r="F150" s="9">
        <v>3.3000000000000002E-2</v>
      </c>
      <c r="G150" s="53">
        <v>3.6500000000000005E-2</v>
      </c>
      <c r="H150" s="9" t="s">
        <v>230</v>
      </c>
      <c r="I150" s="53" t="s">
        <v>230</v>
      </c>
      <c r="J150" s="53" t="s">
        <v>230</v>
      </c>
      <c r="K150" s="9" t="s">
        <v>230</v>
      </c>
      <c r="L150" s="53">
        <v>0.22800000000000001</v>
      </c>
      <c r="M150" s="9">
        <v>0.30299999999999999</v>
      </c>
      <c r="N150" s="9" t="s">
        <v>230</v>
      </c>
      <c r="O150" s="53" t="s">
        <v>230</v>
      </c>
      <c r="P150" s="9">
        <v>0.1895</v>
      </c>
      <c r="R150" s="9">
        <f t="shared" si="6"/>
        <v>3.0000000000000001E-3</v>
      </c>
    </row>
    <row r="151" spans="1:18" x14ac:dyDescent="0.2">
      <c r="A151" s="7" t="s">
        <v>153</v>
      </c>
      <c r="B151" s="8" t="s">
        <v>135</v>
      </c>
      <c r="C151" s="9" t="s">
        <v>230</v>
      </c>
      <c r="D151" s="9" t="s">
        <v>230</v>
      </c>
      <c r="E151" s="9" t="s">
        <v>230</v>
      </c>
      <c r="F151" s="9" t="s">
        <v>230</v>
      </c>
      <c r="G151" s="53" t="s">
        <v>230</v>
      </c>
      <c r="H151" s="9">
        <v>3.33</v>
      </c>
      <c r="I151" s="53" t="s">
        <v>230</v>
      </c>
      <c r="J151" s="53" t="s">
        <v>230</v>
      </c>
      <c r="K151" s="9" t="s">
        <v>230</v>
      </c>
      <c r="L151" s="53" t="s">
        <v>230</v>
      </c>
      <c r="M151" s="9" t="s">
        <v>230</v>
      </c>
      <c r="N151" s="9" t="s">
        <v>230</v>
      </c>
      <c r="O151" s="53" t="s">
        <v>230</v>
      </c>
      <c r="P151" s="9" t="s">
        <v>230</v>
      </c>
      <c r="R151" s="9" t="s">
        <v>230</v>
      </c>
    </row>
    <row r="152" spans="1:18" x14ac:dyDescent="0.2">
      <c r="A152" s="7" t="s">
        <v>154</v>
      </c>
      <c r="B152" s="8" t="s">
        <v>135</v>
      </c>
      <c r="C152" s="9" t="s">
        <v>230</v>
      </c>
      <c r="D152" s="9" t="s">
        <v>230</v>
      </c>
      <c r="E152" s="9" t="s">
        <v>230</v>
      </c>
      <c r="F152" s="9" t="s">
        <v>230</v>
      </c>
      <c r="G152" s="53" t="s">
        <v>230</v>
      </c>
      <c r="H152" s="9">
        <v>0.71899999999999997</v>
      </c>
      <c r="I152" s="53" t="s">
        <v>230</v>
      </c>
      <c r="J152" s="53" t="s">
        <v>230</v>
      </c>
      <c r="K152" s="9" t="s">
        <v>230</v>
      </c>
      <c r="L152" s="53">
        <v>0.33800000000000002</v>
      </c>
      <c r="M152" s="9">
        <v>0.32200000000000001</v>
      </c>
      <c r="N152" s="9" t="s">
        <v>230</v>
      </c>
      <c r="O152" s="53" t="s">
        <v>230</v>
      </c>
      <c r="P152" s="9">
        <v>0.99399999999999999</v>
      </c>
      <c r="R152" s="9">
        <f t="shared" ref="R152:R183" si="7">MIN(E152,P152)</f>
        <v>0.99399999999999999</v>
      </c>
    </row>
    <row r="153" spans="1:18" x14ac:dyDescent="0.2">
      <c r="A153" s="7" t="s">
        <v>155</v>
      </c>
      <c r="B153" s="8" t="s">
        <v>135</v>
      </c>
      <c r="C153" s="9" t="s">
        <v>230</v>
      </c>
      <c r="D153" s="9" t="s">
        <v>230</v>
      </c>
      <c r="E153" s="9" t="s">
        <v>230</v>
      </c>
      <c r="F153" s="9" t="s">
        <v>230</v>
      </c>
      <c r="G153" s="53" t="s">
        <v>230</v>
      </c>
      <c r="H153" s="9">
        <v>0.1</v>
      </c>
      <c r="I153" s="53">
        <v>0.13966666666666669</v>
      </c>
      <c r="J153" s="53">
        <v>0.94499999999999995</v>
      </c>
      <c r="K153" s="9">
        <v>0.247</v>
      </c>
      <c r="L153" s="53">
        <v>0.23</v>
      </c>
      <c r="M153" s="9">
        <v>0.24099999999999999</v>
      </c>
      <c r="N153" s="9">
        <v>0.91000000000000014</v>
      </c>
      <c r="O153" s="53">
        <v>0.75800000000000001</v>
      </c>
      <c r="P153" s="9">
        <v>0.16900000000000001</v>
      </c>
      <c r="R153" s="9">
        <f t="shared" si="7"/>
        <v>0.16900000000000001</v>
      </c>
    </row>
    <row r="154" spans="1:18" x14ac:dyDescent="0.2">
      <c r="A154" s="7" t="s">
        <v>156</v>
      </c>
      <c r="B154" s="8" t="s">
        <v>135</v>
      </c>
      <c r="C154" s="9">
        <v>1.0999999999999999E-2</v>
      </c>
      <c r="D154" s="9">
        <v>5.0000000000000001E-3</v>
      </c>
      <c r="E154" s="9">
        <v>2E-3</v>
      </c>
      <c r="F154" s="9">
        <v>3.9E-2</v>
      </c>
      <c r="G154" s="53">
        <v>7.9500000000000001E-2</v>
      </c>
      <c r="H154" s="9">
        <v>6.7000000000000004E-2</v>
      </c>
      <c r="I154" s="53">
        <v>0.108</v>
      </c>
      <c r="J154" s="53">
        <v>5.1999999999999998E-2</v>
      </c>
      <c r="K154" s="9">
        <v>0.435</v>
      </c>
      <c r="L154" s="53">
        <v>0.47299999999999998</v>
      </c>
      <c r="M154" s="9">
        <v>0.28899999999999998</v>
      </c>
      <c r="N154" s="9">
        <v>1.2372000000000001</v>
      </c>
      <c r="O154" s="53">
        <v>0.623</v>
      </c>
      <c r="P154" s="9">
        <v>0.372</v>
      </c>
      <c r="R154" s="9">
        <f t="shared" si="7"/>
        <v>2E-3</v>
      </c>
    </row>
    <row r="155" spans="1:18" x14ac:dyDescent="0.2">
      <c r="A155" s="7" t="s">
        <v>157</v>
      </c>
      <c r="B155" s="8" t="s">
        <v>135</v>
      </c>
      <c r="C155" s="9">
        <v>2.1000000000000001E-2</v>
      </c>
      <c r="D155" s="9">
        <v>8.9999999999999993E-3</v>
      </c>
      <c r="E155" s="9">
        <v>4.0000000000000001E-3</v>
      </c>
      <c r="F155" s="9">
        <v>8.4000000000000005E-2</v>
      </c>
      <c r="G155" s="53">
        <v>0.23249999999999998</v>
      </c>
      <c r="H155" s="9" t="s">
        <v>230</v>
      </c>
      <c r="I155" s="53">
        <v>0.21</v>
      </c>
      <c r="J155" s="53" t="s">
        <v>230</v>
      </c>
      <c r="K155" s="9">
        <v>0.68400000000000005</v>
      </c>
      <c r="L155" s="53">
        <v>0.14399999999999999</v>
      </c>
      <c r="M155" s="9">
        <v>0.14499999999999999</v>
      </c>
      <c r="N155" s="9">
        <v>0.98580000000000001</v>
      </c>
      <c r="O155" s="53">
        <v>0.74299999999999999</v>
      </c>
      <c r="P155" s="9">
        <v>0.20800000000000002</v>
      </c>
      <c r="R155" s="9">
        <f t="shared" si="7"/>
        <v>4.0000000000000001E-3</v>
      </c>
    </row>
    <row r="156" spans="1:18" x14ac:dyDescent="0.2">
      <c r="A156" s="7" t="s">
        <v>158</v>
      </c>
      <c r="B156" s="8" t="s">
        <v>135</v>
      </c>
      <c r="C156" s="9" t="s">
        <v>230</v>
      </c>
      <c r="D156" s="9" t="s">
        <v>230</v>
      </c>
      <c r="E156" s="9">
        <v>32.700000000000003</v>
      </c>
      <c r="F156" s="9">
        <v>0.94699999999999995</v>
      </c>
      <c r="G156" s="53">
        <v>1.0609999999999999</v>
      </c>
      <c r="H156" s="9">
        <v>9.7000000000000003E-2</v>
      </c>
      <c r="I156" s="53">
        <v>6.133333333333333E-2</v>
      </c>
      <c r="J156" s="53">
        <v>4.3999999999999997E-2</v>
      </c>
      <c r="K156" s="9">
        <v>1.5</v>
      </c>
      <c r="L156" s="53">
        <v>0.30099999999999999</v>
      </c>
      <c r="M156" s="9">
        <v>0.22600000000000001</v>
      </c>
      <c r="N156" s="9">
        <v>3.2240000000000002</v>
      </c>
      <c r="O156" s="53">
        <v>1.3</v>
      </c>
      <c r="P156" s="9">
        <v>0.44450000000000001</v>
      </c>
      <c r="R156" s="9">
        <f t="shared" si="7"/>
        <v>0.44450000000000001</v>
      </c>
    </row>
    <row r="157" spans="1:18" x14ac:dyDescent="0.2">
      <c r="A157" s="7" t="s">
        <v>159</v>
      </c>
      <c r="B157" s="8" t="s">
        <v>135</v>
      </c>
      <c r="C157" s="9" t="s">
        <v>230</v>
      </c>
      <c r="D157" s="9" t="s">
        <v>230</v>
      </c>
      <c r="E157" s="9" t="s">
        <v>230</v>
      </c>
      <c r="F157" s="9">
        <v>7.0000000000000001E-3</v>
      </c>
      <c r="G157" s="53">
        <v>7.0000000000000001E-3</v>
      </c>
      <c r="H157" s="9">
        <v>1.4999999999999999E-2</v>
      </c>
      <c r="I157" s="53">
        <v>2.5333333333333333E-2</v>
      </c>
      <c r="J157" s="53">
        <v>0.01</v>
      </c>
      <c r="K157" s="9" t="s">
        <v>230</v>
      </c>
      <c r="L157" s="53">
        <v>0.17699999999999999</v>
      </c>
      <c r="M157" s="9">
        <v>8.5999999999999993E-2</v>
      </c>
      <c r="N157" s="9">
        <v>1.8780000000000001</v>
      </c>
      <c r="O157" s="53">
        <v>1.24</v>
      </c>
      <c r="P157" s="9">
        <v>9.8500000000000004E-2</v>
      </c>
      <c r="R157" s="9">
        <f t="shared" si="7"/>
        <v>9.8500000000000004E-2</v>
      </c>
    </row>
    <row r="158" spans="1:18" x14ac:dyDescent="0.2">
      <c r="A158" s="7" t="s">
        <v>160</v>
      </c>
      <c r="B158" s="8" t="s">
        <v>135</v>
      </c>
      <c r="C158" s="9">
        <v>7.0000000000000001E-3</v>
      </c>
      <c r="D158" s="9">
        <v>5.0000000000000001E-3</v>
      </c>
      <c r="E158" s="9">
        <v>3.0000000000000001E-3</v>
      </c>
      <c r="F158" s="9">
        <v>4.8000000000000001E-2</v>
      </c>
      <c r="G158" s="53">
        <v>9.1499999999999998E-2</v>
      </c>
      <c r="H158" s="9" t="s">
        <v>230</v>
      </c>
      <c r="I158" s="53" t="s">
        <v>230</v>
      </c>
      <c r="J158" s="53" t="s">
        <v>230</v>
      </c>
      <c r="K158" s="9">
        <v>18.2</v>
      </c>
      <c r="L158" s="53" t="s">
        <v>230</v>
      </c>
      <c r="M158" s="9" t="s">
        <v>230</v>
      </c>
      <c r="N158" s="9" t="s">
        <v>230</v>
      </c>
      <c r="O158" s="53" t="s">
        <v>230</v>
      </c>
      <c r="P158" s="9">
        <v>4.6950000000000003</v>
      </c>
      <c r="R158" s="9">
        <f t="shared" si="7"/>
        <v>3.0000000000000001E-3</v>
      </c>
    </row>
    <row r="159" spans="1:18" x14ac:dyDescent="0.2">
      <c r="A159" s="7" t="s">
        <v>161</v>
      </c>
      <c r="B159" s="8" t="s">
        <v>135</v>
      </c>
      <c r="C159" s="9" t="s">
        <v>230</v>
      </c>
      <c r="D159" s="9" t="s">
        <v>230</v>
      </c>
      <c r="E159" s="9" t="s">
        <v>230</v>
      </c>
      <c r="F159" s="9" t="s">
        <v>230</v>
      </c>
      <c r="G159" s="53">
        <v>34</v>
      </c>
      <c r="H159" s="9" t="s">
        <v>230</v>
      </c>
      <c r="I159" s="53" t="s">
        <v>230</v>
      </c>
      <c r="J159" s="53" t="s">
        <v>230</v>
      </c>
      <c r="K159" s="9">
        <v>0.63</v>
      </c>
      <c r="L159" s="53">
        <v>0.51100000000000001</v>
      </c>
      <c r="M159" s="9">
        <v>0.27400000000000002</v>
      </c>
      <c r="N159" s="9">
        <v>2.9139999999999997</v>
      </c>
      <c r="O159" s="53">
        <v>2.0699999999999998</v>
      </c>
      <c r="P159" s="9">
        <v>0.52100000000000002</v>
      </c>
      <c r="R159" s="9">
        <f t="shared" si="7"/>
        <v>0.52100000000000002</v>
      </c>
    </row>
    <row r="160" spans="1:18" x14ac:dyDescent="0.2">
      <c r="A160" s="7" t="s">
        <v>162</v>
      </c>
      <c r="B160" s="8" t="s">
        <v>135</v>
      </c>
      <c r="C160" s="9">
        <v>7.0000000000000001E-3</v>
      </c>
      <c r="D160" s="9">
        <v>4.0000000000000001E-3</v>
      </c>
      <c r="E160" s="9">
        <v>2E-3</v>
      </c>
      <c r="F160" s="9">
        <v>1.0999999999999999E-2</v>
      </c>
      <c r="G160" s="53">
        <v>9.4999999999999998E-3</v>
      </c>
      <c r="H160" s="9">
        <v>7.2999999999999995E-2</v>
      </c>
      <c r="I160" s="53">
        <v>4.6000000000000006E-2</v>
      </c>
      <c r="J160" s="53">
        <v>2.5000000000000001E-2</v>
      </c>
      <c r="K160" s="9">
        <v>0.97899999999999998</v>
      </c>
      <c r="L160" s="53">
        <v>0.60699999999999998</v>
      </c>
      <c r="M160" s="9">
        <v>0.35</v>
      </c>
      <c r="N160" s="9">
        <v>2.1339999999999999</v>
      </c>
      <c r="O160" s="53">
        <v>1.73</v>
      </c>
      <c r="P160" s="9">
        <v>0.76649999999999996</v>
      </c>
      <c r="R160" s="9">
        <f t="shared" si="7"/>
        <v>2E-3</v>
      </c>
    </row>
    <row r="161" spans="1:18" x14ac:dyDescent="0.2">
      <c r="A161" s="7" t="s">
        <v>163</v>
      </c>
      <c r="B161" s="8" t="s">
        <v>135</v>
      </c>
      <c r="C161" s="9">
        <v>5.0000000000000001E-3</v>
      </c>
      <c r="D161" s="9">
        <v>1E-3</v>
      </c>
      <c r="E161" s="9">
        <v>8.0000000000000004E-4</v>
      </c>
      <c r="F161" s="9">
        <v>4.0000000000000001E-3</v>
      </c>
      <c r="G161" s="53">
        <v>2.5000000000000001E-3</v>
      </c>
      <c r="H161" s="9" t="s">
        <v>230</v>
      </c>
      <c r="I161" s="53" t="s">
        <v>230</v>
      </c>
      <c r="J161" s="53" t="s">
        <v>230</v>
      </c>
      <c r="K161" s="9">
        <v>8.0500000000000007</v>
      </c>
      <c r="L161" s="53">
        <v>0.156</v>
      </c>
      <c r="M161" s="9">
        <v>0.106</v>
      </c>
      <c r="N161" s="9">
        <v>31.475000000000001</v>
      </c>
      <c r="O161" s="53" t="s">
        <v>230</v>
      </c>
      <c r="P161" s="9">
        <v>0.21999999999999997</v>
      </c>
      <c r="R161" s="9">
        <f t="shared" si="7"/>
        <v>8.0000000000000004E-4</v>
      </c>
    </row>
    <row r="162" spans="1:18" x14ac:dyDescent="0.2">
      <c r="A162" s="7" t="s">
        <v>164</v>
      </c>
      <c r="B162" s="8" t="s">
        <v>135</v>
      </c>
      <c r="C162" s="9" t="s">
        <v>230</v>
      </c>
      <c r="D162" s="9" t="s">
        <v>230</v>
      </c>
      <c r="E162" s="9" t="s">
        <v>230</v>
      </c>
      <c r="F162" s="9">
        <v>28.4</v>
      </c>
      <c r="G162" s="53">
        <v>2.2549999999999999</v>
      </c>
      <c r="H162" s="9">
        <v>0.22500000000000001</v>
      </c>
      <c r="I162" s="53">
        <v>6.6000000000000003E-2</v>
      </c>
      <c r="J162" s="53">
        <v>0.04</v>
      </c>
      <c r="K162" s="9">
        <v>1.3</v>
      </c>
      <c r="L162" s="53">
        <v>0.78400000000000003</v>
      </c>
      <c r="M162" s="9">
        <v>0.998</v>
      </c>
      <c r="N162" s="9">
        <v>10.819999999999999</v>
      </c>
      <c r="O162" s="53">
        <v>6.39</v>
      </c>
      <c r="P162" s="9">
        <v>0.99199999999999999</v>
      </c>
      <c r="R162" s="9">
        <f t="shared" si="7"/>
        <v>0.99199999999999999</v>
      </c>
    </row>
    <row r="163" spans="1:18" x14ac:dyDescent="0.2">
      <c r="A163" s="7" t="s">
        <v>165</v>
      </c>
      <c r="B163" s="8" t="s">
        <v>135</v>
      </c>
      <c r="C163" s="9">
        <v>0.69099999999999995</v>
      </c>
      <c r="D163" s="9">
        <v>0.04</v>
      </c>
      <c r="E163" s="9">
        <v>6.0999999999999999E-2</v>
      </c>
      <c r="F163" s="9">
        <v>1.0999999999999999E-2</v>
      </c>
      <c r="G163" s="53">
        <v>9.9999999999999985E-3</v>
      </c>
      <c r="H163" s="9">
        <v>2.7E-2</v>
      </c>
      <c r="I163" s="53">
        <v>1.7333333333333336E-2</v>
      </c>
      <c r="J163" s="53">
        <v>8.0000000000000002E-3</v>
      </c>
      <c r="K163" s="9">
        <v>0.14099999999999999</v>
      </c>
      <c r="L163" s="53">
        <v>0.122</v>
      </c>
      <c r="M163" s="9">
        <v>0.14499999999999999</v>
      </c>
      <c r="N163" s="9">
        <v>0.77699999999999991</v>
      </c>
      <c r="O163" s="53">
        <v>0.59399999999999997</v>
      </c>
      <c r="P163" s="9">
        <v>0.218</v>
      </c>
      <c r="R163" s="9">
        <f t="shared" si="7"/>
        <v>6.0999999999999999E-2</v>
      </c>
    </row>
    <row r="164" spans="1:18" x14ac:dyDescent="0.2">
      <c r="A164" s="7" t="s">
        <v>166</v>
      </c>
      <c r="B164" s="8" t="s">
        <v>135</v>
      </c>
      <c r="C164" s="9" t="s">
        <v>230</v>
      </c>
      <c r="D164" s="9" t="s">
        <v>230</v>
      </c>
      <c r="E164" s="9" t="s">
        <v>230</v>
      </c>
      <c r="F164" s="9" t="s">
        <v>230</v>
      </c>
      <c r="G164" s="53" t="s">
        <v>230</v>
      </c>
      <c r="H164" s="9">
        <v>0.88700000000000001</v>
      </c>
      <c r="I164" s="53">
        <v>0.29633333333333328</v>
      </c>
      <c r="J164" s="53">
        <v>0.21</v>
      </c>
      <c r="K164" s="9">
        <v>0.92500000000000004</v>
      </c>
      <c r="L164" s="53">
        <v>0.73899999999999999</v>
      </c>
      <c r="M164" s="9">
        <v>0.59399999999999997</v>
      </c>
      <c r="N164" s="9">
        <v>2.52</v>
      </c>
      <c r="O164" s="53">
        <v>1.96</v>
      </c>
      <c r="P164" s="9">
        <v>0.52550000000000008</v>
      </c>
      <c r="R164" s="9">
        <f t="shared" si="7"/>
        <v>0.52550000000000008</v>
      </c>
    </row>
    <row r="165" spans="1:18" x14ac:dyDescent="0.2">
      <c r="A165" s="7" t="s">
        <v>167</v>
      </c>
      <c r="B165" s="8" t="s">
        <v>135</v>
      </c>
      <c r="C165" s="9" t="s">
        <v>230</v>
      </c>
      <c r="D165" s="9" t="s">
        <v>230</v>
      </c>
      <c r="E165" s="9" t="s">
        <v>230</v>
      </c>
      <c r="F165" s="9">
        <v>0.67900000000000005</v>
      </c>
      <c r="G165" s="53">
        <v>0.85050000000000003</v>
      </c>
      <c r="H165" s="9">
        <v>0.97199999999999998</v>
      </c>
      <c r="I165" s="53">
        <v>2.0799999999999996</v>
      </c>
      <c r="J165" s="53">
        <v>3.89</v>
      </c>
      <c r="K165" s="9" t="s">
        <v>230</v>
      </c>
      <c r="L165" s="53">
        <v>0.94299999999999995</v>
      </c>
      <c r="M165" s="9">
        <v>0.83499999999999996</v>
      </c>
      <c r="N165" s="9">
        <v>2.5919999999999996</v>
      </c>
      <c r="O165" s="53">
        <v>1.87</v>
      </c>
      <c r="P165" s="9">
        <v>0.39500000000000002</v>
      </c>
      <c r="R165" s="9">
        <f t="shared" si="7"/>
        <v>0.39500000000000002</v>
      </c>
    </row>
    <row r="166" spans="1:18" x14ac:dyDescent="0.2">
      <c r="A166" s="7" t="s">
        <v>168</v>
      </c>
      <c r="B166" s="8" t="s">
        <v>135</v>
      </c>
      <c r="C166" s="9" t="s">
        <v>230</v>
      </c>
      <c r="D166" s="9" t="s">
        <v>230</v>
      </c>
      <c r="E166" s="9" t="s">
        <v>230</v>
      </c>
      <c r="F166" s="9">
        <v>0.123</v>
      </c>
      <c r="G166" s="53">
        <v>0.12</v>
      </c>
      <c r="H166" s="9">
        <v>7.4999999999999997E-2</v>
      </c>
      <c r="I166" s="53">
        <v>7.2333333333333333E-2</v>
      </c>
      <c r="J166" s="53">
        <v>3.5000000000000003E-2</v>
      </c>
      <c r="K166" s="9">
        <v>0.66900000000000004</v>
      </c>
      <c r="L166" s="53">
        <v>0.21199999999999999</v>
      </c>
      <c r="M166" s="9">
        <v>0.16600000000000001</v>
      </c>
      <c r="N166" s="9">
        <v>0.3886</v>
      </c>
      <c r="O166" s="53">
        <v>0.30399999999999999</v>
      </c>
      <c r="P166" s="9">
        <v>6.8500000000000005E-2</v>
      </c>
      <c r="R166" s="9">
        <f t="shared" si="7"/>
        <v>6.8500000000000005E-2</v>
      </c>
    </row>
    <row r="167" spans="1:18" x14ac:dyDescent="0.2">
      <c r="A167" s="7" t="s">
        <v>169</v>
      </c>
      <c r="B167" s="8" t="s">
        <v>135</v>
      </c>
      <c r="C167" s="9">
        <v>4.0000000000000001E-3</v>
      </c>
      <c r="D167" s="9">
        <v>2E-3</v>
      </c>
      <c r="E167" s="9">
        <v>1E-3</v>
      </c>
      <c r="F167" s="9">
        <v>5.0000000000000001E-3</v>
      </c>
      <c r="G167" s="53">
        <v>7.0000000000000001E-3</v>
      </c>
      <c r="H167" s="9">
        <v>0.41899999999999998</v>
      </c>
      <c r="I167" s="53" t="s">
        <v>230</v>
      </c>
      <c r="J167" s="53" t="s">
        <v>230</v>
      </c>
      <c r="K167" s="9">
        <v>3.09</v>
      </c>
      <c r="L167" s="53">
        <v>7.9000000000000001E-2</v>
      </c>
      <c r="M167" s="9">
        <v>7.5999999999999998E-2</v>
      </c>
      <c r="N167" s="9">
        <v>0.67999999999999994</v>
      </c>
      <c r="O167" s="53">
        <v>0.627</v>
      </c>
      <c r="P167" s="9">
        <v>0.10400000000000001</v>
      </c>
      <c r="R167" s="9">
        <f t="shared" si="7"/>
        <v>1E-3</v>
      </c>
    </row>
    <row r="168" spans="1:18" x14ac:dyDescent="0.2">
      <c r="A168" s="7" t="s">
        <v>170</v>
      </c>
      <c r="B168" s="8" t="s">
        <v>135</v>
      </c>
      <c r="C168" s="9">
        <v>0.33300000000000002</v>
      </c>
      <c r="D168" s="9">
        <v>0.11700000000000001</v>
      </c>
      <c r="E168" s="9">
        <v>0.03</v>
      </c>
      <c r="F168" s="9">
        <v>4.7E-2</v>
      </c>
      <c r="G168" s="53">
        <v>5.7499999999999996E-2</v>
      </c>
      <c r="H168" s="9">
        <v>0.28499999999999998</v>
      </c>
      <c r="I168" s="53">
        <v>0.13533333333333333</v>
      </c>
      <c r="J168" s="53">
        <v>8.7999999999999995E-2</v>
      </c>
      <c r="K168" s="9">
        <v>1.6</v>
      </c>
      <c r="L168" s="53">
        <v>0.223</v>
      </c>
      <c r="M168" s="9">
        <v>0.20599999999999999</v>
      </c>
      <c r="N168" s="9">
        <v>37.239999999999995</v>
      </c>
      <c r="O168" s="53">
        <v>34.700000000000003</v>
      </c>
      <c r="P168" s="9">
        <v>0.439</v>
      </c>
      <c r="R168" s="9">
        <f t="shared" si="7"/>
        <v>0.03</v>
      </c>
    </row>
    <row r="169" spans="1:18" x14ac:dyDescent="0.2">
      <c r="A169" s="7" t="s">
        <v>171</v>
      </c>
      <c r="B169" s="8" t="s">
        <v>135</v>
      </c>
      <c r="C169" s="9">
        <v>0.01</v>
      </c>
      <c r="D169" s="9">
        <v>6.0000000000000001E-3</v>
      </c>
      <c r="E169" s="9">
        <v>2E-3</v>
      </c>
      <c r="F169" s="9">
        <v>0.03</v>
      </c>
      <c r="G169" s="53">
        <v>3.3500000000000002E-2</v>
      </c>
      <c r="H169" s="9">
        <v>3.2000000000000001E-2</v>
      </c>
      <c r="I169" s="53">
        <v>2.8333333333333335E-2</v>
      </c>
      <c r="J169" s="53">
        <v>2.1000000000000001E-2</v>
      </c>
      <c r="K169" s="9" t="s">
        <v>230</v>
      </c>
      <c r="L169" s="53">
        <v>0.17699999999999999</v>
      </c>
      <c r="M169" s="9">
        <v>0.155</v>
      </c>
      <c r="N169" s="9" t="s">
        <v>230</v>
      </c>
      <c r="O169" s="53" t="s">
        <v>230</v>
      </c>
      <c r="P169" s="9">
        <v>0.36199999999999999</v>
      </c>
      <c r="R169" s="9">
        <f t="shared" si="7"/>
        <v>2E-3</v>
      </c>
    </row>
    <row r="170" spans="1:18" x14ac:dyDescent="0.2">
      <c r="A170" s="7" t="s">
        <v>172</v>
      </c>
      <c r="B170" s="8" t="s">
        <v>135</v>
      </c>
      <c r="C170" s="9">
        <v>3.7999999999999999E-2</v>
      </c>
      <c r="D170" s="9">
        <v>0.02</v>
      </c>
      <c r="E170" s="9">
        <v>8.0000000000000002E-3</v>
      </c>
      <c r="F170" s="9">
        <v>1.6E-2</v>
      </c>
      <c r="G170" s="53">
        <v>0.02</v>
      </c>
      <c r="H170" s="9">
        <v>5.8999999999999997E-2</v>
      </c>
      <c r="I170" s="53">
        <v>3.6666666666666667E-2</v>
      </c>
      <c r="J170" s="53">
        <v>0.02</v>
      </c>
      <c r="K170" s="9">
        <v>0.14699999999999999</v>
      </c>
      <c r="L170" s="53">
        <v>3.5999999999999997E-2</v>
      </c>
      <c r="M170" s="9">
        <v>5.3999999999999999E-2</v>
      </c>
      <c r="N170" s="9">
        <v>0.26440000000000002</v>
      </c>
      <c r="O170" s="53">
        <v>0.221</v>
      </c>
      <c r="P170" s="9">
        <v>5.3499999999999999E-2</v>
      </c>
      <c r="R170" s="9">
        <f t="shared" si="7"/>
        <v>8.0000000000000002E-3</v>
      </c>
    </row>
    <row r="171" spans="1:18" x14ac:dyDescent="0.2">
      <c r="A171" s="7" t="s">
        <v>173</v>
      </c>
      <c r="B171" s="8" t="s">
        <v>135</v>
      </c>
      <c r="C171" s="9" t="s">
        <v>230</v>
      </c>
      <c r="D171" s="9" t="s">
        <v>230</v>
      </c>
      <c r="E171" s="9" t="s">
        <v>230</v>
      </c>
      <c r="F171" s="9">
        <v>7.42</v>
      </c>
      <c r="G171" s="53">
        <v>7.42</v>
      </c>
      <c r="H171" s="9">
        <v>0.32300000000000001</v>
      </c>
      <c r="I171" s="53">
        <v>0.41033333333333327</v>
      </c>
      <c r="J171" s="53">
        <v>0.25900000000000001</v>
      </c>
      <c r="K171" s="9">
        <v>3.14</v>
      </c>
      <c r="L171" s="53">
        <v>0.21299999999999999</v>
      </c>
      <c r="M171" s="9">
        <v>0.24199999999999999</v>
      </c>
      <c r="N171" s="9" t="s">
        <v>230</v>
      </c>
      <c r="O171" s="53" t="s">
        <v>230</v>
      </c>
      <c r="P171" s="9">
        <v>0.69850000000000001</v>
      </c>
      <c r="R171" s="9">
        <f t="shared" si="7"/>
        <v>0.69850000000000001</v>
      </c>
    </row>
    <row r="172" spans="1:18" x14ac:dyDescent="0.2">
      <c r="A172" s="7" t="s">
        <v>174</v>
      </c>
      <c r="B172" s="8" t="s">
        <v>135</v>
      </c>
      <c r="C172" s="9">
        <v>0.3</v>
      </c>
      <c r="D172" s="9">
        <v>0.19900000000000001</v>
      </c>
      <c r="E172" s="9">
        <v>0.05</v>
      </c>
      <c r="F172" s="9" t="s">
        <v>230</v>
      </c>
      <c r="G172" s="53" t="s">
        <v>230</v>
      </c>
      <c r="H172" s="9">
        <v>0.19600000000000001</v>
      </c>
      <c r="I172" s="53">
        <v>0.17566666666666667</v>
      </c>
      <c r="J172" s="53">
        <v>0.13</v>
      </c>
      <c r="K172" s="9" t="s">
        <v>230</v>
      </c>
      <c r="L172" s="53">
        <v>0.16400000000000001</v>
      </c>
      <c r="M172" s="9">
        <v>0.19500000000000001</v>
      </c>
      <c r="N172" s="9" t="s">
        <v>230</v>
      </c>
      <c r="O172" s="53" t="s">
        <v>230</v>
      </c>
      <c r="P172" s="9">
        <v>32.900000000000006</v>
      </c>
      <c r="R172" s="9">
        <f t="shared" si="7"/>
        <v>0.05</v>
      </c>
    </row>
    <row r="173" spans="1:18" x14ac:dyDescent="0.2">
      <c r="A173" s="7" t="s">
        <v>175</v>
      </c>
      <c r="B173" s="8" t="s">
        <v>135</v>
      </c>
      <c r="C173" s="9">
        <v>0.91900000000000004</v>
      </c>
      <c r="D173" s="9">
        <v>0.27200000000000002</v>
      </c>
      <c r="E173" s="9">
        <v>0.34100000000000003</v>
      </c>
      <c r="F173" s="9">
        <v>1.39</v>
      </c>
      <c r="G173" s="53">
        <v>0.245</v>
      </c>
      <c r="H173" s="9">
        <v>4.5999999999999999E-2</v>
      </c>
      <c r="I173" s="53">
        <v>9.3000000000000013E-2</v>
      </c>
      <c r="J173" s="53" t="s">
        <v>230</v>
      </c>
      <c r="K173" s="9">
        <v>0.1</v>
      </c>
      <c r="L173" s="53">
        <v>2.7E-2</v>
      </c>
      <c r="M173" s="9">
        <v>1.7000000000000001E-2</v>
      </c>
      <c r="N173" s="9">
        <v>0.13120000000000001</v>
      </c>
      <c r="O173" s="53">
        <v>7.8E-2</v>
      </c>
      <c r="P173" s="9">
        <v>3.3500000000000002E-2</v>
      </c>
      <c r="R173" s="9">
        <f t="shared" si="7"/>
        <v>3.3500000000000002E-2</v>
      </c>
    </row>
    <row r="174" spans="1:18" x14ac:dyDescent="0.2">
      <c r="A174" s="7" t="s">
        <v>176</v>
      </c>
      <c r="B174" s="8" t="s">
        <v>135</v>
      </c>
      <c r="C174" s="9">
        <v>4.0000000000000001E-3</v>
      </c>
      <c r="D174" s="9">
        <v>2E-3</v>
      </c>
      <c r="E174" s="9">
        <v>2E-3</v>
      </c>
      <c r="F174" s="9">
        <v>3.0000000000000001E-3</v>
      </c>
      <c r="G174" s="53">
        <v>5.0000000000000001E-3</v>
      </c>
      <c r="H174" s="9">
        <v>0.03</v>
      </c>
      <c r="I174" s="53">
        <v>1.6666666666666666E-2</v>
      </c>
      <c r="J174" s="53">
        <v>1.2E-2</v>
      </c>
      <c r="K174" s="9">
        <v>0.115</v>
      </c>
      <c r="L174" s="53">
        <v>4.7E-2</v>
      </c>
      <c r="M174" s="9">
        <v>5.8000000000000003E-2</v>
      </c>
      <c r="N174" s="9">
        <v>0.11620000000000001</v>
      </c>
      <c r="O174" s="53">
        <v>0.21099999999999999</v>
      </c>
      <c r="P174" s="9">
        <v>4.7500000000000001E-2</v>
      </c>
      <c r="R174" s="9">
        <f t="shared" si="7"/>
        <v>2E-3</v>
      </c>
    </row>
    <row r="175" spans="1:18" x14ac:dyDescent="0.2">
      <c r="A175" s="7" t="s">
        <v>177</v>
      </c>
      <c r="B175" s="8" t="s">
        <v>135</v>
      </c>
      <c r="C175" s="9" t="s">
        <v>230</v>
      </c>
      <c r="D175" s="9" t="s">
        <v>230</v>
      </c>
      <c r="E175" s="9">
        <v>1.7</v>
      </c>
      <c r="F175" s="9">
        <v>5.0000000000000001E-3</v>
      </c>
      <c r="G175" s="53">
        <v>4.0000000000000001E-3</v>
      </c>
      <c r="H175" s="9">
        <v>2.02</v>
      </c>
      <c r="I175" s="53">
        <v>0.43766666666666665</v>
      </c>
      <c r="J175" s="53">
        <v>0.22</v>
      </c>
      <c r="K175" s="9" t="s">
        <v>230</v>
      </c>
      <c r="L175" s="53" t="s">
        <v>230</v>
      </c>
      <c r="M175" s="9" t="s">
        <v>230</v>
      </c>
      <c r="N175" s="9" t="s">
        <v>230</v>
      </c>
      <c r="O175" s="53" t="s">
        <v>230</v>
      </c>
      <c r="P175" s="9">
        <v>17.05</v>
      </c>
      <c r="R175" s="9">
        <f t="shared" si="7"/>
        <v>1.7</v>
      </c>
    </row>
    <row r="176" spans="1:18" x14ac:dyDescent="0.2">
      <c r="A176" s="7" t="s">
        <v>178</v>
      </c>
      <c r="B176" s="8" t="s">
        <v>135</v>
      </c>
      <c r="C176" s="9">
        <v>2.7E-2</v>
      </c>
      <c r="D176" s="9">
        <v>1.7000000000000001E-2</v>
      </c>
      <c r="E176" s="9">
        <v>4.0000000000000001E-3</v>
      </c>
      <c r="F176" s="9">
        <v>0.153</v>
      </c>
      <c r="G176" s="53">
        <v>0.154</v>
      </c>
      <c r="H176" s="9">
        <v>7.57</v>
      </c>
      <c r="I176" s="53">
        <v>9.4266666666666676</v>
      </c>
      <c r="J176" s="53" t="s">
        <v>230</v>
      </c>
      <c r="K176" s="9" t="s">
        <v>230</v>
      </c>
      <c r="L176" s="53">
        <v>5.3</v>
      </c>
      <c r="M176" s="9">
        <v>3.38</v>
      </c>
      <c r="N176" s="9" t="s">
        <v>230</v>
      </c>
      <c r="O176" s="53" t="s">
        <v>230</v>
      </c>
      <c r="P176" s="9">
        <v>13.65</v>
      </c>
      <c r="R176" s="9">
        <f t="shared" si="7"/>
        <v>4.0000000000000001E-3</v>
      </c>
    </row>
    <row r="177" spans="1:18" x14ac:dyDescent="0.2">
      <c r="A177" s="7" t="s">
        <v>179</v>
      </c>
      <c r="B177" s="8" t="s">
        <v>135</v>
      </c>
      <c r="C177" s="9">
        <v>2.5999999999999999E-2</v>
      </c>
      <c r="D177" s="9">
        <v>1.7999999999999999E-2</v>
      </c>
      <c r="E177" s="9">
        <v>3.0000000000000001E-3</v>
      </c>
      <c r="F177" s="9">
        <v>3.6999999999999998E-2</v>
      </c>
      <c r="G177" s="53">
        <v>2.1999999999999999E-2</v>
      </c>
      <c r="H177" s="9">
        <v>0.112</v>
      </c>
      <c r="I177" s="53">
        <v>0.13733333333333334</v>
      </c>
      <c r="J177" s="53">
        <v>0.105</v>
      </c>
      <c r="K177" s="9">
        <v>26.6</v>
      </c>
      <c r="L177" s="53">
        <v>0.159</v>
      </c>
      <c r="M177" s="9">
        <v>6.3E-2</v>
      </c>
      <c r="N177" s="9">
        <v>0.37340000000000001</v>
      </c>
      <c r="O177" s="53">
        <v>0.20499999999999999</v>
      </c>
      <c r="P177" s="9">
        <v>4.7500000000000001E-2</v>
      </c>
      <c r="R177" s="9">
        <f t="shared" si="7"/>
        <v>3.0000000000000001E-3</v>
      </c>
    </row>
    <row r="178" spans="1:18" x14ac:dyDescent="0.2">
      <c r="A178" s="7" t="s">
        <v>180</v>
      </c>
      <c r="B178" s="8" t="s">
        <v>135</v>
      </c>
      <c r="C178" s="9" t="s">
        <v>230</v>
      </c>
      <c r="D178" s="9" t="s">
        <v>230</v>
      </c>
      <c r="E178" s="9" t="s">
        <v>230</v>
      </c>
      <c r="F178" s="9" t="s">
        <v>230</v>
      </c>
      <c r="G178" s="53" t="s">
        <v>230</v>
      </c>
      <c r="H178" s="9">
        <v>5.6000000000000001E-2</v>
      </c>
      <c r="I178" s="53">
        <v>3.4666666666666672E-2</v>
      </c>
      <c r="J178" s="53">
        <v>2.7E-2</v>
      </c>
      <c r="K178" s="9">
        <v>0.27200000000000002</v>
      </c>
      <c r="L178" s="53">
        <v>0.104</v>
      </c>
      <c r="M178" s="9">
        <v>8.7999999999999995E-2</v>
      </c>
      <c r="N178" s="9">
        <v>0.76999999999999991</v>
      </c>
      <c r="O178" s="53">
        <v>0.49399999999999999</v>
      </c>
      <c r="P178" s="9">
        <v>0.16</v>
      </c>
      <c r="R178" s="9">
        <f t="shared" si="7"/>
        <v>0.16</v>
      </c>
    </row>
    <row r="179" spans="1:18" x14ac:dyDescent="0.2">
      <c r="A179" s="7" t="s">
        <v>181</v>
      </c>
      <c r="B179" s="8" t="s">
        <v>135</v>
      </c>
      <c r="C179" s="9">
        <v>3.4000000000000002E-2</v>
      </c>
      <c r="D179" s="9">
        <v>1.7999999999999999E-2</v>
      </c>
      <c r="E179" s="9">
        <v>6.0000000000000001E-3</v>
      </c>
      <c r="F179" s="9">
        <v>0.03</v>
      </c>
      <c r="G179" s="53">
        <v>3.0499999999999999E-2</v>
      </c>
      <c r="H179" s="9">
        <v>4.1000000000000002E-2</v>
      </c>
      <c r="I179" s="53">
        <v>3.2000000000000001E-2</v>
      </c>
      <c r="J179" s="53">
        <v>2.3E-2</v>
      </c>
      <c r="K179" s="9">
        <v>0.377</v>
      </c>
      <c r="L179" s="53">
        <v>0.123</v>
      </c>
      <c r="M179" s="9">
        <v>0.124</v>
      </c>
      <c r="N179" s="9">
        <v>0.63080000000000003</v>
      </c>
      <c r="O179" s="53">
        <v>0.44600000000000001</v>
      </c>
      <c r="P179" s="9">
        <v>0.1305</v>
      </c>
      <c r="R179" s="9">
        <f t="shared" si="7"/>
        <v>6.0000000000000001E-3</v>
      </c>
    </row>
    <row r="180" spans="1:18" x14ac:dyDescent="0.2">
      <c r="A180" s="7" t="s">
        <v>182</v>
      </c>
      <c r="B180" s="8" t="s">
        <v>135</v>
      </c>
      <c r="C180" s="9">
        <v>0.11899999999999999</v>
      </c>
      <c r="D180" s="9">
        <v>2.4E-2</v>
      </c>
      <c r="E180" s="9">
        <v>8.9999999999999993E-3</v>
      </c>
      <c r="F180" s="9">
        <v>9.8000000000000004E-2</v>
      </c>
      <c r="G180" s="53">
        <v>0.151</v>
      </c>
      <c r="H180" s="9" t="s">
        <v>230</v>
      </c>
      <c r="I180" s="53" t="s">
        <v>230</v>
      </c>
      <c r="J180" s="53" t="s">
        <v>230</v>
      </c>
      <c r="K180" s="9">
        <v>0.89500000000000002</v>
      </c>
      <c r="L180" s="53">
        <v>0.25800000000000001</v>
      </c>
      <c r="M180" s="9">
        <v>0.23300000000000001</v>
      </c>
      <c r="N180" s="9">
        <v>0.51519999999999999</v>
      </c>
      <c r="O180" s="53">
        <v>0.30499999999999999</v>
      </c>
      <c r="P180" s="9">
        <v>0.16649999999999998</v>
      </c>
      <c r="R180" s="9">
        <f t="shared" si="7"/>
        <v>8.9999999999999993E-3</v>
      </c>
    </row>
    <row r="181" spans="1:18" x14ac:dyDescent="0.2">
      <c r="A181" s="7" t="s">
        <v>183</v>
      </c>
      <c r="B181" s="8" t="s">
        <v>135</v>
      </c>
      <c r="C181" s="9" t="s">
        <v>230</v>
      </c>
      <c r="D181" s="9" t="s">
        <v>230</v>
      </c>
      <c r="E181" s="9" t="s">
        <v>230</v>
      </c>
      <c r="F181" s="9" t="s">
        <v>230</v>
      </c>
      <c r="G181" s="53" t="s">
        <v>230</v>
      </c>
      <c r="H181" s="9">
        <v>0.38500000000000001</v>
      </c>
      <c r="I181" s="53">
        <v>3.686666666666667</v>
      </c>
      <c r="J181" s="53" t="s">
        <v>230</v>
      </c>
      <c r="K181" s="9">
        <v>0.29799999999999999</v>
      </c>
      <c r="L181" s="53">
        <v>0.56499999999999995</v>
      </c>
      <c r="M181" s="9">
        <v>0.76700000000000002</v>
      </c>
      <c r="N181" s="9">
        <v>7.0260000000000007</v>
      </c>
      <c r="O181" s="53">
        <v>4.7</v>
      </c>
      <c r="P181" s="9">
        <v>0.33300000000000002</v>
      </c>
      <c r="R181" s="9">
        <f t="shared" si="7"/>
        <v>0.33300000000000002</v>
      </c>
    </row>
    <row r="182" spans="1:18" x14ac:dyDescent="0.2">
      <c r="A182" s="7" t="s">
        <v>184</v>
      </c>
      <c r="B182" s="8" t="s">
        <v>135</v>
      </c>
      <c r="C182" s="9">
        <v>4.0000000000000001E-3</v>
      </c>
      <c r="D182" s="9">
        <v>2E-3</v>
      </c>
      <c r="E182" s="9">
        <v>8.9999999999999998E-4</v>
      </c>
      <c r="F182" s="9">
        <v>4.0000000000000001E-3</v>
      </c>
      <c r="G182" s="53">
        <v>4.5000000000000005E-3</v>
      </c>
      <c r="H182" s="9">
        <v>0.92900000000000005</v>
      </c>
      <c r="I182" s="53">
        <v>27.600000000000005</v>
      </c>
      <c r="J182" s="53" t="s">
        <v>230</v>
      </c>
      <c r="K182" s="9" t="s">
        <v>230</v>
      </c>
      <c r="L182" s="53">
        <v>3.1E-2</v>
      </c>
      <c r="M182" s="9">
        <v>2.3E-2</v>
      </c>
      <c r="N182" s="9">
        <v>0.27579999999999999</v>
      </c>
      <c r="O182" s="53">
        <v>0.216</v>
      </c>
      <c r="P182" s="9">
        <v>2.4E-2</v>
      </c>
      <c r="R182" s="9">
        <f t="shared" si="7"/>
        <v>8.9999999999999998E-4</v>
      </c>
    </row>
    <row r="183" spans="1:18" x14ac:dyDescent="0.2">
      <c r="A183" s="7" t="s">
        <v>185</v>
      </c>
      <c r="B183" s="8" t="s">
        <v>135</v>
      </c>
      <c r="C183" s="9">
        <v>2.8000000000000001E-2</v>
      </c>
      <c r="D183" s="9">
        <v>1.2999999999999999E-2</v>
      </c>
      <c r="E183" s="9">
        <v>6.0000000000000001E-3</v>
      </c>
      <c r="F183" s="9">
        <v>0.215</v>
      </c>
      <c r="G183" s="53">
        <v>0.27849999999999997</v>
      </c>
      <c r="H183" s="9" t="s">
        <v>230</v>
      </c>
      <c r="I183" s="53" t="s">
        <v>230</v>
      </c>
      <c r="J183" s="53" t="s">
        <v>230</v>
      </c>
      <c r="K183" s="9">
        <v>1.1399999999999999</v>
      </c>
      <c r="L183" s="53">
        <v>0.51800000000000002</v>
      </c>
      <c r="M183" s="9">
        <v>0.55100000000000005</v>
      </c>
      <c r="N183" s="9">
        <v>1.9760000000000002</v>
      </c>
      <c r="O183" s="53">
        <v>1.57</v>
      </c>
      <c r="P183" s="9">
        <v>0.73399999999999999</v>
      </c>
      <c r="R183" s="9">
        <f t="shared" si="7"/>
        <v>6.0000000000000001E-3</v>
      </c>
    </row>
    <row r="184" spans="1:18" x14ac:dyDescent="0.2">
      <c r="A184" s="7" t="s">
        <v>186</v>
      </c>
      <c r="B184" s="8" t="s">
        <v>135</v>
      </c>
      <c r="C184" s="9">
        <v>0.28599999999999998</v>
      </c>
      <c r="D184" s="9">
        <v>0.14099999999999999</v>
      </c>
      <c r="E184" s="9">
        <v>0.14099999999999999</v>
      </c>
      <c r="F184" s="9" t="s">
        <v>230</v>
      </c>
      <c r="G184" s="53" t="s">
        <v>230</v>
      </c>
      <c r="H184" s="9">
        <v>1.79</v>
      </c>
      <c r="I184" s="53">
        <v>1.57</v>
      </c>
      <c r="J184" s="53">
        <v>1.0900000000000001</v>
      </c>
      <c r="K184" s="9">
        <v>0.99299999999999999</v>
      </c>
      <c r="L184" s="53">
        <v>0.58399999999999996</v>
      </c>
      <c r="M184" s="9">
        <v>0.68400000000000005</v>
      </c>
      <c r="N184" s="9">
        <v>4.1099999999999994</v>
      </c>
      <c r="O184" s="53">
        <v>3.43</v>
      </c>
      <c r="P184" s="9">
        <v>0.84250000000000003</v>
      </c>
      <c r="R184" s="9">
        <f t="shared" ref="R184:R208" si="8">MIN(E184,P184)</f>
        <v>0.14099999999999999</v>
      </c>
    </row>
    <row r="185" spans="1:18" x14ac:dyDescent="0.2">
      <c r="A185" s="7" t="s">
        <v>187</v>
      </c>
      <c r="B185" s="8" t="s">
        <v>135</v>
      </c>
      <c r="C185" s="9" t="s">
        <v>230</v>
      </c>
      <c r="D185" s="9" t="s">
        <v>230</v>
      </c>
      <c r="E185" s="9" t="s">
        <v>230</v>
      </c>
      <c r="F185" s="9">
        <v>5.0000000000000001E-3</v>
      </c>
      <c r="G185" s="53">
        <v>1.8000000000000002E-2</v>
      </c>
      <c r="H185" s="9">
        <v>0.11899999999999999</v>
      </c>
      <c r="I185" s="53">
        <v>8.4000000000000005E-2</v>
      </c>
      <c r="J185" s="53">
        <v>4.2999999999999997E-2</v>
      </c>
      <c r="K185" s="9">
        <v>0.13</v>
      </c>
      <c r="L185" s="53">
        <v>0.33900000000000002</v>
      </c>
      <c r="M185" s="9">
        <v>0.32200000000000001</v>
      </c>
      <c r="N185" s="9">
        <v>1.1166</v>
      </c>
      <c r="O185" s="53">
        <v>0.60199999999999998</v>
      </c>
      <c r="P185" s="9">
        <v>0.20800000000000002</v>
      </c>
      <c r="R185" s="9">
        <f t="shared" si="8"/>
        <v>0.20800000000000002</v>
      </c>
    </row>
    <row r="186" spans="1:18" x14ac:dyDescent="0.2">
      <c r="A186" s="7" t="s">
        <v>188</v>
      </c>
      <c r="B186" s="8" t="s">
        <v>135</v>
      </c>
      <c r="C186" s="9">
        <v>3.0000000000000001E-3</v>
      </c>
      <c r="D186" s="9">
        <v>2E-3</v>
      </c>
      <c r="E186" s="9">
        <v>5.9999999999999995E-4</v>
      </c>
      <c r="F186" s="9">
        <v>5.0000000000000001E-3</v>
      </c>
      <c r="G186" s="53">
        <v>3.0000000000000001E-3</v>
      </c>
      <c r="H186" s="9">
        <v>0.28000000000000003</v>
      </c>
      <c r="I186" s="53">
        <v>3.5966666666666671</v>
      </c>
      <c r="J186" s="53" t="s">
        <v>230</v>
      </c>
      <c r="K186" s="9">
        <v>0.89200000000000002</v>
      </c>
      <c r="L186" s="53">
        <v>0.39600000000000002</v>
      </c>
      <c r="M186" s="9">
        <v>0.56799999999999995</v>
      </c>
      <c r="N186" s="9">
        <v>12.541999999999998</v>
      </c>
      <c r="O186" s="53">
        <v>5.17</v>
      </c>
      <c r="P186" s="9">
        <v>0.48149999999999998</v>
      </c>
      <c r="R186" s="9">
        <f t="shared" si="8"/>
        <v>5.9999999999999995E-4</v>
      </c>
    </row>
    <row r="187" spans="1:18" x14ac:dyDescent="0.2">
      <c r="A187" s="7" t="s">
        <v>189</v>
      </c>
      <c r="B187" s="8" t="s">
        <v>135</v>
      </c>
      <c r="C187" s="9">
        <v>2.4E-2</v>
      </c>
      <c r="D187" s="9">
        <v>1.2999999999999999E-2</v>
      </c>
      <c r="E187" s="9">
        <v>3.0000000000000001E-3</v>
      </c>
      <c r="F187" s="9">
        <v>0.41</v>
      </c>
      <c r="G187" s="53">
        <v>2.37</v>
      </c>
      <c r="H187" s="9" t="s">
        <v>230</v>
      </c>
      <c r="I187" s="53" t="s">
        <v>230</v>
      </c>
      <c r="J187" s="53" t="s">
        <v>230</v>
      </c>
      <c r="K187" s="9">
        <v>0.31900000000000001</v>
      </c>
      <c r="L187" s="53">
        <v>8.7999999999999995E-2</v>
      </c>
      <c r="M187" s="9">
        <v>0.10100000000000001</v>
      </c>
      <c r="N187" s="9">
        <v>0.32200000000000001</v>
      </c>
      <c r="O187" s="53">
        <v>0.23899999999999999</v>
      </c>
      <c r="P187" s="9">
        <v>0.1075</v>
      </c>
      <c r="R187" s="9">
        <f t="shared" si="8"/>
        <v>3.0000000000000001E-3</v>
      </c>
    </row>
    <row r="188" spans="1:18" x14ac:dyDescent="0.2">
      <c r="A188" s="7" t="s">
        <v>190</v>
      </c>
      <c r="B188" s="8" t="s">
        <v>135</v>
      </c>
      <c r="C188" s="9">
        <v>5.0000000000000001E-3</v>
      </c>
      <c r="D188" s="9">
        <v>3.0000000000000001E-3</v>
      </c>
      <c r="E188" s="9">
        <v>1E-3</v>
      </c>
      <c r="F188" s="9">
        <v>7.0000000000000001E-3</v>
      </c>
      <c r="G188" s="53">
        <v>1.2E-2</v>
      </c>
      <c r="H188" s="9" t="s">
        <v>230</v>
      </c>
      <c r="I188" s="53">
        <v>7.6666666666666662E-3</v>
      </c>
      <c r="J188" s="53">
        <v>2.41</v>
      </c>
      <c r="K188" s="9">
        <v>0.84299999999999997</v>
      </c>
      <c r="L188" s="53">
        <v>0.84299999999999997</v>
      </c>
      <c r="M188" s="9">
        <v>0.755</v>
      </c>
      <c r="N188" s="9">
        <v>3.7020000000000004</v>
      </c>
      <c r="O188" s="53">
        <v>2.5099999999999998</v>
      </c>
      <c r="P188" s="9">
        <v>0.79049999999999998</v>
      </c>
      <c r="R188" s="9">
        <f t="shared" si="8"/>
        <v>1E-3</v>
      </c>
    </row>
    <row r="189" spans="1:18" ht="17" thickBot="1" x14ac:dyDescent="0.25">
      <c r="A189" s="11" t="s">
        <v>191</v>
      </c>
      <c r="B189" s="12" t="s">
        <v>135</v>
      </c>
      <c r="C189" s="13">
        <v>0.26200000000000001</v>
      </c>
      <c r="D189" s="13">
        <v>0.218</v>
      </c>
      <c r="E189" s="13">
        <v>7.1999999999999995E-2</v>
      </c>
      <c r="F189" s="13">
        <v>0.104</v>
      </c>
      <c r="G189" s="54">
        <v>0.1265</v>
      </c>
      <c r="H189" s="13">
        <v>0.16500000000000001</v>
      </c>
      <c r="I189" s="54">
        <v>0.216</v>
      </c>
      <c r="J189" s="54">
        <v>0.08</v>
      </c>
      <c r="K189" s="13">
        <v>0.23200000000000001</v>
      </c>
      <c r="L189" s="54">
        <v>8.1000000000000003E-2</v>
      </c>
      <c r="M189" s="13">
        <v>8.4000000000000005E-2</v>
      </c>
      <c r="N189" s="13">
        <v>0.88519999999999999</v>
      </c>
      <c r="O189" s="54">
        <v>0.61099999999999999</v>
      </c>
      <c r="P189" s="13">
        <v>0.13700000000000001</v>
      </c>
      <c r="R189" s="13">
        <f t="shared" si="8"/>
        <v>7.1999999999999995E-2</v>
      </c>
    </row>
    <row r="190" spans="1:18" ht="17" thickTop="1" x14ac:dyDescent="0.2">
      <c r="A190" s="15" t="s">
        <v>192</v>
      </c>
      <c r="B190" s="16" t="s">
        <v>193</v>
      </c>
      <c r="C190" s="17">
        <v>4.0000000000000001E-3</v>
      </c>
      <c r="D190" s="17">
        <v>2E-3</v>
      </c>
      <c r="E190" s="17">
        <v>1E-3</v>
      </c>
      <c r="F190" s="17">
        <v>8.9999999999999993E-3</v>
      </c>
      <c r="G190" s="55">
        <v>1.0999999999999999E-2</v>
      </c>
      <c r="H190" s="17" t="s">
        <v>230</v>
      </c>
      <c r="I190" s="55" t="s">
        <v>230</v>
      </c>
      <c r="J190" s="55" t="s">
        <v>230</v>
      </c>
      <c r="K190" s="17" t="s">
        <v>230</v>
      </c>
      <c r="L190" s="55">
        <v>1.4999999999999999E-2</v>
      </c>
      <c r="M190" s="17">
        <v>1.2E-2</v>
      </c>
      <c r="N190" s="17">
        <v>1.7378</v>
      </c>
      <c r="O190" s="55">
        <v>0.70399999999999996</v>
      </c>
      <c r="P190" s="17">
        <v>2.35E-2</v>
      </c>
      <c r="R190" s="17">
        <f t="shared" si="8"/>
        <v>1E-3</v>
      </c>
    </row>
    <row r="191" spans="1:18" x14ac:dyDescent="0.2">
      <c r="A191" s="7" t="s">
        <v>194</v>
      </c>
      <c r="B191" s="8" t="s">
        <v>193</v>
      </c>
      <c r="C191" s="9">
        <v>1E-3</v>
      </c>
      <c r="D191" s="9">
        <v>1E-3</v>
      </c>
      <c r="E191" s="9">
        <v>5.9999999999999995E-4</v>
      </c>
      <c r="F191" s="9" t="s">
        <v>230</v>
      </c>
      <c r="G191" s="53" t="s">
        <v>230</v>
      </c>
      <c r="H191" s="9">
        <v>0.15</v>
      </c>
      <c r="I191" s="53" t="s">
        <v>230</v>
      </c>
      <c r="J191" s="53" t="s">
        <v>230</v>
      </c>
      <c r="K191" s="9">
        <v>5.1999999999999998E-2</v>
      </c>
      <c r="L191" s="53">
        <v>5.2999999999999999E-2</v>
      </c>
      <c r="M191" s="9">
        <v>4.2000000000000003E-2</v>
      </c>
      <c r="N191" s="9">
        <v>0.26139999999999997</v>
      </c>
      <c r="O191" s="53">
        <v>0.17899999999999999</v>
      </c>
      <c r="P191" s="9">
        <v>9.6500000000000002E-2</v>
      </c>
      <c r="R191" s="9">
        <f t="shared" si="8"/>
        <v>5.9999999999999995E-4</v>
      </c>
    </row>
    <row r="192" spans="1:18" ht="17" thickBot="1" x14ac:dyDescent="0.25">
      <c r="A192" s="11" t="s">
        <v>195</v>
      </c>
      <c r="B192" s="12" t="s">
        <v>193</v>
      </c>
      <c r="C192" s="13" t="s">
        <v>230</v>
      </c>
      <c r="D192" s="13" t="s">
        <v>230</v>
      </c>
      <c r="E192" s="13" t="s">
        <v>230</v>
      </c>
      <c r="F192" s="13" t="s">
        <v>230</v>
      </c>
      <c r="G192" s="54" t="s">
        <v>230</v>
      </c>
      <c r="H192" s="13">
        <v>1.37</v>
      </c>
      <c r="I192" s="54" t="s">
        <v>230</v>
      </c>
      <c r="J192" s="54">
        <v>41.8</v>
      </c>
      <c r="K192" s="13">
        <v>0.38900000000000001</v>
      </c>
      <c r="L192" s="54">
        <v>1.87</v>
      </c>
      <c r="M192" s="13">
        <v>1.47</v>
      </c>
      <c r="N192" s="13" t="s">
        <v>230</v>
      </c>
      <c r="O192" s="54" t="s">
        <v>230</v>
      </c>
      <c r="P192" s="13">
        <v>1.4950000000000001</v>
      </c>
      <c r="R192" s="13">
        <f t="shared" si="8"/>
        <v>1.4950000000000001</v>
      </c>
    </row>
    <row r="193" spans="1:18" ht="17" thickTop="1" x14ac:dyDescent="0.2">
      <c r="A193" s="15" t="s">
        <v>196</v>
      </c>
      <c r="B193" s="16" t="s">
        <v>197</v>
      </c>
      <c r="C193" s="17">
        <v>2.7E-2</v>
      </c>
      <c r="D193" s="17">
        <v>1.7999999999999999E-2</v>
      </c>
      <c r="E193" s="17">
        <v>7.0000000000000001E-3</v>
      </c>
      <c r="F193" s="17">
        <v>0.33400000000000002</v>
      </c>
      <c r="G193" s="55">
        <v>0.29049999999999998</v>
      </c>
      <c r="H193" s="17" t="s">
        <v>230</v>
      </c>
      <c r="I193" s="55" t="s">
        <v>230</v>
      </c>
      <c r="J193" s="55" t="s">
        <v>230</v>
      </c>
      <c r="K193" s="17">
        <v>0.57299999999999995</v>
      </c>
      <c r="L193" s="55">
        <v>0.68200000000000005</v>
      </c>
      <c r="M193" s="17">
        <v>0.63800000000000001</v>
      </c>
      <c r="N193" s="17">
        <v>1.986</v>
      </c>
      <c r="O193" s="55">
        <v>1.24</v>
      </c>
      <c r="P193" s="17">
        <v>0.34350000000000003</v>
      </c>
      <c r="R193" s="17">
        <f t="shared" si="8"/>
        <v>7.0000000000000001E-3</v>
      </c>
    </row>
    <row r="194" spans="1:18" x14ac:dyDescent="0.2">
      <c r="A194" s="15" t="s">
        <v>198</v>
      </c>
      <c r="B194" s="16" t="s">
        <v>197</v>
      </c>
      <c r="C194" s="9" t="s">
        <v>230</v>
      </c>
      <c r="D194" s="9" t="s">
        <v>230</v>
      </c>
      <c r="E194" s="9" t="s">
        <v>230</v>
      </c>
      <c r="F194" s="9">
        <v>7.1999999999999995E-2</v>
      </c>
      <c r="G194" s="53">
        <v>0.17499999999999999</v>
      </c>
      <c r="H194" s="9" t="s">
        <v>230</v>
      </c>
      <c r="I194" s="53" t="s">
        <v>230</v>
      </c>
      <c r="J194" s="53" t="s">
        <v>230</v>
      </c>
      <c r="K194" s="9">
        <v>0.184</v>
      </c>
      <c r="L194" s="53">
        <v>0.219</v>
      </c>
      <c r="M194" s="9">
        <v>0.17899999999999999</v>
      </c>
      <c r="N194" s="9">
        <v>1.4419999999999999</v>
      </c>
      <c r="O194" s="53">
        <v>0.82699999999999996</v>
      </c>
      <c r="P194" s="9">
        <v>0.13750000000000001</v>
      </c>
      <c r="R194" s="9">
        <f t="shared" si="8"/>
        <v>0.13750000000000001</v>
      </c>
    </row>
    <row r="195" spans="1:18" x14ac:dyDescent="0.2">
      <c r="A195" s="7" t="s">
        <v>199</v>
      </c>
      <c r="B195" s="8" t="s">
        <v>197</v>
      </c>
      <c r="C195" s="9">
        <v>7.0000000000000001E-3</v>
      </c>
      <c r="D195" s="9">
        <v>5.0000000000000001E-3</v>
      </c>
      <c r="E195" s="9">
        <v>2E-3</v>
      </c>
      <c r="F195" s="9">
        <v>1.2E-2</v>
      </c>
      <c r="G195" s="53">
        <v>1.55E-2</v>
      </c>
      <c r="H195" s="9" t="s">
        <v>230</v>
      </c>
      <c r="I195" s="53" t="s">
        <v>230</v>
      </c>
      <c r="J195" s="53" t="s">
        <v>230</v>
      </c>
      <c r="K195" s="9">
        <v>0.112</v>
      </c>
      <c r="L195" s="53">
        <v>1.24</v>
      </c>
      <c r="M195" s="9">
        <v>1.55</v>
      </c>
      <c r="N195" s="9">
        <v>22.68</v>
      </c>
      <c r="O195" s="53">
        <v>26.8</v>
      </c>
      <c r="P195" s="9">
        <v>25.7</v>
      </c>
      <c r="R195" s="9">
        <f t="shared" si="8"/>
        <v>2E-3</v>
      </c>
    </row>
    <row r="196" spans="1:18" x14ac:dyDescent="0.2">
      <c r="A196" s="7" t="s">
        <v>200</v>
      </c>
      <c r="B196" s="8" t="s">
        <v>197</v>
      </c>
      <c r="C196" s="9">
        <v>8.0000000000000002E-3</v>
      </c>
      <c r="D196" s="9">
        <v>4.0000000000000001E-3</v>
      </c>
      <c r="E196" s="9">
        <v>2E-3</v>
      </c>
      <c r="F196" s="9" t="s">
        <v>230</v>
      </c>
      <c r="G196" s="53" t="s">
        <v>230</v>
      </c>
      <c r="H196" s="9" t="s">
        <v>230</v>
      </c>
      <c r="I196" s="53" t="s">
        <v>230</v>
      </c>
      <c r="J196" s="53" t="s">
        <v>230</v>
      </c>
      <c r="K196" s="9">
        <v>3.76</v>
      </c>
      <c r="L196" s="53">
        <v>7.8E-2</v>
      </c>
      <c r="M196" s="9">
        <v>5.6000000000000001E-2</v>
      </c>
      <c r="N196" s="9">
        <v>0.29139999999999999</v>
      </c>
      <c r="O196" s="53">
        <v>0.189</v>
      </c>
      <c r="P196" s="9">
        <v>0.14100000000000001</v>
      </c>
      <c r="R196" s="9">
        <f t="shared" si="8"/>
        <v>2E-3</v>
      </c>
    </row>
    <row r="197" spans="1:18" x14ac:dyDescent="0.2">
      <c r="A197" s="7" t="s">
        <v>201</v>
      </c>
      <c r="B197" s="8" t="s">
        <v>197</v>
      </c>
      <c r="C197" s="9" t="s">
        <v>230</v>
      </c>
      <c r="D197" s="9" t="s">
        <v>230</v>
      </c>
      <c r="E197" s="9">
        <v>4.6900000000000004</v>
      </c>
      <c r="F197" s="9">
        <v>0.16400000000000001</v>
      </c>
      <c r="G197" s="53">
        <v>0.35350000000000004</v>
      </c>
      <c r="H197" s="9">
        <v>1.28</v>
      </c>
      <c r="I197" s="53" t="s">
        <v>230</v>
      </c>
      <c r="J197" s="53" t="s">
        <v>230</v>
      </c>
      <c r="K197" s="9">
        <v>2.14</v>
      </c>
      <c r="L197" s="53">
        <v>2.48</v>
      </c>
      <c r="M197" s="9">
        <v>2.66</v>
      </c>
      <c r="N197" s="9" t="s">
        <v>230</v>
      </c>
      <c r="O197" s="53" t="s">
        <v>230</v>
      </c>
      <c r="P197" s="9">
        <v>2.83</v>
      </c>
      <c r="R197" s="9">
        <f t="shared" si="8"/>
        <v>2.83</v>
      </c>
    </row>
    <row r="198" spans="1:18" x14ac:dyDescent="0.2">
      <c r="A198" s="7" t="s">
        <v>202</v>
      </c>
      <c r="B198" s="8" t="s">
        <v>197</v>
      </c>
      <c r="C198" s="9" t="s">
        <v>230</v>
      </c>
      <c r="D198" s="9" t="s">
        <v>230</v>
      </c>
      <c r="E198" s="9" t="s">
        <v>230</v>
      </c>
      <c r="F198" s="9" t="s">
        <v>230</v>
      </c>
      <c r="G198" s="53" t="s">
        <v>230</v>
      </c>
      <c r="H198" s="9">
        <v>0.11899999999999999</v>
      </c>
      <c r="I198" s="53">
        <v>0.13600000000000001</v>
      </c>
      <c r="J198" s="53">
        <v>8.3000000000000004E-2</v>
      </c>
      <c r="K198" s="9">
        <v>0.40699999999999997</v>
      </c>
      <c r="L198" s="53">
        <v>0.378</v>
      </c>
      <c r="M198" s="9">
        <v>0.435</v>
      </c>
      <c r="N198" s="9">
        <v>5.0320000000000009</v>
      </c>
      <c r="O198" s="53">
        <v>3.87</v>
      </c>
      <c r="P198" s="9">
        <v>0.61250000000000004</v>
      </c>
      <c r="R198" s="9">
        <f t="shared" si="8"/>
        <v>0.61250000000000004</v>
      </c>
    </row>
    <row r="199" spans="1:18" x14ac:dyDescent="0.2">
      <c r="A199" s="7" t="s">
        <v>203</v>
      </c>
      <c r="B199" s="8" t="s">
        <v>197</v>
      </c>
      <c r="C199" s="9">
        <v>0.192</v>
      </c>
      <c r="D199" s="9">
        <v>0.158</v>
      </c>
      <c r="E199" s="9">
        <v>2.4E-2</v>
      </c>
      <c r="F199" s="9">
        <v>0.32</v>
      </c>
      <c r="G199" s="53">
        <v>0.45299999999999996</v>
      </c>
      <c r="H199" s="9">
        <v>0.32</v>
      </c>
      <c r="I199" s="53">
        <v>0.35933333333333334</v>
      </c>
      <c r="J199" s="53">
        <v>5.44</v>
      </c>
      <c r="K199" s="9">
        <v>1.58</v>
      </c>
      <c r="L199" s="53">
        <v>2.65</v>
      </c>
      <c r="M199" s="9">
        <v>2.48</v>
      </c>
      <c r="N199" s="9">
        <v>16.498000000000001</v>
      </c>
      <c r="O199" s="53">
        <v>7.97</v>
      </c>
      <c r="P199" s="9">
        <v>2.835</v>
      </c>
      <c r="R199" s="9">
        <f t="shared" si="8"/>
        <v>2.4E-2</v>
      </c>
    </row>
    <row r="200" spans="1:18" x14ac:dyDescent="0.2">
      <c r="A200" s="7" t="s">
        <v>204</v>
      </c>
      <c r="B200" s="8" t="s">
        <v>197</v>
      </c>
      <c r="C200" s="9">
        <v>2.5000000000000001E-2</v>
      </c>
      <c r="D200" s="9">
        <v>1.4999999999999999E-2</v>
      </c>
      <c r="E200" s="9">
        <v>8.0000000000000002E-3</v>
      </c>
      <c r="F200" s="9">
        <v>0.10299999999999999</v>
      </c>
      <c r="G200" s="53">
        <v>6.1499999999999999E-2</v>
      </c>
      <c r="H200" s="9">
        <v>3.7999999999999999E-2</v>
      </c>
      <c r="I200" s="53">
        <v>0.20766666666666667</v>
      </c>
      <c r="J200" s="53">
        <v>2.35</v>
      </c>
      <c r="K200" s="9">
        <v>0.19</v>
      </c>
      <c r="L200" s="53">
        <v>0.187</v>
      </c>
      <c r="M200" s="9">
        <v>0.26900000000000002</v>
      </c>
      <c r="N200" s="9">
        <v>0.5928000000000001</v>
      </c>
      <c r="O200" s="53">
        <v>0.318</v>
      </c>
      <c r="P200" s="9">
        <v>0.376</v>
      </c>
      <c r="R200" s="9">
        <f t="shared" si="8"/>
        <v>8.0000000000000002E-3</v>
      </c>
    </row>
    <row r="201" spans="1:18" x14ac:dyDescent="0.2">
      <c r="A201" s="7" t="s">
        <v>205</v>
      </c>
      <c r="B201" s="8" t="s">
        <v>197</v>
      </c>
      <c r="C201" s="9" t="s">
        <v>230</v>
      </c>
      <c r="D201" s="9" t="s">
        <v>230</v>
      </c>
      <c r="E201" s="9" t="s">
        <v>230</v>
      </c>
      <c r="F201" s="9" t="s">
        <v>230</v>
      </c>
      <c r="G201" s="53" t="s">
        <v>230</v>
      </c>
      <c r="H201" s="9" t="s">
        <v>230</v>
      </c>
      <c r="I201" s="53" t="s">
        <v>230</v>
      </c>
      <c r="J201" s="53" t="s">
        <v>230</v>
      </c>
      <c r="K201" s="9">
        <v>0.28999999999999998</v>
      </c>
      <c r="L201" s="53">
        <v>1.06</v>
      </c>
      <c r="M201" s="9">
        <v>0.78</v>
      </c>
      <c r="N201" s="9">
        <v>1.5916000000000001</v>
      </c>
      <c r="O201" s="53">
        <v>1.1299999999999999</v>
      </c>
      <c r="P201" s="9">
        <v>0.9385</v>
      </c>
      <c r="R201" s="9">
        <f t="shared" si="8"/>
        <v>0.9385</v>
      </c>
    </row>
    <row r="202" spans="1:18" x14ac:dyDescent="0.2">
      <c r="A202" s="7" t="s">
        <v>206</v>
      </c>
      <c r="B202" s="8" t="s">
        <v>197</v>
      </c>
      <c r="C202" s="9" t="s">
        <v>230</v>
      </c>
      <c r="D202" s="9" t="s">
        <v>230</v>
      </c>
      <c r="E202" s="9" t="s">
        <v>230</v>
      </c>
      <c r="F202" s="9" t="s">
        <v>230</v>
      </c>
      <c r="G202" s="53" t="s">
        <v>230</v>
      </c>
      <c r="H202" s="9">
        <v>0.28000000000000003</v>
      </c>
      <c r="I202" s="53" t="s">
        <v>230</v>
      </c>
      <c r="J202" s="53" t="s">
        <v>230</v>
      </c>
      <c r="K202" s="9">
        <v>1.57</v>
      </c>
      <c r="L202" s="53">
        <v>0.20399999999999999</v>
      </c>
      <c r="M202" s="9">
        <v>0.20100000000000001</v>
      </c>
      <c r="N202" s="9">
        <v>2.1480000000000001</v>
      </c>
      <c r="O202" s="53">
        <v>1.42</v>
      </c>
      <c r="P202" s="9">
        <v>0.22249999999999998</v>
      </c>
      <c r="R202" s="9">
        <f t="shared" si="8"/>
        <v>0.22249999999999998</v>
      </c>
    </row>
    <row r="203" spans="1:18" ht="17" thickBot="1" x14ac:dyDescent="0.25">
      <c r="A203" s="11" t="s">
        <v>207</v>
      </c>
      <c r="B203" s="12" t="s">
        <v>197</v>
      </c>
      <c r="C203" s="13">
        <v>5.12</v>
      </c>
      <c r="D203" s="13">
        <v>45.2</v>
      </c>
      <c r="E203" s="13">
        <v>0.41799999999999998</v>
      </c>
      <c r="F203" s="13" t="s">
        <v>230</v>
      </c>
      <c r="G203" s="54" t="s">
        <v>230</v>
      </c>
      <c r="H203" s="13" t="s">
        <v>230</v>
      </c>
      <c r="I203" s="54" t="s">
        <v>230</v>
      </c>
      <c r="J203" s="54" t="s">
        <v>230</v>
      </c>
      <c r="K203" s="13">
        <v>0.249</v>
      </c>
      <c r="L203" s="54">
        <v>0.123</v>
      </c>
      <c r="M203" s="13">
        <v>0.18099999999999999</v>
      </c>
      <c r="N203" s="13">
        <v>1.0282</v>
      </c>
      <c r="O203" s="54">
        <v>0.82899999999999996</v>
      </c>
      <c r="P203" s="13">
        <v>0.2485</v>
      </c>
      <c r="R203" s="13">
        <f t="shared" si="8"/>
        <v>0.2485</v>
      </c>
    </row>
    <row r="204" spans="1:18" ht="17" thickTop="1" x14ac:dyDescent="0.2">
      <c r="A204" s="19" t="s">
        <v>208</v>
      </c>
      <c r="B204" s="20" t="s">
        <v>209</v>
      </c>
      <c r="C204" s="17">
        <v>8.0000000000000002E-3</v>
      </c>
      <c r="D204" s="17">
        <v>7.0000000000000001E-3</v>
      </c>
      <c r="E204" s="17">
        <v>3.0000000000000001E-3</v>
      </c>
      <c r="F204" s="17">
        <v>4.7E-2</v>
      </c>
      <c r="G204" s="55">
        <v>4.7E-2</v>
      </c>
      <c r="H204" s="17">
        <v>3.4000000000000002E-2</v>
      </c>
      <c r="I204" s="55">
        <v>2.9666666666666664E-2</v>
      </c>
      <c r="J204" s="55">
        <v>1.9E-2</v>
      </c>
      <c r="K204" s="17">
        <v>0.14899999999999999</v>
      </c>
      <c r="L204" s="55">
        <v>0.15</v>
      </c>
      <c r="M204" s="17">
        <v>0.122</v>
      </c>
      <c r="N204" s="17">
        <v>0.43580000000000008</v>
      </c>
      <c r="O204" s="55">
        <v>0.307</v>
      </c>
      <c r="P204" s="17">
        <v>0.10300000000000001</v>
      </c>
      <c r="R204" s="17">
        <f t="shared" si="8"/>
        <v>3.0000000000000001E-3</v>
      </c>
    </row>
    <row r="205" spans="1:18" x14ac:dyDescent="0.2">
      <c r="A205" s="7" t="s">
        <v>210</v>
      </c>
      <c r="B205" s="8" t="s">
        <v>209</v>
      </c>
      <c r="C205" s="9">
        <v>1.2E-2</v>
      </c>
      <c r="D205" s="9">
        <v>0.01</v>
      </c>
      <c r="E205" s="9">
        <v>3.0000000000000001E-3</v>
      </c>
      <c r="F205" s="9">
        <v>10</v>
      </c>
      <c r="G205" s="53" t="s">
        <v>230</v>
      </c>
      <c r="H205" s="9">
        <v>1.7000000000000001E-2</v>
      </c>
      <c r="I205" s="53">
        <v>1.2999999999999999E-2</v>
      </c>
      <c r="J205" s="53">
        <v>7.0000000000000001E-3</v>
      </c>
      <c r="K205" s="9">
        <v>1.1200000000000001</v>
      </c>
      <c r="L205" s="53">
        <v>0.495</v>
      </c>
      <c r="M205" s="9">
        <v>0.33700000000000002</v>
      </c>
      <c r="N205" s="9">
        <v>0.81720000000000004</v>
      </c>
      <c r="O205" s="53">
        <v>0.46200000000000002</v>
      </c>
      <c r="P205" s="9">
        <v>0.20550000000000002</v>
      </c>
      <c r="R205" s="9">
        <f t="shared" si="8"/>
        <v>3.0000000000000001E-3</v>
      </c>
    </row>
    <row r="206" spans="1:18" x14ac:dyDescent="0.2">
      <c r="A206" s="15" t="s">
        <v>211</v>
      </c>
      <c r="B206" s="16" t="s">
        <v>209</v>
      </c>
      <c r="C206" s="9">
        <v>0.58699999999999997</v>
      </c>
      <c r="D206" s="9" t="s">
        <v>230</v>
      </c>
      <c r="E206" s="9">
        <v>5.0999999999999996</v>
      </c>
      <c r="F206" s="9">
        <v>0.53600000000000003</v>
      </c>
      <c r="G206" s="53">
        <v>0.44699999999999995</v>
      </c>
      <c r="H206" s="9">
        <v>0.33100000000000002</v>
      </c>
      <c r="I206" s="53">
        <v>0.14666666666666664</v>
      </c>
      <c r="J206" s="53">
        <v>6.4000000000000001E-2</v>
      </c>
      <c r="K206" s="9">
        <v>0.22700000000000001</v>
      </c>
      <c r="L206" s="53">
        <v>0.28299999999999997</v>
      </c>
      <c r="M206" s="9">
        <v>0.188</v>
      </c>
      <c r="N206" s="9">
        <v>0.51180000000000003</v>
      </c>
      <c r="O206" s="53">
        <v>0.32400000000000001</v>
      </c>
      <c r="P206" s="9">
        <v>0.13800000000000001</v>
      </c>
      <c r="R206" s="9">
        <f t="shared" si="8"/>
        <v>0.13800000000000001</v>
      </c>
    </row>
    <row r="207" spans="1:18" x14ac:dyDescent="0.2">
      <c r="A207" s="7" t="s">
        <v>212</v>
      </c>
      <c r="B207" s="8" t="s">
        <v>209</v>
      </c>
      <c r="C207" s="9" t="s">
        <v>230</v>
      </c>
      <c r="D207" s="9" t="s">
        <v>230</v>
      </c>
      <c r="E207" s="9" t="s">
        <v>230</v>
      </c>
      <c r="F207" s="9" t="s">
        <v>230</v>
      </c>
      <c r="G207" s="53" t="s">
        <v>230</v>
      </c>
      <c r="H207" s="9">
        <v>0.17100000000000001</v>
      </c>
      <c r="I207" s="53">
        <v>0.10633333333333334</v>
      </c>
      <c r="J207" s="53">
        <v>9.0999999999999998E-2</v>
      </c>
      <c r="K207" s="9">
        <v>0.154</v>
      </c>
      <c r="L207" s="53">
        <v>0.107</v>
      </c>
      <c r="M207" s="9">
        <v>0.115</v>
      </c>
      <c r="N207" s="9">
        <v>0.15100000000000002</v>
      </c>
      <c r="O207" s="53">
        <v>9.7000000000000003E-2</v>
      </c>
      <c r="P207" s="9">
        <v>0.10300000000000001</v>
      </c>
      <c r="R207" s="9">
        <f t="shared" si="8"/>
        <v>0.10300000000000001</v>
      </c>
    </row>
    <row r="208" spans="1:18" x14ac:dyDescent="0.2">
      <c r="A208" s="15" t="s">
        <v>213</v>
      </c>
      <c r="B208" s="16" t="s">
        <v>209</v>
      </c>
      <c r="C208" s="9">
        <v>8.0000000000000002E-3</v>
      </c>
      <c r="D208" s="9">
        <v>4.0000000000000001E-3</v>
      </c>
      <c r="E208" s="9">
        <v>2E-3</v>
      </c>
      <c r="F208" s="9">
        <v>3.4000000000000002E-2</v>
      </c>
      <c r="G208" s="53">
        <v>5.4500000000000007E-2</v>
      </c>
      <c r="H208" s="9" t="s">
        <v>230</v>
      </c>
      <c r="I208" s="53" t="s">
        <v>230</v>
      </c>
      <c r="J208" s="53" t="s">
        <v>230</v>
      </c>
      <c r="K208" s="9" t="s">
        <v>230</v>
      </c>
      <c r="L208" s="53">
        <v>0.23499999999999999</v>
      </c>
      <c r="M208" s="9">
        <v>0.23699999999999999</v>
      </c>
      <c r="N208" s="9">
        <v>0.9588000000000001</v>
      </c>
      <c r="O208" s="53">
        <v>0.61099999999999999</v>
      </c>
      <c r="P208" s="9">
        <v>6.3500000000000001E-2</v>
      </c>
      <c r="R208" s="9">
        <f t="shared" si="8"/>
        <v>2E-3</v>
      </c>
    </row>
    <row r="209" spans="1:34" x14ac:dyDescent="0.2">
      <c r="A209" s="7" t="s">
        <v>214</v>
      </c>
      <c r="B209" s="8" t="s">
        <v>209</v>
      </c>
      <c r="C209" s="9" t="s">
        <v>230</v>
      </c>
      <c r="D209" s="9" t="s">
        <v>230</v>
      </c>
      <c r="E209" s="9" t="s">
        <v>230</v>
      </c>
      <c r="F209" s="9" t="s">
        <v>230</v>
      </c>
      <c r="G209" s="53" t="s">
        <v>230</v>
      </c>
      <c r="H209" s="9">
        <v>1.6E-2</v>
      </c>
      <c r="I209" s="53">
        <v>1.9000000000000003E-2</v>
      </c>
      <c r="J209" s="53">
        <v>1.2999999999999999E-2</v>
      </c>
      <c r="K209" s="9" t="s">
        <v>230</v>
      </c>
      <c r="L209" s="53">
        <v>0.17199999999999999</v>
      </c>
      <c r="M209" s="9">
        <v>0.21099999999999999</v>
      </c>
      <c r="N209" s="9" t="s">
        <v>230</v>
      </c>
      <c r="O209" s="53" t="s">
        <v>230</v>
      </c>
      <c r="P209" s="9" t="s">
        <v>230</v>
      </c>
      <c r="R209" s="9" t="s">
        <v>230</v>
      </c>
    </row>
    <row r="210" spans="1:34" ht="17" thickBot="1" x14ac:dyDescent="0.25">
      <c r="A210" s="11" t="s">
        <v>215</v>
      </c>
      <c r="B210" s="12" t="s">
        <v>209</v>
      </c>
      <c r="C210" s="13">
        <v>5.7000000000000002E-2</v>
      </c>
      <c r="D210" s="13">
        <v>9.0999999999999998E-2</v>
      </c>
      <c r="E210" s="13">
        <v>1.7999999999999999E-2</v>
      </c>
      <c r="F210" s="13">
        <v>0.26800000000000002</v>
      </c>
      <c r="G210" s="54">
        <v>0.23400000000000001</v>
      </c>
      <c r="H210" s="13">
        <v>2.4E-2</v>
      </c>
      <c r="I210" s="54">
        <v>3.5999999999999997E-2</v>
      </c>
      <c r="J210" s="54">
        <v>2.7E-2</v>
      </c>
      <c r="K210" s="13">
        <v>0.88300000000000001</v>
      </c>
      <c r="L210" s="54">
        <v>0.48599999999999999</v>
      </c>
      <c r="M210" s="13">
        <v>0.46300000000000002</v>
      </c>
      <c r="N210" s="13">
        <v>1.778</v>
      </c>
      <c r="O210" s="54">
        <v>1.47</v>
      </c>
      <c r="P210" s="13">
        <v>0.36699999999999999</v>
      </c>
      <c r="R210" s="13">
        <f>MIN(E210,P210)</f>
        <v>1.7999999999999999E-2</v>
      </c>
    </row>
    <row r="211" spans="1:34" ht="17" thickTop="1" x14ac:dyDescent="0.2">
      <c r="A211" s="21" t="s">
        <v>216</v>
      </c>
      <c r="B211" s="16" t="s">
        <v>217</v>
      </c>
      <c r="C211" s="17" t="s">
        <v>230</v>
      </c>
      <c r="D211" s="17" t="s">
        <v>230</v>
      </c>
      <c r="E211" s="17" t="s">
        <v>230</v>
      </c>
      <c r="F211" s="17" t="s">
        <v>230</v>
      </c>
      <c r="G211" s="55" t="s">
        <v>230</v>
      </c>
      <c r="H211" s="17" t="s">
        <v>230</v>
      </c>
      <c r="I211" s="55" t="s">
        <v>230</v>
      </c>
      <c r="J211" s="55" t="s">
        <v>230</v>
      </c>
      <c r="K211" s="17" t="s">
        <v>230</v>
      </c>
      <c r="L211" s="55" t="s">
        <v>230</v>
      </c>
      <c r="M211" s="17" t="s">
        <v>230</v>
      </c>
      <c r="N211" s="17" t="s">
        <v>230</v>
      </c>
      <c r="O211" s="55" t="s">
        <v>230</v>
      </c>
      <c r="P211" s="17" t="s">
        <v>230</v>
      </c>
      <c r="R211" s="17" t="s">
        <v>230</v>
      </c>
    </row>
    <row r="212" spans="1:34" x14ac:dyDescent="0.2">
      <c r="A212" s="7" t="s">
        <v>218</v>
      </c>
      <c r="B212" s="8" t="s">
        <v>217</v>
      </c>
      <c r="C212" s="9" t="s">
        <v>230</v>
      </c>
      <c r="D212" s="9" t="s">
        <v>230</v>
      </c>
      <c r="E212" s="9" t="s">
        <v>230</v>
      </c>
      <c r="F212" s="9" t="s">
        <v>230</v>
      </c>
      <c r="G212" s="53" t="s">
        <v>230</v>
      </c>
      <c r="H212" s="9" t="s">
        <v>230</v>
      </c>
      <c r="I212" s="53" t="s">
        <v>230</v>
      </c>
      <c r="J212" s="53" t="s">
        <v>230</v>
      </c>
      <c r="K212" s="9" t="s">
        <v>230</v>
      </c>
      <c r="L212" s="53" t="s">
        <v>230</v>
      </c>
      <c r="M212" s="9" t="s">
        <v>230</v>
      </c>
      <c r="N212" s="9" t="s">
        <v>230</v>
      </c>
      <c r="O212" s="53" t="s">
        <v>230</v>
      </c>
      <c r="P212" s="9" t="s">
        <v>230</v>
      </c>
      <c r="R212" s="9" t="s">
        <v>230</v>
      </c>
    </row>
    <row r="213" spans="1:34" x14ac:dyDescent="0.2">
      <c r="A213" s="22"/>
      <c r="B213" s="23"/>
      <c r="C213" s="24"/>
      <c r="D213" s="4"/>
      <c r="E213" s="24"/>
      <c r="F213" s="24"/>
      <c r="G213" s="57"/>
      <c r="H213" s="24"/>
      <c r="I213" s="57"/>
      <c r="J213" s="57"/>
      <c r="K213" s="24"/>
      <c r="L213"/>
      <c r="M213" s="24"/>
      <c r="N213" s="4"/>
      <c r="O213" s="57"/>
      <c r="P213" s="24"/>
    </row>
    <row r="214" spans="1:34" x14ac:dyDescent="0.2">
      <c r="A214" s="22"/>
      <c r="B214" s="23"/>
      <c r="D214" s="4"/>
      <c r="F214" s="24"/>
      <c r="G214" s="57"/>
      <c r="I214" s="57"/>
      <c r="J214" s="60"/>
      <c r="L214"/>
      <c r="N214" s="4"/>
      <c r="O214" s="60"/>
      <c r="P214" s="24"/>
    </row>
    <row r="215" spans="1:34" ht="43" x14ac:dyDescent="0.2">
      <c r="A215" s="26"/>
      <c r="B215" s="27"/>
      <c r="C215" s="28" t="str">
        <f t="shared" ref="C215" si="9">C2</f>
        <v>CAP256-VRC26.25</v>
      </c>
      <c r="D215" s="28" t="str">
        <f t="shared" ref="D215:E215" si="10">D2</f>
        <v>CAP256-VRC26.25.K100mA</v>
      </c>
      <c r="E215" s="28" t="str">
        <f t="shared" si="10"/>
        <v>CAP256V2LS</v>
      </c>
      <c r="F215" s="28" t="str">
        <f>F2</f>
        <v>PGDM1400</v>
      </c>
      <c r="G215" s="28" t="str">
        <f>G2</f>
        <v>PGDM1400-LS</v>
      </c>
      <c r="H215" s="28" t="str">
        <f t="shared" ref="H215:M215" si="11">H2</f>
        <v>10-1074</v>
      </c>
      <c r="I215" s="28" t="s">
        <v>250</v>
      </c>
      <c r="J215" s="28" t="s">
        <v>252</v>
      </c>
      <c r="K215" s="28" t="str">
        <f t="shared" si="11"/>
        <v>3BNC117</v>
      </c>
      <c r="L215" s="28" t="str">
        <f t="shared" si="11"/>
        <v>N6</v>
      </c>
      <c r="M215" s="28" t="str">
        <f t="shared" si="11"/>
        <v>N6-LS</v>
      </c>
      <c r="N215" s="28" t="str">
        <f t="shared" ref="N215:O215" si="12">N2</f>
        <v>VRC01</v>
      </c>
      <c r="O215" s="28" t="str">
        <f t="shared" si="12"/>
        <v>VRC01LS</v>
      </c>
      <c r="P215" s="28" t="str">
        <f t="shared" ref="P215" si="13">P2</f>
        <v>VRC07-523-LS</v>
      </c>
      <c r="Q215" s="28"/>
      <c r="R215" s="28" t="str">
        <f t="shared" ref="R215" si="14">R2</f>
        <v>CAP256V2LS + VRC07-523-LS</v>
      </c>
    </row>
    <row r="216" spans="1:34" x14ac:dyDescent="0.2">
      <c r="A216" s="29"/>
      <c r="B216" s="30" t="s">
        <v>219</v>
      </c>
      <c r="C216" s="31">
        <f t="shared" ref="C216" si="15">COUNTA(C3:C210)</f>
        <v>208</v>
      </c>
      <c r="D216" s="31">
        <f t="shared" ref="D216:E216" si="16">COUNTA(D3:D210)</f>
        <v>208</v>
      </c>
      <c r="E216" s="31">
        <f t="shared" si="16"/>
        <v>208</v>
      </c>
      <c r="F216" s="31">
        <f>COUNTA(F3:F210)</f>
        <v>208</v>
      </c>
      <c r="G216" s="31">
        <f>COUNTA(G3:G210)</f>
        <v>208</v>
      </c>
      <c r="H216" s="31">
        <f t="shared" ref="H216:M216" si="17">COUNTA(H3:H210)</f>
        <v>208</v>
      </c>
      <c r="I216" s="31">
        <v>208</v>
      </c>
      <c r="J216" s="31">
        <v>208</v>
      </c>
      <c r="K216" s="31">
        <f t="shared" si="17"/>
        <v>208</v>
      </c>
      <c r="L216" s="31">
        <f t="shared" si="17"/>
        <v>208</v>
      </c>
      <c r="M216" s="31">
        <f t="shared" si="17"/>
        <v>208</v>
      </c>
      <c r="N216" s="31">
        <f t="shared" ref="N216:O216" si="18">COUNTA(N3:N210)</f>
        <v>208</v>
      </c>
      <c r="O216" s="31">
        <f t="shared" si="18"/>
        <v>208</v>
      </c>
      <c r="P216" s="31">
        <f t="shared" ref="P216" si="19">COUNTA(P3:P210)</f>
        <v>208</v>
      </c>
      <c r="Q216" s="31"/>
      <c r="R216" s="31">
        <f t="shared" ref="R216" si="20">COUNTA(R3:R210)</f>
        <v>208</v>
      </c>
    </row>
    <row r="217" spans="1:34" x14ac:dyDescent="0.2">
      <c r="A217" s="32"/>
      <c r="B217" s="33" t="s">
        <v>220</v>
      </c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</row>
    <row r="218" spans="1:34" x14ac:dyDescent="0.2">
      <c r="A218" s="32"/>
      <c r="B218" s="34" t="s">
        <v>232</v>
      </c>
      <c r="C218" s="35">
        <f t="shared" ref="C218" si="21">(COUNTIF(C3:C210,"&lt;50"))</f>
        <v>96</v>
      </c>
      <c r="D218" s="35">
        <f t="shared" ref="D218:E218" si="22">(COUNTIF(D3:D210,"&lt;50"))</f>
        <v>96</v>
      </c>
      <c r="E218" s="35">
        <f t="shared" si="22"/>
        <v>105</v>
      </c>
      <c r="F218" s="35">
        <f>(COUNTIF(F3:F210,"&lt;50"))</f>
        <v>153</v>
      </c>
      <c r="G218" s="35">
        <f>(COUNTIF(G3:G210,"&lt;50"))</f>
        <v>153</v>
      </c>
      <c r="H218" s="35">
        <f t="shared" ref="H218:M218" si="23">(COUNTIF(H3:H210,"&lt;50"))</f>
        <v>125</v>
      </c>
      <c r="I218" s="35">
        <v>122</v>
      </c>
      <c r="J218" s="35">
        <v>105</v>
      </c>
      <c r="K218" s="35">
        <f t="shared" si="23"/>
        <v>167</v>
      </c>
      <c r="L218" s="35">
        <f t="shared" si="23"/>
        <v>200</v>
      </c>
      <c r="M218" s="35">
        <f t="shared" si="23"/>
        <v>202</v>
      </c>
      <c r="N218" s="35">
        <f t="shared" ref="N218:O218" si="24">(COUNTIF(N3:N210,"&lt;50"))</f>
        <v>185</v>
      </c>
      <c r="O218" s="35">
        <f t="shared" si="24"/>
        <v>183</v>
      </c>
      <c r="P218" s="35">
        <f t="shared" ref="P218" si="25">(COUNTIF(P3:P210,"&lt;50"))</f>
        <v>199</v>
      </c>
      <c r="Q218" s="35"/>
      <c r="R218" s="35">
        <f t="shared" ref="R218" si="26">(COUNTIF(R3:R210,"&lt;50"))</f>
        <v>203</v>
      </c>
    </row>
    <row r="219" spans="1:34" x14ac:dyDescent="0.2">
      <c r="A219" s="32"/>
      <c r="B219" s="34" t="s">
        <v>233</v>
      </c>
      <c r="C219" s="35">
        <f t="shared" ref="C219" si="27">(COUNTIF(C3:C210,"&lt;10"))</f>
        <v>95</v>
      </c>
      <c r="D219" s="35">
        <f t="shared" ref="D219:E219" si="28">(COUNTIF(D3:D210,"&lt;10"))</f>
        <v>94</v>
      </c>
      <c r="E219" s="35">
        <f t="shared" si="28"/>
        <v>100</v>
      </c>
      <c r="F219" s="35">
        <f>(COUNTIF(F3:F210,"&lt;10"))</f>
        <v>149</v>
      </c>
      <c r="G219" s="35">
        <f>(COUNTIF(G3:G210,"&lt;10"))</f>
        <v>149</v>
      </c>
      <c r="H219" s="35">
        <f t="shared" ref="H219:M219" si="29">(COUNTIF(H3:H210,"&lt;10"))</f>
        <v>123</v>
      </c>
      <c r="I219" s="35">
        <v>116</v>
      </c>
      <c r="J219" s="35">
        <v>103</v>
      </c>
      <c r="K219" s="35">
        <f t="shared" si="29"/>
        <v>163</v>
      </c>
      <c r="L219" s="35">
        <f t="shared" si="29"/>
        <v>200</v>
      </c>
      <c r="M219" s="35">
        <f t="shared" si="29"/>
        <v>200</v>
      </c>
      <c r="N219" s="35">
        <f t="shared" ref="N219:O219" si="30">(COUNTIF(N3:N210,"&lt;10"))</f>
        <v>172</v>
      </c>
      <c r="O219" s="35">
        <f t="shared" si="30"/>
        <v>175</v>
      </c>
      <c r="P219" s="35">
        <f t="shared" ref="P219" si="31">(COUNTIF(P3:P210,"&lt;10"))</f>
        <v>195</v>
      </c>
      <c r="Q219" s="35"/>
      <c r="R219" s="35">
        <f t="shared" ref="R219" si="32">(COUNTIF(R3:R210,"&lt;10"))</f>
        <v>203</v>
      </c>
      <c r="AH219" s="1"/>
    </row>
    <row r="220" spans="1:34" x14ac:dyDescent="0.2">
      <c r="A220" s="32"/>
      <c r="B220" s="34" t="s">
        <v>234</v>
      </c>
      <c r="C220" s="35">
        <f t="shared" ref="C220" si="33">(COUNTIF(C3:C210,"&lt;1.0"))</f>
        <v>88</v>
      </c>
      <c r="D220" s="35">
        <f t="shared" ref="D220:E220" si="34">(COUNTIF(D3:D210,"&lt;1.0"))</f>
        <v>85</v>
      </c>
      <c r="E220" s="35">
        <f t="shared" si="34"/>
        <v>91</v>
      </c>
      <c r="F220" s="35">
        <f>(COUNTIF(F3:F210,"&lt;1.0"))</f>
        <v>131</v>
      </c>
      <c r="G220" s="35">
        <f>(COUNTIF(G3:G210,"&lt;1.0"))</f>
        <v>129</v>
      </c>
      <c r="H220" s="35">
        <f t="shared" ref="H220:M220" si="35">(COUNTIF(H3:H210,"&lt;1.0"))</f>
        <v>109</v>
      </c>
      <c r="I220" s="35">
        <v>102</v>
      </c>
      <c r="J220" s="35">
        <v>94</v>
      </c>
      <c r="K220" s="35">
        <f t="shared" si="35"/>
        <v>142</v>
      </c>
      <c r="L220" s="35">
        <f t="shared" si="35"/>
        <v>178</v>
      </c>
      <c r="M220" s="35">
        <f t="shared" si="35"/>
        <v>182</v>
      </c>
      <c r="N220" s="35">
        <f t="shared" ref="N220:O220" si="36">(COUNTIF(N3:N210,"&lt;1.0"))</f>
        <v>95</v>
      </c>
      <c r="O220" s="35">
        <f t="shared" si="36"/>
        <v>109</v>
      </c>
      <c r="P220" s="35">
        <f t="shared" ref="P220" si="37">(COUNTIF(P3:P210,"&lt;1.0"))</f>
        <v>173</v>
      </c>
      <c r="Q220" s="35"/>
      <c r="R220" s="35">
        <f t="shared" ref="R220" si="38">(COUNTIF(R3:R210,"&lt;1.0"))</f>
        <v>187</v>
      </c>
      <c r="AH220" s="1"/>
    </row>
    <row r="221" spans="1:34" x14ac:dyDescent="0.2">
      <c r="A221" s="32"/>
      <c r="B221" s="34" t="s">
        <v>235</v>
      </c>
      <c r="C221" s="35">
        <f t="shared" ref="C221" si="39">(COUNTIF(C3:C210,"&lt;0.1"))</f>
        <v>70</v>
      </c>
      <c r="D221" s="35">
        <f t="shared" ref="D221:E221" si="40">(COUNTIF(D3:D210,"&lt;0.1"))</f>
        <v>74</v>
      </c>
      <c r="E221" s="35">
        <f t="shared" si="40"/>
        <v>80</v>
      </c>
      <c r="F221" s="35">
        <f>(COUNTIF(F3:F210,"&lt;0.1"))</f>
        <v>91</v>
      </c>
      <c r="G221" s="35">
        <f>(COUNTIF(G3:G210,"&lt;0.1"))</f>
        <v>84</v>
      </c>
      <c r="H221" s="35">
        <f t="shared" ref="H221:M221" si="41">(COUNTIF(H3:H210,"&lt;0.1"))</f>
        <v>54</v>
      </c>
      <c r="I221" s="35">
        <v>61</v>
      </c>
      <c r="J221" s="35">
        <v>75</v>
      </c>
      <c r="K221" s="35">
        <f t="shared" si="41"/>
        <v>29</v>
      </c>
      <c r="L221" s="35">
        <f t="shared" si="41"/>
        <v>43</v>
      </c>
      <c r="M221" s="35">
        <f t="shared" si="41"/>
        <v>47</v>
      </c>
      <c r="N221" s="35">
        <f t="shared" ref="N221:O221" si="42">(COUNTIF(N3:N210,"&lt;0.1"))</f>
        <v>5</v>
      </c>
      <c r="O221" s="35">
        <f t="shared" si="42"/>
        <v>12</v>
      </c>
      <c r="P221" s="35">
        <f t="shared" ref="P221" si="43">(COUNTIF(P3:P210,"&lt;0.1"))</f>
        <v>48</v>
      </c>
      <c r="Q221" s="35"/>
      <c r="R221" s="35">
        <f t="shared" ref="R221" si="44">(COUNTIF(R3:R210,"&lt;0.1"))</f>
        <v>111</v>
      </c>
      <c r="AH221" s="1"/>
    </row>
    <row r="222" spans="1:34" x14ac:dyDescent="0.2">
      <c r="A222" s="29"/>
      <c r="B222" s="36" t="s">
        <v>236</v>
      </c>
      <c r="C222" s="37">
        <f t="shared" ref="C222" si="45">(COUNTIF(C3:C210,"&lt;0.01"))</f>
        <v>32</v>
      </c>
      <c r="D222" s="37">
        <f t="shared" ref="D222:E222" si="46">(COUNTIF(D3:D210,"&lt;0.01"))</f>
        <v>45</v>
      </c>
      <c r="E222" s="37">
        <f t="shared" si="46"/>
        <v>64</v>
      </c>
      <c r="F222" s="37">
        <f>(COUNTIF(F3:F210,"&lt;0.01"))</f>
        <v>34</v>
      </c>
      <c r="G222" s="37">
        <f>(COUNTIF(G3:G210,"&lt;0.01"))</f>
        <v>31</v>
      </c>
      <c r="H222" s="37">
        <f t="shared" ref="H222:M222" si="47">(COUNTIF(H3:H210,"&lt;0.01"))</f>
        <v>1</v>
      </c>
      <c r="I222" s="37">
        <v>1</v>
      </c>
      <c r="J222" s="37">
        <v>6</v>
      </c>
      <c r="K222" s="37">
        <f t="shared" si="47"/>
        <v>0</v>
      </c>
      <c r="L222" s="37">
        <f t="shared" si="47"/>
        <v>0</v>
      </c>
      <c r="M222" s="37">
        <f t="shared" si="47"/>
        <v>0</v>
      </c>
      <c r="N222" s="37">
        <f t="shared" ref="N222:O222" si="48">(COUNTIF(N3:N210,"&lt;0.01"))</f>
        <v>0</v>
      </c>
      <c r="O222" s="37">
        <f t="shared" si="48"/>
        <v>0</v>
      </c>
      <c r="P222" s="37">
        <f t="shared" ref="P222" si="49">(COUNTIF(P3:P210,"&lt;0.01"))</f>
        <v>0</v>
      </c>
      <c r="Q222" s="37"/>
      <c r="R222" s="37">
        <f t="shared" ref="R222" si="50">(COUNTIF(R3:R210,"&lt;0.01"))</f>
        <v>64</v>
      </c>
      <c r="AH222" s="1"/>
    </row>
    <row r="223" spans="1:34" x14ac:dyDescent="0.2">
      <c r="A223" s="32"/>
      <c r="B223" s="33" t="s">
        <v>226</v>
      </c>
      <c r="C223" s="38"/>
      <c r="D223" s="38"/>
      <c r="E223" s="38"/>
      <c r="F223" s="38"/>
      <c r="G223" s="38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AH223" s="1"/>
    </row>
    <row r="224" spans="1:34" x14ac:dyDescent="0.2">
      <c r="A224" s="32"/>
      <c r="B224" s="34" t="s">
        <v>232</v>
      </c>
      <c r="C224" s="35">
        <f t="shared" ref="C224" si="51">(C218/C216)*100</f>
        <v>46.153846153846153</v>
      </c>
      <c r="D224" s="35">
        <f t="shared" ref="D224:E224" si="52">(D218/D216)*100</f>
        <v>46.153846153846153</v>
      </c>
      <c r="E224" s="35">
        <f t="shared" si="52"/>
        <v>50.480769230769226</v>
      </c>
      <c r="F224" s="35">
        <f>(F218/F216)*100</f>
        <v>73.557692307692307</v>
      </c>
      <c r="G224" s="35">
        <f>(G218/G216)*100</f>
        <v>73.557692307692307</v>
      </c>
      <c r="H224" s="35">
        <f t="shared" ref="H224:M224" si="53">(H218/H216)*100</f>
        <v>60.096153846153847</v>
      </c>
      <c r="I224" s="35">
        <v>58.653846153846153</v>
      </c>
      <c r="J224" s="35">
        <v>50.480769230769226</v>
      </c>
      <c r="K224" s="35">
        <f t="shared" si="53"/>
        <v>80.288461538461547</v>
      </c>
      <c r="L224" s="35">
        <f t="shared" si="53"/>
        <v>96.15384615384616</v>
      </c>
      <c r="M224" s="35">
        <f t="shared" si="53"/>
        <v>97.115384615384613</v>
      </c>
      <c r="N224" s="35">
        <f t="shared" ref="N224:O224" si="54">(N218/N216)*100</f>
        <v>88.942307692307693</v>
      </c>
      <c r="O224" s="35">
        <f t="shared" si="54"/>
        <v>87.980769230769226</v>
      </c>
      <c r="P224" s="35">
        <f t="shared" ref="P224" si="55">(P218/P216)*100</f>
        <v>95.673076923076934</v>
      </c>
      <c r="Q224" s="35"/>
      <c r="R224" s="35">
        <f t="shared" ref="R224" si="56">(R218/R216)*100</f>
        <v>97.59615384615384</v>
      </c>
      <c r="AH224" s="1"/>
    </row>
    <row r="225" spans="1:34" x14ac:dyDescent="0.2">
      <c r="A225" s="32"/>
      <c r="B225" s="34" t="s">
        <v>233</v>
      </c>
      <c r="C225" s="35">
        <f t="shared" ref="C225" si="57">(C219/C216)*100</f>
        <v>45.67307692307692</v>
      </c>
      <c r="D225" s="35">
        <f t="shared" ref="D225:E225" si="58">(D219/D216)*100</f>
        <v>45.192307692307693</v>
      </c>
      <c r="E225" s="35">
        <f t="shared" si="58"/>
        <v>48.07692307692308</v>
      </c>
      <c r="F225" s="35">
        <f>(F219/F216)*100</f>
        <v>71.634615384615387</v>
      </c>
      <c r="G225" s="35">
        <f>(G219/G216)*100</f>
        <v>71.634615384615387</v>
      </c>
      <c r="H225" s="35">
        <f t="shared" ref="H225:M225" si="59">(H219/H216)*100</f>
        <v>59.134615384615387</v>
      </c>
      <c r="I225" s="35">
        <v>55.769230769230774</v>
      </c>
      <c r="J225" s="35">
        <v>49.519230769230774</v>
      </c>
      <c r="K225" s="35">
        <f t="shared" si="59"/>
        <v>78.365384615384613</v>
      </c>
      <c r="L225" s="35">
        <f t="shared" si="59"/>
        <v>96.15384615384616</v>
      </c>
      <c r="M225" s="35">
        <f t="shared" si="59"/>
        <v>96.15384615384616</v>
      </c>
      <c r="N225" s="35">
        <f t="shared" ref="N225:O225" si="60">(N219/N216)*100</f>
        <v>82.692307692307693</v>
      </c>
      <c r="O225" s="35">
        <f t="shared" si="60"/>
        <v>84.134615384615387</v>
      </c>
      <c r="P225" s="35">
        <f t="shared" ref="P225" si="61">(P219/P216)*100</f>
        <v>93.75</v>
      </c>
      <c r="Q225" s="35"/>
      <c r="R225" s="35">
        <f t="shared" ref="R225" si="62">(R219/R216)*100</f>
        <v>97.59615384615384</v>
      </c>
      <c r="AH225" s="1"/>
    </row>
    <row r="226" spans="1:34" x14ac:dyDescent="0.2">
      <c r="A226" s="32"/>
      <c r="B226" s="34" t="s">
        <v>234</v>
      </c>
      <c r="C226" s="35">
        <f t="shared" ref="C226" si="63">(C220/C216)*100</f>
        <v>42.307692307692307</v>
      </c>
      <c r="D226" s="35">
        <f t="shared" ref="D226:E226" si="64">(D220/D216)*100</f>
        <v>40.865384615384613</v>
      </c>
      <c r="E226" s="35">
        <f t="shared" si="64"/>
        <v>43.75</v>
      </c>
      <c r="F226" s="35">
        <f>(F220/F216)*100</f>
        <v>62.980769230769226</v>
      </c>
      <c r="G226" s="35">
        <f>(G220/G216)*100</f>
        <v>62.019230769230774</v>
      </c>
      <c r="H226" s="35">
        <f t="shared" ref="H226:M226" si="65">(H220/H216)*100</f>
        <v>52.403846153846153</v>
      </c>
      <c r="I226" s="35">
        <v>49.038461538461533</v>
      </c>
      <c r="J226" s="35">
        <v>45.192307692307693</v>
      </c>
      <c r="K226" s="35">
        <f t="shared" si="65"/>
        <v>68.269230769230774</v>
      </c>
      <c r="L226" s="35">
        <f t="shared" si="65"/>
        <v>85.576923076923066</v>
      </c>
      <c r="M226" s="35">
        <f t="shared" si="65"/>
        <v>87.5</v>
      </c>
      <c r="N226" s="35">
        <f t="shared" ref="N226:O226" si="66">(N220/N216)*100</f>
        <v>45.67307692307692</v>
      </c>
      <c r="O226" s="35">
        <f t="shared" si="66"/>
        <v>52.403846153846153</v>
      </c>
      <c r="P226" s="35">
        <f t="shared" ref="P226" si="67">(P220/P216)*100</f>
        <v>83.173076923076934</v>
      </c>
      <c r="Q226" s="35"/>
      <c r="R226" s="35">
        <f t="shared" ref="R226" si="68">(R220/R216)*100</f>
        <v>89.90384615384616</v>
      </c>
      <c r="AH226" s="1"/>
    </row>
    <row r="227" spans="1:34" x14ac:dyDescent="0.2">
      <c r="A227" s="32"/>
      <c r="B227" s="34" t="s">
        <v>235</v>
      </c>
      <c r="C227" s="35">
        <f t="shared" ref="C227" si="69">(C221/C216)*100</f>
        <v>33.653846153846153</v>
      </c>
      <c r="D227" s="35">
        <f t="shared" ref="D227:E227" si="70">(D221/D216)*100</f>
        <v>35.57692307692308</v>
      </c>
      <c r="E227" s="35">
        <f t="shared" si="70"/>
        <v>38.461538461538467</v>
      </c>
      <c r="F227" s="35">
        <f>(F221/F216)*100</f>
        <v>43.75</v>
      </c>
      <c r="G227" s="35">
        <f>(G221/G216)*100</f>
        <v>40.384615384615387</v>
      </c>
      <c r="H227" s="35">
        <f t="shared" ref="H227:M227" si="71">(H221/H216)*100</f>
        <v>25.961538461538463</v>
      </c>
      <c r="I227" s="35">
        <v>29.326923076923077</v>
      </c>
      <c r="J227" s="35">
        <v>36.057692307692307</v>
      </c>
      <c r="K227" s="35">
        <f t="shared" si="71"/>
        <v>13.942307692307693</v>
      </c>
      <c r="L227" s="35">
        <f t="shared" si="71"/>
        <v>20.673076923076923</v>
      </c>
      <c r="M227" s="35">
        <f t="shared" si="71"/>
        <v>22.596153846153847</v>
      </c>
      <c r="N227" s="35">
        <f t="shared" ref="N227:O227" si="72">(N221/N216)*100</f>
        <v>2.4038461538461542</v>
      </c>
      <c r="O227" s="35">
        <f t="shared" si="72"/>
        <v>5.7692307692307692</v>
      </c>
      <c r="P227" s="35">
        <f t="shared" ref="P227" si="73">(P221/P216)*100</f>
        <v>23.076923076923077</v>
      </c>
      <c r="Q227" s="35"/>
      <c r="R227" s="35">
        <f t="shared" ref="R227" si="74">(R221/R216)*100</f>
        <v>53.365384615384613</v>
      </c>
      <c r="AH227" s="1"/>
    </row>
    <row r="228" spans="1:34" x14ac:dyDescent="0.2">
      <c r="A228" s="39"/>
      <c r="B228" s="36" t="s">
        <v>236</v>
      </c>
      <c r="C228" s="40">
        <f t="shared" ref="C228" si="75">(C222/C216)*100</f>
        <v>15.384615384615385</v>
      </c>
      <c r="D228" s="40">
        <f t="shared" ref="D228:E228" si="76">(D222/D216)*100</f>
        <v>21.634615384615387</v>
      </c>
      <c r="E228" s="40">
        <f t="shared" si="76"/>
        <v>30.76923076923077</v>
      </c>
      <c r="F228" s="40">
        <f>(F222/F216)*100</f>
        <v>16.346153846153847</v>
      </c>
      <c r="G228" s="40">
        <f>(G222/G216)*100</f>
        <v>14.903846153846153</v>
      </c>
      <c r="H228" s="40">
        <f t="shared" ref="H228:M228" si="77">(H222/H216)*100</f>
        <v>0.48076923076923078</v>
      </c>
      <c r="I228" s="40">
        <v>0.48076923076923078</v>
      </c>
      <c r="J228" s="40">
        <v>2.8846153846153846</v>
      </c>
      <c r="K228" s="40">
        <f t="shared" si="77"/>
        <v>0</v>
      </c>
      <c r="L228" s="40">
        <f t="shared" si="77"/>
        <v>0</v>
      </c>
      <c r="M228" s="40">
        <f t="shared" si="77"/>
        <v>0</v>
      </c>
      <c r="N228" s="40">
        <f t="shared" ref="N228:O228" si="78">(N222/N216)*100</f>
        <v>0</v>
      </c>
      <c r="O228" s="40">
        <f t="shared" si="78"/>
        <v>0</v>
      </c>
      <c r="P228" s="40">
        <f t="shared" ref="P228" si="79">(P222/P216)*100</f>
        <v>0</v>
      </c>
      <c r="Q228" s="40"/>
      <c r="R228" s="40">
        <f t="shared" ref="R228" si="80">(R222/R216)*100</f>
        <v>30.76923076923077</v>
      </c>
      <c r="AH228" s="1"/>
    </row>
    <row r="229" spans="1:34" x14ac:dyDescent="0.2">
      <c r="A229" s="41"/>
      <c r="B229" s="42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</row>
    <row r="230" spans="1:34" x14ac:dyDescent="0.2">
      <c r="A230" s="41"/>
      <c r="B230" s="44" t="s">
        <v>237</v>
      </c>
      <c r="C230" s="24">
        <f t="shared" ref="C230" si="81">MEDIAN(C3:C210)</f>
        <v>2.1999999999999999E-2</v>
      </c>
      <c r="D230" s="24">
        <f t="shared" ref="D230:E230" si="82">MEDIAN(D3:D210)</f>
        <v>0.01</v>
      </c>
      <c r="E230" s="24">
        <f t="shared" si="82"/>
        <v>4.0000000000000001E-3</v>
      </c>
      <c r="F230" s="24">
        <f>MEDIAN(F3:F210)</f>
        <v>4.7E-2</v>
      </c>
      <c r="G230" s="24">
        <f>MEDIAN(G3:G210)</f>
        <v>5.7499999999999996E-2</v>
      </c>
      <c r="H230" s="24">
        <f t="shared" ref="H230:M230" si="83">MEDIAN(H3:H210)</f>
        <v>0.126</v>
      </c>
      <c r="I230" s="24">
        <v>9.8500000000000004E-2</v>
      </c>
      <c r="J230" s="24">
        <v>5.0999999999999997E-2</v>
      </c>
      <c r="K230" s="24">
        <f t="shared" si="83"/>
        <v>0.29799999999999999</v>
      </c>
      <c r="L230" s="24">
        <f t="shared" si="83"/>
        <v>0.23749999999999999</v>
      </c>
      <c r="M230" s="24">
        <f t="shared" si="83"/>
        <v>0.221</v>
      </c>
      <c r="N230" s="24">
        <f t="shared" ref="N230:O230" si="84">MEDIAN(N3:N210)</f>
        <v>0.9588000000000001</v>
      </c>
      <c r="O230" s="24">
        <f t="shared" si="84"/>
        <v>0.70399999999999996</v>
      </c>
      <c r="P230" s="24">
        <f t="shared" ref="P230" si="85">MEDIAN(P3:P210)</f>
        <v>0.23799999999999999</v>
      </c>
      <c r="Q230" s="24"/>
      <c r="R230" s="24">
        <f t="shared" ref="R230" si="86">MEDIAN(R3:R210)</f>
        <v>7.0500000000000007E-2</v>
      </c>
    </row>
    <row r="231" spans="1:34" x14ac:dyDescent="0.2">
      <c r="A231" s="32"/>
      <c r="B231" s="34" t="s">
        <v>228</v>
      </c>
      <c r="C231" s="24">
        <f t="shared" ref="C231" si="87">GEOMEAN(C3:C210)</f>
        <v>3.5255272724135853E-2</v>
      </c>
      <c r="D231" s="24">
        <f t="shared" ref="D231:E231" si="88">GEOMEAN(D3:D210)</f>
        <v>2.161903830984345E-2</v>
      </c>
      <c r="E231" s="24">
        <f t="shared" si="88"/>
        <v>1.5389785773749684E-2</v>
      </c>
      <c r="F231" s="24">
        <f>GEOMEAN(F3:F210)</f>
        <v>6.9111497677924474E-2</v>
      </c>
      <c r="G231" s="24">
        <f>GEOMEAN(G3:G210)</f>
        <v>7.9263343282533566E-2</v>
      </c>
      <c r="H231" s="24">
        <f t="shared" ref="H231:M231" si="89">GEOMEAN(H3:H210)</f>
        <v>0.15691066078615415</v>
      </c>
      <c r="I231" s="24">
        <v>0.15434699401813126</v>
      </c>
      <c r="J231" s="24">
        <v>7.5914964053941103E-2</v>
      </c>
      <c r="K231" s="24">
        <f t="shared" si="89"/>
        <v>0.31767101741053227</v>
      </c>
      <c r="L231" s="24">
        <f t="shared" si="89"/>
        <v>0.25323313029149397</v>
      </c>
      <c r="M231" s="24">
        <f t="shared" si="89"/>
        <v>0.23129238842736149</v>
      </c>
      <c r="N231" s="24">
        <f t="shared" ref="N231:O231" si="90">GEOMEAN(N3:N210)</f>
        <v>1.0640484083007877</v>
      </c>
      <c r="O231" s="24">
        <f t="shared" si="90"/>
        <v>0.76871202437368857</v>
      </c>
      <c r="P231" s="24">
        <f t="shared" ref="P231" si="91">GEOMEAN(P3:P210)</f>
        <v>0.25689057464244769</v>
      </c>
      <c r="Q231" s="24"/>
      <c r="R231" s="24">
        <f>GEOMEAN(R3:R210)</f>
        <v>4.5471185815928301E-2</v>
      </c>
    </row>
    <row r="232" spans="1:34" x14ac:dyDescent="0.2">
      <c r="C232" s="46"/>
      <c r="E232" s="46"/>
      <c r="K232" s="46"/>
      <c r="L232" s="46"/>
      <c r="M232" s="24"/>
      <c r="O232" s="46"/>
      <c r="P232" s="46"/>
      <c r="R232" s="4"/>
    </row>
    <row r="233" spans="1:34" x14ac:dyDescent="0.2">
      <c r="D233" s="47"/>
      <c r="R233" s="4"/>
    </row>
    <row r="234" spans="1:34" x14ac:dyDescent="0.2">
      <c r="A234" s="45" t="s">
        <v>245</v>
      </c>
      <c r="O234" s="60"/>
    </row>
    <row r="235" spans="1:34" x14ac:dyDescent="0.2">
      <c r="A235" s="127" t="s">
        <v>372</v>
      </c>
      <c r="N235" s="4"/>
      <c r="O235" s="60"/>
    </row>
    <row r="236" spans="1:34" x14ac:dyDescent="0.2">
      <c r="N236" s="4"/>
      <c r="O236" s="60"/>
    </row>
    <row r="237" spans="1:34" x14ac:dyDescent="0.2">
      <c r="A237" s="32"/>
      <c r="B237" s="33"/>
      <c r="N237" s="4"/>
      <c r="O237" s="60"/>
    </row>
    <row r="238" spans="1:34" x14ac:dyDescent="0.2">
      <c r="A238" s="32"/>
      <c r="B238" s="33"/>
      <c r="N238" s="4"/>
      <c r="O238" s="60"/>
    </row>
    <row r="239" spans="1:34" x14ac:dyDescent="0.2">
      <c r="A239" s="32"/>
      <c r="B239" s="34"/>
      <c r="N239" s="4"/>
      <c r="O239" s="60"/>
    </row>
    <row r="240" spans="1:34" x14ac:dyDescent="0.2">
      <c r="A240" s="32"/>
      <c r="B240" s="34"/>
      <c r="N240" s="4"/>
      <c r="O240" s="60"/>
    </row>
    <row r="241" spans="1:15" x14ac:dyDescent="0.2">
      <c r="A241" s="32"/>
      <c r="B241" s="34"/>
      <c r="N241" s="4"/>
      <c r="O241" s="60"/>
    </row>
    <row r="242" spans="1:15" x14ac:dyDescent="0.2">
      <c r="A242" s="32"/>
      <c r="B242" s="34"/>
      <c r="N242" s="4"/>
      <c r="O242" s="60"/>
    </row>
    <row r="243" spans="1:15" x14ac:dyDescent="0.2">
      <c r="A243" s="32"/>
      <c r="B243" s="34"/>
      <c r="N243" s="4"/>
      <c r="O243" s="60"/>
    </row>
    <row r="244" spans="1:15" x14ac:dyDescent="0.2">
      <c r="A244" s="32"/>
      <c r="B244" s="33"/>
      <c r="N244" s="4"/>
      <c r="O244" s="60"/>
    </row>
    <row r="245" spans="1:15" x14ac:dyDescent="0.2">
      <c r="A245" s="32"/>
      <c r="B245" s="34"/>
      <c r="N245" s="4"/>
      <c r="O245" s="60"/>
    </row>
    <row r="246" spans="1:15" x14ac:dyDescent="0.2">
      <c r="A246" s="32"/>
      <c r="B246" s="34"/>
      <c r="N246" s="4"/>
      <c r="O246" s="60"/>
    </row>
    <row r="247" spans="1:15" x14ac:dyDescent="0.2">
      <c r="A247" s="32"/>
      <c r="B247" s="34"/>
      <c r="N247" s="4"/>
      <c r="O247" s="60"/>
    </row>
    <row r="248" spans="1:15" x14ac:dyDescent="0.2">
      <c r="A248" s="32"/>
      <c r="B248" s="34"/>
      <c r="N248"/>
      <c r="O248" s="60"/>
    </row>
    <row r="249" spans="1:15" x14ac:dyDescent="0.2">
      <c r="A249" s="41"/>
      <c r="B249" s="34"/>
      <c r="N249"/>
      <c r="O249" s="60"/>
    </row>
    <row r="250" spans="1:15" x14ac:dyDescent="0.2">
      <c r="A250" s="41"/>
      <c r="B250" s="42"/>
      <c r="N250"/>
      <c r="O250"/>
    </row>
    <row r="251" spans="1:15" x14ac:dyDescent="0.2">
      <c r="A251" s="41"/>
      <c r="B251" s="44"/>
      <c r="N251"/>
      <c r="O251"/>
    </row>
    <row r="252" spans="1:15" x14ac:dyDescent="0.2">
      <c r="A252" s="32"/>
      <c r="B252" s="34"/>
      <c r="N252"/>
      <c r="O252"/>
    </row>
    <row r="253" spans="1:15" x14ac:dyDescent="0.2">
      <c r="N253"/>
      <c r="O253"/>
    </row>
    <row r="254" spans="1:15" x14ac:dyDescent="0.2">
      <c r="N254"/>
      <c r="O254"/>
    </row>
    <row r="255" spans="1:15" x14ac:dyDescent="0.2">
      <c r="N255"/>
      <c r="O255"/>
    </row>
  </sheetData>
  <conditionalFormatting sqref="P3:P212 P230:R231">
    <cfRule type="cellIs" dxfId="488" priority="364" operator="greaterThanOrEqual">
      <formula>50</formula>
    </cfRule>
  </conditionalFormatting>
  <conditionalFormatting sqref="P3:P212 P230:R231">
    <cfRule type="cellIs" dxfId="487" priority="366" operator="between">
      <formula>10</formula>
      <formula>100</formula>
    </cfRule>
    <cfRule type="cellIs" dxfId="486" priority="367" operator="between">
      <formula>1</formula>
      <formula>10</formula>
    </cfRule>
    <cfRule type="cellIs" dxfId="485" priority="368" operator="between">
      <formula>1</formula>
      <formula>0.001</formula>
    </cfRule>
  </conditionalFormatting>
  <conditionalFormatting sqref="P230:R231">
    <cfRule type="cellIs" dxfId="484" priority="365" operator="lessThan">
      <formula>0.001</formula>
    </cfRule>
  </conditionalFormatting>
  <conditionalFormatting sqref="R3:R90 R101:R212 R92:R99">
    <cfRule type="cellIs" dxfId="483" priority="349" operator="greaterThanOrEqual">
      <formula>50</formula>
    </cfRule>
  </conditionalFormatting>
  <conditionalFormatting sqref="R3:R90 R101:R212 R92:R99">
    <cfRule type="cellIs" dxfId="482" priority="350" operator="between">
      <formula>10</formula>
      <formula>100</formula>
    </cfRule>
    <cfRule type="cellIs" dxfId="481" priority="351" operator="between">
      <formula>1</formula>
      <formula>10</formula>
    </cfRule>
    <cfRule type="cellIs" dxfId="480" priority="352" operator="between">
      <formula>1</formula>
      <formula>0.001</formula>
    </cfRule>
  </conditionalFormatting>
  <conditionalFormatting sqref="R3:R90 R101:R212 R92:R99 P3:P212 P230:P231">
    <cfRule type="cellIs" dxfId="479" priority="348" operator="lessThan">
      <formula>0.0001</formula>
    </cfRule>
  </conditionalFormatting>
  <conditionalFormatting sqref="R3:R90 R101:R212 R92:R99 P3:P212">
    <cfRule type="containsText" dxfId="478" priority="344" operator="containsText" text="&lt;">
      <formula>NOT(ISERROR(SEARCH("&lt;",P3)))</formula>
    </cfRule>
  </conditionalFormatting>
  <conditionalFormatting sqref="R3:R90 R101:R212 R92:R99 P3:P212">
    <cfRule type="cellIs" dxfId="477" priority="343" operator="between">
      <formula>0.001</formula>
      <formula>0.0001</formula>
    </cfRule>
    <cfRule type="cellIs" dxfId="476" priority="347" operator="between">
      <formula>0.1</formula>
      <formula>1</formula>
    </cfRule>
  </conditionalFormatting>
  <conditionalFormatting sqref="R3:R90 R101:R212 R92:R99 P3:P212">
    <cfRule type="cellIs" dxfId="475" priority="346" operator="between">
      <formula>0.01</formula>
      <formula>0.1</formula>
    </cfRule>
  </conditionalFormatting>
  <conditionalFormatting sqref="R3:R90 R101:R212 R92:R99 P3:P212">
    <cfRule type="cellIs" dxfId="474" priority="345" operator="between">
      <formula>0.001</formula>
      <formula>0.01</formula>
    </cfRule>
  </conditionalFormatting>
  <conditionalFormatting sqref="R3:R90 R101:R212 R92:R99 P3:P212">
    <cfRule type="cellIs" dxfId="473" priority="340" operator="between">
      <formula>0.0000000001</formula>
      <formula>0.001</formula>
    </cfRule>
    <cfRule type="cellIs" dxfId="472" priority="341" operator="between">
      <formula>1</formula>
      <formula>10</formula>
    </cfRule>
    <cfRule type="cellIs" dxfId="471" priority="342" operator="between">
      <formula>10</formula>
      <formula>500</formula>
    </cfRule>
  </conditionalFormatting>
  <conditionalFormatting sqref="R100">
    <cfRule type="cellIs" dxfId="470" priority="336" operator="greaterThanOrEqual">
      <formula>50</formula>
    </cfRule>
  </conditionalFormatting>
  <conditionalFormatting sqref="R100">
    <cfRule type="cellIs" dxfId="469" priority="337" operator="between">
      <formula>10</formula>
      <formula>100</formula>
    </cfRule>
    <cfRule type="cellIs" dxfId="468" priority="338" operator="between">
      <formula>1</formula>
      <formula>10</formula>
    </cfRule>
    <cfRule type="cellIs" dxfId="467" priority="339" operator="between">
      <formula>1</formula>
      <formula>0.001</formula>
    </cfRule>
  </conditionalFormatting>
  <conditionalFormatting sqref="R100">
    <cfRule type="cellIs" dxfId="466" priority="335" operator="lessThan">
      <formula>0.0001</formula>
    </cfRule>
  </conditionalFormatting>
  <conditionalFormatting sqref="R100">
    <cfRule type="containsText" dxfId="465" priority="331" operator="containsText" text="&lt;">
      <formula>NOT(ISERROR(SEARCH("&lt;",R100)))</formula>
    </cfRule>
  </conditionalFormatting>
  <conditionalFormatting sqref="R100">
    <cfRule type="cellIs" dxfId="464" priority="330" operator="between">
      <formula>0.001</formula>
      <formula>0.0001</formula>
    </cfRule>
    <cfRule type="cellIs" dxfId="463" priority="334" operator="between">
      <formula>0.1</formula>
      <formula>1</formula>
    </cfRule>
  </conditionalFormatting>
  <conditionalFormatting sqref="R100">
    <cfRule type="cellIs" dxfId="462" priority="333" operator="between">
      <formula>0.01</formula>
      <formula>0.1</formula>
    </cfRule>
  </conditionalFormatting>
  <conditionalFormatting sqref="R100">
    <cfRule type="cellIs" dxfId="461" priority="332" operator="between">
      <formula>0.001</formula>
      <formula>0.01</formula>
    </cfRule>
  </conditionalFormatting>
  <conditionalFormatting sqref="R100">
    <cfRule type="cellIs" dxfId="460" priority="327" operator="between">
      <formula>0.0000000001</formula>
      <formula>0.001</formula>
    </cfRule>
    <cfRule type="cellIs" dxfId="459" priority="328" operator="between">
      <formula>1</formula>
      <formula>10</formula>
    </cfRule>
    <cfRule type="cellIs" dxfId="458" priority="329" operator="between">
      <formula>10</formula>
      <formula>500</formula>
    </cfRule>
  </conditionalFormatting>
  <conditionalFormatting sqref="R91">
    <cfRule type="cellIs" dxfId="457" priority="323" operator="greaterThanOrEqual">
      <formula>50</formula>
    </cfRule>
  </conditionalFormatting>
  <conditionalFormatting sqref="R91">
    <cfRule type="cellIs" dxfId="456" priority="324" operator="between">
      <formula>10</formula>
      <formula>100</formula>
    </cfRule>
    <cfRule type="cellIs" dxfId="455" priority="325" operator="between">
      <formula>1</formula>
      <formula>10</formula>
    </cfRule>
    <cfRule type="cellIs" dxfId="454" priority="326" operator="between">
      <formula>1</formula>
      <formula>0.001</formula>
    </cfRule>
  </conditionalFormatting>
  <conditionalFormatting sqref="R91">
    <cfRule type="cellIs" dxfId="453" priority="322" operator="lessThan">
      <formula>0.0001</formula>
    </cfRule>
  </conditionalFormatting>
  <conditionalFormatting sqref="R91">
    <cfRule type="containsText" dxfId="452" priority="318" operator="containsText" text="&lt;">
      <formula>NOT(ISERROR(SEARCH("&lt;",R91)))</formula>
    </cfRule>
  </conditionalFormatting>
  <conditionalFormatting sqref="R91">
    <cfRule type="cellIs" dxfId="451" priority="317" operator="between">
      <formula>0.001</formula>
      <formula>0.0001</formula>
    </cfRule>
    <cfRule type="cellIs" dxfId="450" priority="321" operator="between">
      <formula>0.1</formula>
      <formula>1</formula>
    </cfRule>
  </conditionalFormatting>
  <conditionalFormatting sqref="R91">
    <cfRule type="cellIs" dxfId="449" priority="320" operator="between">
      <formula>0.01</formula>
      <formula>0.1</formula>
    </cfRule>
  </conditionalFormatting>
  <conditionalFormatting sqref="R91">
    <cfRule type="cellIs" dxfId="448" priority="319" operator="between">
      <formula>0.001</formula>
      <formula>0.01</formula>
    </cfRule>
  </conditionalFormatting>
  <conditionalFormatting sqref="R91">
    <cfRule type="cellIs" dxfId="447" priority="314" operator="between">
      <formula>0.0000000001</formula>
      <formula>0.001</formula>
    </cfRule>
    <cfRule type="cellIs" dxfId="446" priority="315" operator="between">
      <formula>1</formula>
      <formula>10</formula>
    </cfRule>
    <cfRule type="cellIs" dxfId="445" priority="316" operator="between">
      <formula>10</formula>
      <formula>500</formula>
    </cfRule>
  </conditionalFormatting>
  <conditionalFormatting sqref="H3:H213 H230:H231">
    <cfRule type="cellIs" dxfId="444" priority="294" operator="between">
      <formula>10</formula>
      <formula>100</formula>
    </cfRule>
    <cfRule type="cellIs" dxfId="443" priority="295" operator="between">
      <formula>1</formula>
      <formula>10</formula>
    </cfRule>
    <cfRule type="cellIs" dxfId="442" priority="296" operator="between">
      <formula>1</formula>
      <formula>0.001</formula>
    </cfRule>
  </conditionalFormatting>
  <conditionalFormatting sqref="H3:H213 H230:H231">
    <cfRule type="cellIs" dxfId="441" priority="293" operator="greaterThanOrEqual">
      <formula>50</formula>
    </cfRule>
  </conditionalFormatting>
  <conditionalFormatting sqref="H230:H231">
    <cfRule type="cellIs" dxfId="440" priority="313" operator="lessThan">
      <formula>0.001</formula>
    </cfRule>
  </conditionalFormatting>
  <conditionalFormatting sqref="H213">
    <cfRule type="cellIs" dxfId="439" priority="305" operator="between">
      <formula>0.1</formula>
      <formula>0.0000001</formula>
    </cfRule>
    <cfRule type="cellIs" dxfId="438" priority="307" operator="between">
      <formula>1</formula>
      <formula>9.999999</formula>
    </cfRule>
    <cfRule type="cellIs" dxfId="437" priority="308" operator="between">
      <formula>10</formula>
      <formula>49.99999</formula>
    </cfRule>
  </conditionalFormatting>
  <conditionalFormatting sqref="H213">
    <cfRule type="containsText" dxfId="436" priority="304" operator="containsText" text="&lt;">
      <formula>NOT(ISERROR(SEARCH("&lt;",H213)))</formula>
    </cfRule>
  </conditionalFormatting>
  <conditionalFormatting sqref="H213">
    <cfRule type="cellIs" dxfId="435" priority="302" operator="between">
      <formula>0.001</formula>
      <formula>0.0001</formula>
    </cfRule>
    <cfRule type="cellIs" dxfId="434" priority="306" operator="between">
      <formula>0.1</formula>
      <formula>0.9999999</formula>
    </cfRule>
  </conditionalFormatting>
  <conditionalFormatting sqref="H3:H213 H230:H231">
    <cfRule type="cellIs" dxfId="433" priority="298" operator="lessThan">
      <formula>0.0001</formula>
    </cfRule>
  </conditionalFormatting>
  <conditionalFormatting sqref="H230:H231 P230:P231">
    <cfRule type="cellIs" dxfId="432" priority="301" operator="between">
      <formula>0.001</formula>
      <formula>0.0001</formula>
    </cfRule>
  </conditionalFormatting>
  <conditionalFormatting sqref="H3:H212">
    <cfRule type="cellIs" dxfId="431" priority="300" operator="between">
      <formula>0.0000000001</formula>
      <formula>0.001</formula>
    </cfRule>
    <cfRule type="cellIs" dxfId="430" priority="311" operator="between">
      <formula>1</formula>
      <formula>10</formula>
    </cfRule>
    <cfRule type="cellIs" dxfId="429" priority="312" operator="between">
      <formula>10</formula>
      <formula>49.99999</formula>
    </cfRule>
  </conditionalFormatting>
  <conditionalFormatting sqref="H3:H212">
    <cfRule type="containsText" dxfId="428" priority="299" operator="containsText" text="&lt;">
      <formula>NOT(ISERROR(SEARCH("&lt;",H3)))</formula>
    </cfRule>
  </conditionalFormatting>
  <conditionalFormatting sqref="H3:H212">
    <cfRule type="cellIs" dxfId="427" priority="297" operator="between">
      <formula>0.001</formula>
      <formula>0.0001</formula>
    </cfRule>
    <cfRule type="cellIs" dxfId="426" priority="310" operator="between">
      <formula>0.1</formula>
      <formula>1</formula>
    </cfRule>
  </conditionalFormatting>
  <conditionalFormatting sqref="H3:H212">
    <cfRule type="cellIs" dxfId="425" priority="309" operator="between">
      <formula>0.01</formula>
      <formula>0.1</formula>
    </cfRule>
  </conditionalFormatting>
  <conditionalFormatting sqref="H3:H212">
    <cfRule type="cellIs" dxfId="424" priority="303" operator="between">
      <formula>0.001</formula>
      <formula>0.01</formula>
    </cfRule>
  </conditionalFormatting>
  <conditionalFormatting sqref="K3:K214">
    <cfRule type="cellIs" dxfId="423" priority="281" operator="between">
      <formula>10</formula>
      <formula>100</formula>
    </cfRule>
    <cfRule type="cellIs" dxfId="422" priority="282" operator="between">
      <formula>1</formula>
      <formula>10</formula>
    </cfRule>
    <cfRule type="cellIs" dxfId="421" priority="283" operator="between">
      <formula>1</formula>
      <formula>0.001</formula>
    </cfRule>
  </conditionalFormatting>
  <conditionalFormatting sqref="K3:K214">
    <cfRule type="cellIs" dxfId="420" priority="280" operator="greaterThanOrEqual">
      <formula>50</formula>
    </cfRule>
  </conditionalFormatting>
  <conditionalFormatting sqref="K3:K214">
    <cfRule type="cellIs" dxfId="419" priority="285" operator="lessThan">
      <formula>0.0001</formula>
    </cfRule>
  </conditionalFormatting>
  <conditionalFormatting sqref="K3:K214">
    <cfRule type="cellIs" dxfId="418" priority="287" operator="between">
      <formula>0.0000000001</formula>
      <formula>0.001</formula>
    </cfRule>
    <cfRule type="cellIs" dxfId="417" priority="291" operator="between">
      <formula>1</formula>
      <formula>10</formula>
    </cfRule>
    <cfRule type="cellIs" dxfId="416" priority="292" operator="between">
      <formula>10</formula>
      <formula>49.99999</formula>
    </cfRule>
  </conditionalFormatting>
  <conditionalFormatting sqref="K3:K214">
    <cfRule type="containsText" dxfId="415" priority="286" operator="containsText" text="&lt;">
      <formula>NOT(ISERROR(SEARCH("&lt;",K3)))</formula>
    </cfRule>
  </conditionalFormatting>
  <conditionalFormatting sqref="K3:K214">
    <cfRule type="cellIs" dxfId="414" priority="284" operator="between">
      <formula>0.001</formula>
      <formula>0.0001</formula>
    </cfRule>
    <cfRule type="cellIs" dxfId="413" priority="290" operator="between">
      <formula>0.1</formula>
      <formula>1</formula>
    </cfRule>
  </conditionalFormatting>
  <conditionalFormatting sqref="K3:K214">
    <cfRule type="cellIs" dxfId="412" priority="289" operator="between">
      <formula>0.01</formula>
      <formula>0.1</formula>
    </cfRule>
  </conditionalFormatting>
  <conditionalFormatting sqref="K3:K214">
    <cfRule type="cellIs" dxfId="411" priority="288" operator="between">
      <formula>0.001</formula>
      <formula>0.01</formula>
    </cfRule>
  </conditionalFormatting>
  <conditionalFormatting sqref="K215">
    <cfRule type="containsText" dxfId="410" priority="279" operator="containsText" text="&lt;">
      <formula>NOT(ISERROR(SEARCH("&lt;",K215)))</formula>
    </cfRule>
  </conditionalFormatting>
  <conditionalFormatting sqref="K215">
    <cfRule type="cellIs" dxfId="409" priority="275" operator="greaterThan">
      <formula>100</formula>
    </cfRule>
    <cfRule type="cellIs" dxfId="408" priority="276" operator="between">
      <formula>10</formula>
      <formula>100</formula>
    </cfRule>
    <cfRule type="cellIs" dxfId="407" priority="277" operator="between">
      <formula>1</formula>
      <formula>10</formula>
    </cfRule>
    <cfRule type="cellIs" dxfId="406" priority="278" operator="between">
      <formula>1</formula>
      <formula>0.001</formula>
    </cfRule>
  </conditionalFormatting>
  <conditionalFormatting sqref="K215">
    <cfRule type="cellIs" dxfId="405" priority="274" operator="equal">
      <formula>50</formula>
    </cfRule>
  </conditionalFormatting>
  <conditionalFormatting sqref="K215">
    <cfRule type="cellIs" dxfId="404" priority="271" operator="between">
      <formula>0.1</formula>
      <formula>0.0000001</formula>
    </cfRule>
    <cfRule type="cellIs" dxfId="403" priority="272" operator="between">
      <formula>1</formula>
      <formula>9.999999</formula>
    </cfRule>
    <cfRule type="cellIs" dxfId="402" priority="273" operator="between">
      <formula>10</formula>
      <formula>49.99999</formula>
    </cfRule>
  </conditionalFormatting>
  <conditionalFormatting sqref="K230:K231">
    <cfRule type="cellIs" dxfId="401" priority="268" operator="between">
      <formula>10</formula>
      <formula>100</formula>
    </cfRule>
    <cfRule type="cellIs" dxfId="400" priority="269" operator="between">
      <formula>1</formula>
      <formula>10</formula>
    </cfRule>
    <cfRule type="cellIs" dxfId="399" priority="270" operator="between">
      <formula>1</formula>
      <formula>0.001</formula>
    </cfRule>
  </conditionalFormatting>
  <conditionalFormatting sqref="K230:K231">
    <cfRule type="cellIs" dxfId="398" priority="267" operator="greaterThanOrEqual">
      <formula>50</formula>
    </cfRule>
  </conditionalFormatting>
  <conditionalFormatting sqref="K230:K231">
    <cfRule type="cellIs" dxfId="397" priority="266" operator="lessThan">
      <formula>0.001</formula>
    </cfRule>
  </conditionalFormatting>
  <conditionalFormatting sqref="N215">
    <cfRule type="containsText" dxfId="396" priority="265" operator="containsText" text="&lt;">
      <formula>NOT(ISERROR(SEARCH("&lt;",N215)))</formula>
    </cfRule>
  </conditionalFormatting>
  <conditionalFormatting sqref="N213">
    <cfRule type="cellIs" dxfId="395" priority="262" operator="between">
      <formula>0.1</formula>
      <formula>0.0000001</formula>
    </cfRule>
    <cfRule type="cellIs" dxfId="394" priority="263" operator="between">
      <formula>1</formula>
      <formula>9.999999</formula>
    </cfRule>
    <cfRule type="cellIs" dxfId="393" priority="264" operator="between">
      <formula>10</formula>
      <formula>49.99999</formula>
    </cfRule>
  </conditionalFormatting>
  <conditionalFormatting sqref="N213">
    <cfRule type="containsText" dxfId="392" priority="261" operator="containsText" text="&lt;">
      <formula>NOT(ISERROR(SEARCH("&lt;",N213)))</formula>
    </cfRule>
  </conditionalFormatting>
  <conditionalFormatting sqref="N215">
    <cfRule type="cellIs" dxfId="391" priority="257" operator="greaterThan">
      <formula>100</formula>
    </cfRule>
    <cfRule type="cellIs" dxfId="390" priority="258" operator="between">
      <formula>10</formula>
      <formula>100</formula>
    </cfRule>
    <cfRule type="cellIs" dxfId="389" priority="259" operator="between">
      <formula>1</formula>
      <formula>10</formula>
    </cfRule>
    <cfRule type="cellIs" dxfId="388" priority="260" operator="between">
      <formula>1</formula>
      <formula>0.001</formula>
    </cfRule>
  </conditionalFormatting>
  <conditionalFormatting sqref="N215">
    <cfRule type="cellIs" dxfId="387" priority="256" operator="equal">
      <formula>50</formula>
    </cfRule>
  </conditionalFormatting>
  <conditionalFormatting sqref="N215">
    <cfRule type="cellIs" dxfId="386" priority="253" operator="between">
      <formula>0.1</formula>
      <formula>0.0000001</formula>
    </cfRule>
    <cfRule type="cellIs" dxfId="385" priority="254" operator="between">
      <formula>1</formula>
      <formula>9.999999</formula>
    </cfRule>
    <cfRule type="cellIs" dxfId="384" priority="255" operator="between">
      <formula>10</formula>
      <formula>49.99999</formula>
    </cfRule>
  </conditionalFormatting>
  <conditionalFormatting sqref="N3:N213 N230:N233">
    <cfRule type="cellIs" dxfId="383" priority="250" operator="between">
      <formula>10</formula>
      <formula>100</formula>
    </cfRule>
    <cfRule type="cellIs" dxfId="382" priority="251" operator="between">
      <formula>1</formula>
      <formula>10</formula>
    </cfRule>
    <cfRule type="cellIs" dxfId="381" priority="252" operator="between">
      <formula>1</formula>
      <formula>0.001</formula>
    </cfRule>
  </conditionalFormatting>
  <conditionalFormatting sqref="N3:N213 N230:N233">
    <cfRule type="cellIs" dxfId="380" priority="249" operator="greaterThanOrEqual">
      <formula>50</formula>
    </cfRule>
  </conditionalFormatting>
  <conditionalFormatting sqref="N230:N233">
    <cfRule type="cellIs" dxfId="379" priority="248" operator="lessThan">
      <formula>0.001</formula>
    </cfRule>
  </conditionalFormatting>
  <conditionalFormatting sqref="N232:N233 N3:N213">
    <cfRule type="cellIs" dxfId="378" priority="247" operator="lessThan">
      <formula>0.0001</formula>
    </cfRule>
  </conditionalFormatting>
  <conditionalFormatting sqref="N3:N212">
    <cfRule type="containsText" dxfId="377" priority="243" operator="containsText" text="&lt;">
      <formula>NOT(ISERROR(SEARCH("&lt;",N3)))</formula>
    </cfRule>
  </conditionalFormatting>
  <conditionalFormatting sqref="N3:N212">
    <cfRule type="cellIs" dxfId="376" priority="242" operator="between">
      <formula>0.001</formula>
      <formula>0.0001</formula>
    </cfRule>
    <cfRule type="cellIs" dxfId="375" priority="246" operator="between">
      <formula>0.1</formula>
      <formula>1</formula>
    </cfRule>
  </conditionalFormatting>
  <conditionalFormatting sqref="N3:N212">
    <cfRule type="cellIs" dxfId="374" priority="245" operator="between">
      <formula>0.01</formula>
      <formula>0.1</formula>
    </cfRule>
  </conditionalFormatting>
  <conditionalFormatting sqref="N3:N212">
    <cfRule type="cellIs" dxfId="373" priority="244" operator="between">
      <formula>0.001</formula>
      <formula>0.01</formula>
    </cfRule>
  </conditionalFormatting>
  <conditionalFormatting sqref="N213">
    <cfRule type="cellIs" dxfId="372" priority="240" operator="between">
      <formula>0.001</formula>
      <formula>0.0001</formula>
    </cfRule>
    <cfRule type="cellIs" dxfId="371" priority="241" operator="between">
      <formula>0.1</formula>
      <formula>0.9999999</formula>
    </cfRule>
  </conditionalFormatting>
  <conditionalFormatting sqref="N3:N212">
    <cfRule type="cellIs" dxfId="370" priority="237" operator="between">
      <formula>0.0000000001</formula>
      <formula>0.001</formula>
    </cfRule>
    <cfRule type="cellIs" dxfId="369" priority="238" operator="between">
      <formula>1</formula>
      <formula>10</formula>
    </cfRule>
    <cfRule type="cellIs" dxfId="368" priority="239" operator="between">
      <formula>10</formula>
      <formula>500</formula>
    </cfRule>
  </conditionalFormatting>
  <conditionalFormatting sqref="N232:N233">
    <cfRule type="cellIs" dxfId="367" priority="236" operator="between">
      <formula>0.001</formula>
      <formula>0.0001</formula>
    </cfRule>
  </conditionalFormatting>
  <conditionalFormatting sqref="M215:N215">
    <cfRule type="containsText" dxfId="366" priority="215" operator="containsText" text="&lt;">
      <formula>NOT(ISERROR(SEARCH("&lt;",M215)))</formula>
    </cfRule>
  </conditionalFormatting>
  <conditionalFormatting sqref="M213:N213">
    <cfRule type="containsText" dxfId="365" priority="214" operator="containsText" text="&lt;">
      <formula>NOT(ISERROR(SEARCH("&lt;",M213)))</formula>
    </cfRule>
  </conditionalFormatting>
  <conditionalFormatting sqref="M215:N215">
    <cfRule type="cellIs" dxfId="364" priority="210" operator="greaterThan">
      <formula>100</formula>
    </cfRule>
    <cfRule type="cellIs" dxfId="363" priority="211" operator="between">
      <formula>10</formula>
      <formula>100</formula>
    </cfRule>
    <cfRule type="cellIs" dxfId="362" priority="212" operator="between">
      <formula>1</formula>
      <formula>10</formula>
    </cfRule>
    <cfRule type="cellIs" dxfId="361" priority="213" operator="between">
      <formula>1</formula>
      <formula>0.001</formula>
    </cfRule>
  </conditionalFormatting>
  <conditionalFormatting sqref="M215:N215">
    <cfRule type="cellIs" dxfId="360" priority="209" operator="equal">
      <formula>50</formula>
    </cfRule>
  </conditionalFormatting>
  <conditionalFormatting sqref="M215:N215">
    <cfRule type="cellIs" dxfId="359" priority="206" operator="between">
      <formula>0.1</formula>
      <formula>0.0000001</formula>
    </cfRule>
    <cfRule type="cellIs" dxfId="358" priority="207" operator="between">
      <formula>1</formula>
      <formula>9.999999</formula>
    </cfRule>
    <cfRule type="cellIs" dxfId="357" priority="208" operator="between">
      <formula>10</formula>
      <formula>49.99999</formula>
    </cfRule>
  </conditionalFormatting>
  <conditionalFormatting sqref="M3:N213 M230:N231">
    <cfRule type="cellIs" dxfId="356" priority="203" operator="between">
      <formula>10</formula>
      <formula>100</formula>
    </cfRule>
    <cfRule type="cellIs" dxfId="355" priority="204" operator="between">
      <formula>1</formula>
      <formula>10</formula>
    </cfRule>
    <cfRule type="cellIs" dxfId="354" priority="205" operator="between">
      <formula>1</formula>
      <formula>0.001</formula>
    </cfRule>
  </conditionalFormatting>
  <conditionalFormatting sqref="M3:N213 M230:N231">
    <cfRule type="cellIs" dxfId="353" priority="202" operator="greaterThanOrEqual">
      <formula>50</formula>
    </cfRule>
  </conditionalFormatting>
  <conditionalFormatting sqref="M230:N231">
    <cfRule type="cellIs" dxfId="352" priority="201" operator="lessThan">
      <formula>0.001</formula>
    </cfRule>
  </conditionalFormatting>
  <conditionalFormatting sqref="M3:N213">
    <cfRule type="cellIs" dxfId="351" priority="200" operator="lessThan">
      <formula>0.0001</formula>
    </cfRule>
  </conditionalFormatting>
  <conditionalFormatting sqref="M3:N212">
    <cfRule type="containsText" dxfId="350" priority="196" operator="containsText" text="&lt;">
      <formula>NOT(ISERROR(SEARCH("&lt;",M3)))</formula>
    </cfRule>
  </conditionalFormatting>
  <conditionalFormatting sqref="M3:N212">
    <cfRule type="cellIs" dxfId="349" priority="195" operator="between">
      <formula>0.001</formula>
      <formula>0.0001</formula>
    </cfRule>
    <cfRule type="cellIs" dxfId="348" priority="199" operator="between">
      <formula>0.1</formula>
      <formula>1</formula>
    </cfRule>
  </conditionalFormatting>
  <conditionalFormatting sqref="M3:N212">
    <cfRule type="cellIs" dxfId="347" priority="198" operator="between">
      <formula>0.01</formula>
      <formula>0.1</formula>
    </cfRule>
  </conditionalFormatting>
  <conditionalFormatting sqref="M3:N212">
    <cfRule type="cellIs" dxfId="346" priority="197" operator="between">
      <formula>0.001</formula>
      <formula>0.01</formula>
    </cfRule>
  </conditionalFormatting>
  <conditionalFormatting sqref="M213:N213">
    <cfRule type="cellIs" dxfId="345" priority="193" operator="between">
      <formula>0.001</formula>
      <formula>0.0001</formula>
    </cfRule>
    <cfRule type="cellIs" dxfId="344" priority="194" operator="between">
      <formula>0.1</formula>
      <formula>0.9999999</formula>
    </cfRule>
  </conditionalFormatting>
  <conditionalFormatting sqref="M213:N213">
    <cfRule type="cellIs" dxfId="343" priority="188" operator="between">
      <formula>0.1</formula>
      <formula>0.0000001</formula>
    </cfRule>
    <cfRule type="cellIs" dxfId="342" priority="189" operator="between">
      <formula>1</formula>
      <formula>9.999999</formula>
    </cfRule>
    <cfRule type="cellIs" dxfId="341" priority="190" operator="between">
      <formula>10</formula>
      <formula>99.99999</formula>
    </cfRule>
  </conditionalFormatting>
  <conditionalFormatting sqref="M3:N212">
    <cfRule type="cellIs" dxfId="340" priority="187" operator="between">
      <formula>0.0000000001</formula>
      <formula>0.001</formula>
    </cfRule>
    <cfRule type="cellIs" dxfId="339" priority="191" operator="between">
      <formula>1</formula>
      <formula>10</formula>
    </cfRule>
    <cfRule type="cellIs" dxfId="338" priority="192" operator="between">
      <formula>10</formula>
      <formula>99.99999</formula>
    </cfRule>
  </conditionalFormatting>
  <conditionalFormatting sqref="F215">
    <cfRule type="containsText" dxfId="337" priority="186" operator="containsText" text="&lt;">
      <formula>NOT(ISERROR(SEARCH("&lt;",F215)))</formula>
    </cfRule>
  </conditionalFormatting>
  <conditionalFormatting sqref="F213">
    <cfRule type="cellIs" dxfId="336" priority="183" operator="between">
      <formula>0.1</formula>
      <formula>0.0000001</formula>
    </cfRule>
    <cfRule type="cellIs" dxfId="335" priority="184" operator="between">
      <formula>1</formula>
      <formula>9.999999</formula>
    </cfRule>
    <cfRule type="cellIs" dxfId="334" priority="185" operator="between">
      <formula>10</formula>
      <formula>49.99999</formula>
    </cfRule>
  </conditionalFormatting>
  <conditionalFormatting sqref="F213">
    <cfRule type="containsText" dxfId="333" priority="182" operator="containsText" text="&lt;">
      <formula>NOT(ISERROR(SEARCH("&lt;",F213)))</formula>
    </cfRule>
  </conditionalFormatting>
  <conditionalFormatting sqref="F215">
    <cfRule type="cellIs" dxfId="332" priority="178" operator="greaterThan">
      <formula>100</formula>
    </cfRule>
    <cfRule type="cellIs" dxfId="331" priority="179" operator="between">
      <formula>10</formula>
      <formula>100</formula>
    </cfRule>
    <cfRule type="cellIs" dxfId="330" priority="180" operator="between">
      <formula>1</formula>
      <formula>10</formula>
    </cfRule>
    <cfRule type="cellIs" dxfId="329" priority="181" operator="between">
      <formula>1</formula>
      <formula>0.001</formula>
    </cfRule>
  </conditionalFormatting>
  <conditionalFormatting sqref="F215">
    <cfRule type="cellIs" dxfId="328" priority="177" operator="equal">
      <formula>50</formula>
    </cfRule>
  </conditionalFormatting>
  <conditionalFormatting sqref="F215">
    <cfRule type="cellIs" dxfId="327" priority="174" operator="between">
      <formula>0.1</formula>
      <formula>0.0000001</formula>
    </cfRule>
    <cfRule type="cellIs" dxfId="326" priority="175" operator="between">
      <formula>1</formula>
      <formula>9.999999</formula>
    </cfRule>
    <cfRule type="cellIs" dxfId="325" priority="176" operator="between">
      <formula>10</formula>
      <formula>49.99999</formula>
    </cfRule>
  </conditionalFormatting>
  <conditionalFormatting sqref="F3:F213 F230:F231">
    <cfRule type="cellIs" dxfId="324" priority="171" operator="between">
      <formula>10</formula>
      <formula>100</formula>
    </cfRule>
    <cfRule type="cellIs" dxfId="323" priority="172" operator="between">
      <formula>1</formula>
      <formula>10</formula>
    </cfRule>
    <cfRule type="cellIs" dxfId="322" priority="173" operator="between">
      <formula>1</formula>
      <formula>0.001</formula>
    </cfRule>
  </conditionalFormatting>
  <conditionalFormatting sqref="F3:F213 F230:F231">
    <cfRule type="cellIs" dxfId="321" priority="170" operator="greaterThanOrEqual">
      <formula>50</formula>
    </cfRule>
  </conditionalFormatting>
  <conditionalFormatting sqref="F230:F231">
    <cfRule type="cellIs" dxfId="320" priority="169" operator="lessThan">
      <formula>0.001</formula>
    </cfRule>
  </conditionalFormatting>
  <conditionalFormatting sqref="F3:F213">
    <cfRule type="cellIs" dxfId="319" priority="168" operator="lessThan">
      <formula>0.0001</formula>
    </cfRule>
  </conditionalFormatting>
  <conditionalFormatting sqref="F3:F212">
    <cfRule type="cellIs" dxfId="318" priority="162" operator="between">
      <formula>0.0000000001</formula>
      <formula>0.001</formula>
    </cfRule>
    <cfRule type="cellIs" dxfId="317" priority="166" operator="between">
      <formula>1</formula>
      <formula>10</formula>
    </cfRule>
    <cfRule type="cellIs" dxfId="316" priority="167" operator="between">
      <formula>10</formula>
      <formula>49.99999</formula>
    </cfRule>
  </conditionalFormatting>
  <conditionalFormatting sqref="F3:F212">
    <cfRule type="containsText" dxfId="315" priority="161" operator="containsText" text="&lt;">
      <formula>NOT(ISERROR(SEARCH("&lt;",F3)))</formula>
    </cfRule>
  </conditionalFormatting>
  <conditionalFormatting sqref="F3:F212">
    <cfRule type="cellIs" dxfId="314" priority="160" operator="between">
      <formula>0.001</formula>
      <formula>0.0001</formula>
    </cfRule>
    <cfRule type="cellIs" dxfId="313" priority="165" operator="between">
      <formula>0.1</formula>
      <formula>1</formula>
    </cfRule>
  </conditionalFormatting>
  <conditionalFormatting sqref="F3:F212">
    <cfRule type="cellIs" dxfId="312" priority="164" operator="between">
      <formula>0.01</formula>
      <formula>0.1</formula>
    </cfRule>
  </conditionalFormatting>
  <conditionalFormatting sqref="F3:F212">
    <cfRule type="cellIs" dxfId="311" priority="163" operator="between">
      <formula>0.001</formula>
      <formula>0.01</formula>
    </cfRule>
  </conditionalFormatting>
  <conditionalFormatting sqref="F213">
    <cfRule type="cellIs" dxfId="310" priority="158" operator="between">
      <formula>0.001</formula>
      <formula>0.0001</formula>
    </cfRule>
    <cfRule type="cellIs" dxfId="309" priority="159" operator="between">
      <formula>0.1</formula>
      <formula>0.9999999</formula>
    </cfRule>
  </conditionalFormatting>
  <conditionalFormatting sqref="F3:F212">
    <cfRule type="cellIs" dxfId="308" priority="154" operator="greaterThanOrEqual">
      <formula>100</formula>
    </cfRule>
  </conditionalFormatting>
  <conditionalFormatting sqref="F3:F212">
    <cfRule type="cellIs" dxfId="307" priority="155" operator="between">
      <formula>0.0000000001</formula>
      <formula>0.001</formula>
    </cfRule>
    <cfRule type="cellIs" dxfId="306" priority="156" operator="between">
      <formula>1</formula>
      <formula>10</formula>
    </cfRule>
    <cfRule type="cellIs" dxfId="305" priority="157" operator="between">
      <formula>10</formula>
      <formula>500</formula>
    </cfRule>
  </conditionalFormatting>
  <conditionalFormatting sqref="D215:E215">
    <cfRule type="containsText" dxfId="304" priority="153" operator="containsText" text="&lt;">
      <formula>NOT(ISERROR(SEARCH("&lt;",D215)))</formula>
    </cfRule>
  </conditionalFormatting>
  <conditionalFormatting sqref="D215:E215">
    <cfRule type="cellIs" dxfId="303" priority="149" operator="greaterThan">
      <formula>100</formula>
    </cfRule>
    <cfRule type="cellIs" dxfId="302" priority="150" operator="between">
      <formula>10</formula>
      <formula>100</formula>
    </cfRule>
    <cfRule type="cellIs" dxfId="301" priority="151" operator="between">
      <formula>1</formula>
      <formula>10</formula>
    </cfRule>
    <cfRule type="cellIs" dxfId="300" priority="152" operator="between">
      <formula>1</formula>
      <formula>0.001</formula>
    </cfRule>
  </conditionalFormatting>
  <conditionalFormatting sqref="D215:E215">
    <cfRule type="cellIs" dxfId="299" priority="148" operator="equal">
      <formula>50</formula>
    </cfRule>
  </conditionalFormatting>
  <conditionalFormatting sqref="D215:E215">
    <cfRule type="cellIs" dxfId="298" priority="145" operator="between">
      <formula>0.1</formula>
      <formula>0.0000001</formula>
    </cfRule>
    <cfRule type="cellIs" dxfId="297" priority="146" operator="between">
      <formula>1</formula>
      <formula>9.999999</formula>
    </cfRule>
    <cfRule type="cellIs" dxfId="296" priority="147" operator="between">
      <formula>10</formula>
      <formula>49.99999</formula>
    </cfRule>
  </conditionalFormatting>
  <conditionalFormatting sqref="D3:E214 D230:E231">
    <cfRule type="cellIs" dxfId="295" priority="142" operator="between">
      <formula>10</formula>
      <formula>100</formula>
    </cfRule>
    <cfRule type="cellIs" dxfId="294" priority="143" operator="between">
      <formula>1</formula>
      <formula>10</formula>
    </cfRule>
    <cfRule type="cellIs" dxfId="293" priority="144" operator="between">
      <formula>1</formula>
      <formula>0.001</formula>
    </cfRule>
  </conditionalFormatting>
  <conditionalFormatting sqref="D3:E214 D230:E231">
    <cfRule type="cellIs" dxfId="292" priority="141" operator="greaterThanOrEqual">
      <formula>50</formula>
    </cfRule>
  </conditionalFormatting>
  <conditionalFormatting sqref="D230:E231">
    <cfRule type="cellIs" dxfId="291" priority="140" operator="lessThan">
      <formula>0.001</formula>
    </cfRule>
  </conditionalFormatting>
  <conditionalFormatting sqref="D3:E214">
    <cfRule type="cellIs" dxfId="290" priority="139" operator="lessThan">
      <formula>0.0001</formula>
    </cfRule>
  </conditionalFormatting>
  <conditionalFormatting sqref="D3:E214">
    <cfRule type="cellIs" dxfId="289" priority="133" operator="between">
      <formula>0.0000000001</formula>
      <formula>0.001</formula>
    </cfRule>
    <cfRule type="cellIs" dxfId="288" priority="137" operator="between">
      <formula>1</formula>
      <formula>10</formula>
    </cfRule>
    <cfRule type="cellIs" dxfId="287" priority="138" operator="between">
      <formula>10</formula>
      <formula>49.99999</formula>
    </cfRule>
  </conditionalFormatting>
  <conditionalFormatting sqref="D3:E214">
    <cfRule type="containsText" dxfId="286" priority="132" operator="containsText" text="&lt;">
      <formula>NOT(ISERROR(SEARCH("&lt;",D3)))</formula>
    </cfRule>
  </conditionalFormatting>
  <conditionalFormatting sqref="D3:E214">
    <cfRule type="cellIs" dxfId="285" priority="131" operator="between">
      <formula>0.001</formula>
      <formula>0.0001</formula>
    </cfRule>
    <cfRule type="cellIs" dxfId="284" priority="136" operator="between">
      <formula>0.1</formula>
      <formula>1</formula>
    </cfRule>
  </conditionalFormatting>
  <conditionalFormatting sqref="D3:E214">
    <cfRule type="cellIs" dxfId="283" priority="135" operator="between">
      <formula>0.01</formula>
      <formula>0.1</formula>
    </cfRule>
  </conditionalFormatting>
  <conditionalFormatting sqref="D3:E214">
    <cfRule type="cellIs" dxfId="282" priority="134" operator="between">
      <formula>0.001</formula>
      <formula>0.01</formula>
    </cfRule>
  </conditionalFormatting>
  <conditionalFormatting sqref="C215">
    <cfRule type="containsText" dxfId="281" priority="130" operator="containsText" text="&lt;">
      <formula>NOT(ISERROR(SEARCH("&lt;",C215)))</formula>
    </cfRule>
  </conditionalFormatting>
  <conditionalFormatting sqref="C215">
    <cfRule type="cellIs" dxfId="280" priority="126" operator="greaterThan">
      <formula>100</formula>
    </cfRule>
    <cfRule type="cellIs" dxfId="279" priority="127" operator="between">
      <formula>10</formula>
      <formula>100</formula>
    </cfRule>
    <cfRule type="cellIs" dxfId="278" priority="128" operator="between">
      <formula>1</formula>
      <formula>10</formula>
    </cfRule>
    <cfRule type="cellIs" dxfId="277" priority="129" operator="between">
      <formula>1</formula>
      <formula>0.001</formula>
    </cfRule>
  </conditionalFormatting>
  <conditionalFormatting sqref="C215">
    <cfRule type="cellIs" dxfId="276" priority="125" operator="equal">
      <formula>50</formula>
    </cfRule>
  </conditionalFormatting>
  <conditionalFormatting sqref="C215">
    <cfRule type="cellIs" dxfId="275" priority="122" operator="between">
      <formula>0.1</formula>
      <formula>0.0000001</formula>
    </cfRule>
    <cfRule type="cellIs" dxfId="274" priority="123" operator="between">
      <formula>1</formula>
      <formula>9.999999</formula>
    </cfRule>
    <cfRule type="cellIs" dxfId="273" priority="124" operator="between">
      <formula>10</formula>
      <formula>49.99999</formula>
    </cfRule>
  </conditionalFormatting>
  <conditionalFormatting sqref="C3:C214 C230:C231">
    <cfRule type="cellIs" dxfId="272" priority="119" operator="between">
      <formula>10</formula>
      <formula>100</formula>
    </cfRule>
    <cfRule type="cellIs" dxfId="271" priority="120" operator="between">
      <formula>1</formula>
      <formula>10</formula>
    </cfRule>
    <cfRule type="cellIs" dxfId="270" priority="121" operator="between">
      <formula>1</formula>
      <formula>0.001</formula>
    </cfRule>
  </conditionalFormatting>
  <conditionalFormatting sqref="C3:C214 C230:C231">
    <cfRule type="cellIs" dxfId="269" priority="118" operator="greaterThanOrEqual">
      <formula>50</formula>
    </cfRule>
  </conditionalFormatting>
  <conditionalFormatting sqref="C230:C231">
    <cfRule type="cellIs" dxfId="268" priority="117" operator="lessThan">
      <formula>0.001</formula>
    </cfRule>
  </conditionalFormatting>
  <conditionalFormatting sqref="C3:C214">
    <cfRule type="cellIs" dxfId="267" priority="116" operator="lessThan">
      <formula>0.0001</formula>
    </cfRule>
  </conditionalFormatting>
  <conditionalFormatting sqref="C3:C214">
    <cfRule type="cellIs" dxfId="266" priority="110" operator="between">
      <formula>0.0000000001</formula>
      <formula>0.001</formula>
    </cfRule>
    <cfRule type="cellIs" dxfId="265" priority="114" operator="between">
      <formula>1</formula>
      <formula>10</formula>
    </cfRule>
    <cfRule type="cellIs" dxfId="264" priority="115" operator="between">
      <formula>10</formula>
      <formula>49.99999</formula>
    </cfRule>
  </conditionalFormatting>
  <conditionalFormatting sqref="C3:C214">
    <cfRule type="containsText" dxfId="263" priority="109" operator="containsText" text="&lt;">
      <formula>NOT(ISERROR(SEARCH("&lt;",C3)))</formula>
    </cfRule>
  </conditionalFormatting>
  <conditionalFormatting sqref="C3:C214">
    <cfRule type="cellIs" dxfId="262" priority="108" operator="between">
      <formula>0.001</formula>
      <formula>0.0001</formula>
    </cfRule>
    <cfRule type="cellIs" dxfId="261" priority="113" operator="between">
      <formula>0.1</formula>
      <formula>1</formula>
    </cfRule>
  </conditionalFormatting>
  <conditionalFormatting sqref="C3:C214">
    <cfRule type="cellIs" dxfId="260" priority="112" operator="between">
      <formula>0.01</formula>
      <formula>0.1</formula>
    </cfRule>
  </conditionalFormatting>
  <conditionalFormatting sqref="C3:C214">
    <cfRule type="cellIs" dxfId="259" priority="111" operator="between">
      <formula>0.001</formula>
      <formula>0.01</formula>
    </cfRule>
  </conditionalFormatting>
  <conditionalFormatting sqref="G3:G212">
    <cfRule type="cellIs" dxfId="258" priority="105" operator="between">
      <formula>10</formula>
      <formula>100</formula>
    </cfRule>
    <cfRule type="cellIs" dxfId="257" priority="106" operator="between">
      <formula>1</formula>
      <formula>10</formula>
    </cfRule>
    <cfRule type="cellIs" dxfId="256" priority="107" operator="between">
      <formula>1</formula>
      <formula>0.001</formula>
    </cfRule>
  </conditionalFormatting>
  <conditionalFormatting sqref="G3:G212">
    <cfRule type="cellIs" dxfId="255" priority="104" operator="lessThan">
      <formula>0.0001</formula>
    </cfRule>
  </conditionalFormatting>
  <conditionalFormatting sqref="G3:G212">
    <cfRule type="cellIs" dxfId="254" priority="100" operator="greaterThanOrEqual">
      <formula>100</formula>
    </cfRule>
  </conditionalFormatting>
  <conditionalFormatting sqref="G3:G212">
    <cfRule type="cellIs" dxfId="253" priority="101" operator="between">
      <formula>0.0000000001</formula>
      <formula>0.001</formula>
    </cfRule>
    <cfRule type="cellIs" dxfId="252" priority="102" operator="between">
      <formula>1</formula>
      <formula>10</formula>
    </cfRule>
    <cfRule type="cellIs" dxfId="251" priority="103" operator="between">
      <formula>10</formula>
      <formula>500</formula>
    </cfRule>
  </conditionalFormatting>
  <conditionalFormatting sqref="G213">
    <cfRule type="cellIs" dxfId="250" priority="97" operator="between">
      <formula>0.1</formula>
      <formula>0.0000001</formula>
    </cfRule>
    <cfRule type="cellIs" dxfId="249" priority="98" operator="between">
      <formula>1</formula>
      <formula>9.999999</formula>
    </cfRule>
    <cfRule type="cellIs" dxfId="248" priority="99" operator="between">
      <formula>10</formula>
      <formula>49.99999</formula>
    </cfRule>
  </conditionalFormatting>
  <conditionalFormatting sqref="G213">
    <cfRule type="containsText" dxfId="247" priority="96" operator="containsText" text="&lt;">
      <formula>NOT(ISERROR(SEARCH("&lt;",G213)))</formula>
    </cfRule>
  </conditionalFormatting>
  <conditionalFormatting sqref="G3:G213 G230:G231">
    <cfRule type="cellIs" dxfId="246" priority="91" operator="greaterThanOrEqual">
      <formula>50</formula>
    </cfRule>
  </conditionalFormatting>
  <conditionalFormatting sqref="G3:G213 G230:G231">
    <cfRule type="cellIs" dxfId="245" priority="93" operator="between">
      <formula>10</formula>
      <formula>100</formula>
    </cfRule>
    <cfRule type="cellIs" dxfId="244" priority="94" operator="between">
      <formula>1</formula>
      <formula>10</formula>
    </cfRule>
    <cfRule type="cellIs" dxfId="243" priority="95" operator="between">
      <formula>1</formula>
      <formula>0.001</formula>
    </cfRule>
  </conditionalFormatting>
  <conditionalFormatting sqref="G230:G231">
    <cfRule type="cellIs" dxfId="242" priority="92" operator="lessThan">
      <formula>0.001</formula>
    </cfRule>
  </conditionalFormatting>
  <conditionalFormatting sqref="G3:G213">
    <cfRule type="cellIs" dxfId="241" priority="90" operator="lessThan">
      <formula>0.0001</formula>
    </cfRule>
  </conditionalFormatting>
  <conditionalFormatting sqref="G3:G212">
    <cfRule type="cellIs" dxfId="240" priority="84" operator="between">
      <formula>0.0000000001</formula>
      <formula>0.001</formula>
    </cfRule>
    <cfRule type="cellIs" dxfId="239" priority="88" operator="between">
      <formula>1</formula>
      <formula>10</formula>
    </cfRule>
    <cfRule type="cellIs" dxfId="238" priority="89" operator="between">
      <formula>10</formula>
      <formula>49.99999</formula>
    </cfRule>
  </conditionalFormatting>
  <conditionalFormatting sqref="G3:G212">
    <cfRule type="containsText" dxfId="237" priority="83" operator="containsText" text="&lt;">
      <formula>NOT(ISERROR(SEARCH("&lt;",G3)))</formula>
    </cfRule>
  </conditionalFormatting>
  <conditionalFormatting sqref="G3:G212">
    <cfRule type="cellIs" dxfId="236" priority="82" operator="between">
      <formula>0.001</formula>
      <formula>0.0001</formula>
    </cfRule>
    <cfRule type="cellIs" dxfId="235" priority="87" operator="between">
      <formula>0.1</formula>
      <formula>1</formula>
    </cfRule>
  </conditionalFormatting>
  <conditionalFormatting sqref="G3:G212">
    <cfRule type="cellIs" dxfId="234" priority="86" operator="between">
      <formula>0.01</formula>
      <formula>0.1</formula>
    </cfRule>
  </conditionalFormatting>
  <conditionalFormatting sqref="G3:G212">
    <cfRule type="cellIs" dxfId="233" priority="85" operator="between">
      <formula>0.001</formula>
      <formula>0.01</formula>
    </cfRule>
  </conditionalFormatting>
  <conditionalFormatting sqref="G213">
    <cfRule type="cellIs" dxfId="232" priority="80" operator="between">
      <formula>0.001</formula>
      <formula>0.0001</formula>
    </cfRule>
    <cfRule type="cellIs" dxfId="231" priority="81" operator="between">
      <formula>0.1</formula>
      <formula>0.9999999</formula>
    </cfRule>
  </conditionalFormatting>
  <conditionalFormatting sqref="L215">
    <cfRule type="containsText" dxfId="230" priority="79" operator="containsText" text="&lt;">
      <formula>NOT(ISERROR(SEARCH("&lt;",L215)))</formula>
    </cfRule>
  </conditionalFormatting>
  <conditionalFormatting sqref="L213">
    <cfRule type="cellIs" dxfId="229" priority="76" operator="between">
      <formula>0.1</formula>
      <formula>0.0000001</formula>
    </cfRule>
    <cfRule type="cellIs" dxfId="228" priority="77" operator="between">
      <formula>1</formula>
      <formula>9.999999</formula>
    </cfRule>
    <cfRule type="cellIs" dxfId="227" priority="78" operator="between">
      <formula>10</formula>
      <formula>49.99999</formula>
    </cfRule>
  </conditionalFormatting>
  <conditionalFormatting sqref="L213">
    <cfRule type="containsText" dxfId="226" priority="75" operator="containsText" text="&lt;">
      <formula>NOT(ISERROR(SEARCH("&lt;",L213)))</formula>
    </cfRule>
  </conditionalFormatting>
  <conditionalFormatting sqref="L215">
    <cfRule type="cellIs" dxfId="225" priority="71" operator="greaterThan">
      <formula>100</formula>
    </cfRule>
    <cfRule type="cellIs" dxfId="224" priority="72" operator="between">
      <formula>10</formula>
      <formula>100</formula>
    </cfRule>
    <cfRule type="cellIs" dxfId="223" priority="73" operator="between">
      <formula>1</formula>
      <formula>10</formula>
    </cfRule>
    <cfRule type="cellIs" dxfId="222" priority="74" operator="between">
      <formula>1</formula>
      <formula>0.001</formula>
    </cfRule>
  </conditionalFormatting>
  <conditionalFormatting sqref="L215">
    <cfRule type="cellIs" dxfId="221" priority="70" operator="equal">
      <formula>50</formula>
    </cfRule>
  </conditionalFormatting>
  <conditionalFormatting sqref="L215">
    <cfRule type="cellIs" dxfId="220" priority="67" operator="between">
      <formula>0.1</formula>
      <formula>0.0000001</formula>
    </cfRule>
    <cfRule type="cellIs" dxfId="219" priority="68" operator="between">
      <formula>1</formula>
      <formula>9.999999</formula>
    </cfRule>
    <cfRule type="cellIs" dxfId="218" priority="69" operator="between">
      <formula>10</formula>
      <formula>49.99999</formula>
    </cfRule>
  </conditionalFormatting>
  <conditionalFormatting sqref="L3:L213 L230:L231">
    <cfRule type="cellIs" dxfId="217" priority="64" operator="between">
      <formula>10</formula>
      <formula>100</formula>
    </cfRule>
    <cfRule type="cellIs" dxfId="216" priority="65" operator="between">
      <formula>1</formula>
      <formula>10</formula>
    </cfRule>
    <cfRule type="cellIs" dxfId="215" priority="66" operator="between">
      <formula>1</formula>
      <formula>0.001</formula>
    </cfRule>
  </conditionalFormatting>
  <conditionalFormatting sqref="L3:L213 L230:L231">
    <cfRule type="cellIs" dxfId="214" priority="63" operator="greaterThanOrEqual">
      <formula>50</formula>
    </cfRule>
  </conditionalFormatting>
  <conditionalFormatting sqref="L230:L231">
    <cfRule type="cellIs" dxfId="213" priority="62" operator="lessThan">
      <formula>0.001</formula>
    </cfRule>
  </conditionalFormatting>
  <conditionalFormatting sqref="L3:L213">
    <cfRule type="cellIs" dxfId="212" priority="61" operator="lessThan">
      <formula>0.0001</formula>
    </cfRule>
  </conditionalFormatting>
  <conditionalFormatting sqref="L3:L212">
    <cfRule type="cellIs" dxfId="211" priority="55" operator="between">
      <formula>0.0000000001</formula>
      <formula>0.001</formula>
    </cfRule>
    <cfRule type="cellIs" dxfId="210" priority="59" operator="between">
      <formula>1</formula>
      <formula>10</formula>
    </cfRule>
    <cfRule type="cellIs" dxfId="209" priority="60" operator="between">
      <formula>10</formula>
      <formula>49.99999</formula>
    </cfRule>
  </conditionalFormatting>
  <conditionalFormatting sqref="L3:L212">
    <cfRule type="containsText" dxfId="208" priority="54" operator="containsText" text="&lt;">
      <formula>NOT(ISERROR(SEARCH("&lt;",L3)))</formula>
    </cfRule>
  </conditionalFormatting>
  <conditionalFormatting sqref="L3:L212">
    <cfRule type="cellIs" dxfId="207" priority="53" operator="between">
      <formula>0.001</formula>
      <formula>0.0001</formula>
    </cfRule>
    <cfRule type="cellIs" dxfId="206" priority="58" operator="between">
      <formula>0.1</formula>
      <formula>1</formula>
    </cfRule>
  </conditionalFormatting>
  <conditionalFormatting sqref="L3:L212">
    <cfRule type="cellIs" dxfId="205" priority="57" operator="between">
      <formula>0.01</formula>
      <formula>0.1</formula>
    </cfRule>
  </conditionalFormatting>
  <conditionalFormatting sqref="L3:L212">
    <cfRule type="cellIs" dxfId="204" priority="56" operator="between">
      <formula>0.001</formula>
      <formula>0.01</formula>
    </cfRule>
  </conditionalFormatting>
  <conditionalFormatting sqref="L213">
    <cfRule type="cellIs" dxfId="203" priority="51" operator="between">
      <formula>0.001</formula>
      <formula>0.0001</formula>
    </cfRule>
    <cfRule type="cellIs" dxfId="202" priority="52" operator="between">
      <formula>0.1</formula>
      <formula>0.9999999</formula>
    </cfRule>
  </conditionalFormatting>
  <conditionalFormatting sqref="O213">
    <cfRule type="cellIs" dxfId="201" priority="48" operator="between">
      <formula>0.1</formula>
      <formula>0.0000001</formula>
    </cfRule>
    <cfRule type="cellIs" dxfId="200" priority="49" operator="between">
      <formula>1</formula>
      <formula>9.999999</formula>
    </cfRule>
    <cfRule type="cellIs" dxfId="199" priority="50" operator="between">
      <formula>10</formula>
      <formula>49.99999</formula>
    </cfRule>
  </conditionalFormatting>
  <conditionalFormatting sqref="O213">
    <cfRule type="containsText" dxfId="198" priority="47" operator="containsText" text="&lt;">
      <formula>NOT(ISERROR(SEARCH("&lt;",O213)))</formula>
    </cfRule>
  </conditionalFormatting>
  <conditionalFormatting sqref="O3:O213 O230:O231">
    <cfRule type="cellIs" dxfId="197" priority="44" operator="between">
      <formula>10</formula>
      <formula>100</formula>
    </cfRule>
    <cfRule type="cellIs" dxfId="196" priority="45" operator="between">
      <formula>1</formula>
      <formula>10</formula>
    </cfRule>
    <cfRule type="cellIs" dxfId="195" priority="46" operator="between">
      <formula>1</formula>
      <formula>0.001</formula>
    </cfRule>
  </conditionalFormatting>
  <conditionalFormatting sqref="O3:O213 O230:O231">
    <cfRule type="cellIs" dxfId="194" priority="43" operator="greaterThanOrEqual">
      <formula>50</formula>
    </cfRule>
  </conditionalFormatting>
  <conditionalFormatting sqref="O230:O231">
    <cfRule type="cellIs" dxfId="193" priority="42" operator="lessThan">
      <formula>0.001</formula>
    </cfRule>
  </conditionalFormatting>
  <conditionalFormatting sqref="O230:O231 O3:O213">
    <cfRule type="cellIs" dxfId="192" priority="41" operator="lessThan">
      <formula>0.0001</formula>
    </cfRule>
  </conditionalFormatting>
  <conditionalFormatting sqref="O3:O212">
    <cfRule type="containsText" dxfId="191" priority="37" operator="containsText" text="&lt;">
      <formula>NOT(ISERROR(SEARCH("&lt;",O3)))</formula>
    </cfRule>
  </conditionalFormatting>
  <conditionalFormatting sqref="O3:O212">
    <cfRule type="cellIs" dxfId="190" priority="36" operator="between">
      <formula>0.001</formula>
      <formula>0.0001</formula>
    </cfRule>
    <cfRule type="cellIs" dxfId="189" priority="40" operator="between">
      <formula>0.1</formula>
      <formula>1</formula>
    </cfRule>
  </conditionalFormatting>
  <conditionalFormatting sqref="O3:O212">
    <cfRule type="cellIs" dxfId="188" priority="39" operator="between">
      <formula>0.01</formula>
      <formula>0.1</formula>
    </cfRule>
  </conditionalFormatting>
  <conditionalFormatting sqref="O3:O212">
    <cfRule type="cellIs" dxfId="187" priority="38" operator="between">
      <formula>0.001</formula>
      <formula>0.01</formula>
    </cfRule>
  </conditionalFormatting>
  <conditionalFormatting sqref="O213">
    <cfRule type="cellIs" dxfId="186" priority="34" operator="between">
      <formula>0.001</formula>
      <formula>0.0001</formula>
    </cfRule>
    <cfRule type="cellIs" dxfId="185" priority="35" operator="between">
      <formula>0.1</formula>
      <formula>0.9999999</formula>
    </cfRule>
  </conditionalFormatting>
  <conditionalFormatting sqref="O230:O231">
    <cfRule type="cellIs" dxfId="184" priority="33" operator="between">
      <formula>0.001</formula>
      <formula>0.0001</formula>
    </cfRule>
  </conditionalFormatting>
  <conditionalFormatting sqref="O3:O212">
    <cfRule type="cellIs" dxfId="183" priority="30" operator="between">
      <formula>0.0000000001</formula>
      <formula>0.001</formula>
    </cfRule>
    <cfRule type="cellIs" dxfId="182" priority="31" operator="between">
      <formula>1</formula>
      <formula>10</formula>
    </cfRule>
    <cfRule type="cellIs" dxfId="181" priority="32" operator="between">
      <formula>10</formula>
      <formula>499.99999</formula>
    </cfRule>
  </conditionalFormatting>
  <conditionalFormatting sqref="I215:J215">
    <cfRule type="containsText" dxfId="180" priority="29" operator="containsText" text="&lt;">
      <formula>NOT(ISERROR(SEARCH("&lt;",I215)))</formula>
    </cfRule>
  </conditionalFormatting>
  <conditionalFormatting sqref="I213:J213">
    <cfRule type="cellIs" dxfId="179" priority="26" operator="between">
      <formula>0.1</formula>
      <formula>0.0000001</formula>
    </cfRule>
    <cfRule type="cellIs" dxfId="178" priority="27" operator="between">
      <formula>1</formula>
      <formula>9.999999</formula>
    </cfRule>
    <cfRule type="cellIs" dxfId="177" priority="28" operator="between">
      <formula>10</formula>
      <formula>49.99999</formula>
    </cfRule>
  </conditionalFormatting>
  <conditionalFormatting sqref="I213:J213">
    <cfRule type="containsText" dxfId="176" priority="25" operator="containsText" text="&lt;">
      <formula>NOT(ISERROR(SEARCH("&lt;",I213)))</formula>
    </cfRule>
  </conditionalFormatting>
  <conditionalFormatting sqref="I215:J215">
    <cfRule type="cellIs" dxfId="175" priority="21" operator="greaterThan">
      <formula>100</formula>
    </cfRule>
    <cfRule type="cellIs" dxfId="174" priority="22" operator="between">
      <formula>10</formula>
      <formula>100</formula>
    </cfRule>
    <cfRule type="cellIs" dxfId="173" priority="23" operator="between">
      <formula>1</formula>
      <formula>10</formula>
    </cfRule>
    <cfRule type="cellIs" dxfId="172" priority="24" operator="between">
      <formula>1</formula>
      <formula>0.001</formula>
    </cfRule>
  </conditionalFormatting>
  <conditionalFormatting sqref="I215:J215">
    <cfRule type="cellIs" dxfId="171" priority="20" operator="equal">
      <formula>50</formula>
    </cfRule>
  </conditionalFormatting>
  <conditionalFormatting sqref="I215:J215">
    <cfRule type="cellIs" dxfId="170" priority="17" operator="between">
      <formula>0.1</formula>
      <formula>0.0000001</formula>
    </cfRule>
    <cfRule type="cellIs" dxfId="169" priority="18" operator="between">
      <formula>1</formula>
      <formula>9.999999</formula>
    </cfRule>
    <cfRule type="cellIs" dxfId="168" priority="19" operator="between">
      <formula>10</formula>
      <formula>49.99999</formula>
    </cfRule>
  </conditionalFormatting>
  <conditionalFormatting sqref="I3:J213 I230:J231">
    <cfRule type="cellIs" dxfId="167" priority="14" operator="between">
      <formula>10</formula>
      <formula>100</formula>
    </cfRule>
    <cfRule type="cellIs" dxfId="166" priority="15" operator="between">
      <formula>1</formula>
      <formula>10</formula>
    </cfRule>
    <cfRule type="cellIs" dxfId="165" priority="16" operator="between">
      <formula>1</formula>
      <formula>0.001</formula>
    </cfRule>
  </conditionalFormatting>
  <conditionalFormatting sqref="I3:J213 I230:J231">
    <cfRule type="cellIs" dxfId="164" priority="13" operator="greaterThanOrEqual">
      <formula>50</formula>
    </cfRule>
  </conditionalFormatting>
  <conditionalFormatting sqref="I230:J231">
    <cfRule type="cellIs" dxfId="163" priority="12" operator="lessThan">
      <formula>0.001</formula>
    </cfRule>
  </conditionalFormatting>
  <conditionalFormatting sqref="I3:J213">
    <cfRule type="cellIs" dxfId="162" priority="11" operator="lessThan">
      <formula>0.0001</formula>
    </cfRule>
  </conditionalFormatting>
  <conditionalFormatting sqref="I3:J212">
    <cfRule type="cellIs" dxfId="161" priority="5" operator="between">
      <formula>0.0000000001</formula>
      <formula>0.001</formula>
    </cfRule>
    <cfRule type="cellIs" dxfId="160" priority="9" operator="between">
      <formula>1</formula>
      <formula>10</formula>
    </cfRule>
    <cfRule type="cellIs" dxfId="159" priority="10" operator="between">
      <formula>10</formula>
      <formula>49.99999</formula>
    </cfRule>
  </conditionalFormatting>
  <conditionalFormatting sqref="I3:J212">
    <cfRule type="containsText" dxfId="158" priority="4" operator="containsText" text="&lt;">
      <formula>NOT(ISERROR(SEARCH("&lt;",I3)))</formula>
    </cfRule>
  </conditionalFormatting>
  <conditionalFormatting sqref="I3:J212">
    <cfRule type="cellIs" dxfId="157" priority="3" operator="between">
      <formula>0.001</formula>
      <formula>0.0001</formula>
    </cfRule>
    <cfRule type="cellIs" dxfId="156" priority="8" operator="between">
      <formula>0.1</formula>
      <formula>1</formula>
    </cfRule>
  </conditionalFormatting>
  <conditionalFormatting sqref="I3:J212">
    <cfRule type="cellIs" dxfId="155" priority="7" operator="between">
      <formula>0.01</formula>
      <formula>0.1</formula>
    </cfRule>
  </conditionalFormatting>
  <conditionalFormatting sqref="I3:J212">
    <cfRule type="cellIs" dxfId="154" priority="6" operator="between">
      <formula>0.001</formula>
      <formula>0.01</formula>
    </cfRule>
  </conditionalFormatting>
  <conditionalFormatting sqref="I213:J213">
    <cfRule type="cellIs" dxfId="153" priority="1" operator="between">
      <formula>0.001</formula>
      <formula>0.0001</formula>
    </cfRule>
    <cfRule type="cellIs" dxfId="152" priority="2" operator="between">
      <formula>0.1</formula>
      <formula>0.9999999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D4D81-09B1-9C4A-80E5-D813E9A2CF74}">
  <dimension ref="A1:H127"/>
  <sheetViews>
    <sheetView topLeftCell="A110" workbookViewId="0">
      <selection activeCell="A126" sqref="A126:A127"/>
    </sheetView>
  </sheetViews>
  <sheetFormatPr baseColWidth="10" defaultColWidth="11.1640625" defaultRowHeight="16" x14ac:dyDescent="0.2"/>
  <cols>
    <col min="1" max="1" width="26" style="84" customWidth="1"/>
    <col min="2" max="2" width="6.6640625" style="84" customWidth="1"/>
    <col min="3" max="4" width="15" style="84" customWidth="1"/>
    <col min="5" max="5" width="4.5" style="84" customWidth="1"/>
    <col min="6" max="6" width="15" style="84" customWidth="1"/>
    <col min="7" max="7" width="4.33203125" style="84" customWidth="1"/>
    <col min="8" max="8" width="10.83203125" style="84"/>
  </cols>
  <sheetData>
    <row r="1" spans="1:8" x14ac:dyDescent="0.2">
      <c r="A1" s="83" t="s">
        <v>378</v>
      </c>
    </row>
    <row r="2" spans="1:8" s="61" customFormat="1" ht="30" customHeight="1" x14ac:dyDescent="0.2">
      <c r="A2" s="85"/>
      <c r="B2" s="85"/>
      <c r="C2" s="86" t="s">
        <v>375</v>
      </c>
      <c r="D2" s="86"/>
      <c r="E2" s="86"/>
      <c r="F2" s="86"/>
      <c r="G2" s="86"/>
      <c r="H2" s="85"/>
    </row>
    <row r="3" spans="1:8" ht="32" customHeight="1" x14ac:dyDescent="0.2">
      <c r="A3" s="87" t="s">
        <v>0</v>
      </c>
      <c r="B3" s="88" t="s">
        <v>1</v>
      </c>
      <c r="C3" s="89" t="s">
        <v>229</v>
      </c>
      <c r="D3" s="89" t="s">
        <v>242</v>
      </c>
      <c r="E3" s="89"/>
      <c r="F3" s="5" t="s">
        <v>244</v>
      </c>
      <c r="G3" s="5"/>
    </row>
    <row r="4" spans="1:8" x14ac:dyDescent="0.2">
      <c r="A4" s="90" t="s">
        <v>253</v>
      </c>
      <c r="B4" s="91" t="s">
        <v>135</v>
      </c>
      <c r="C4" s="9">
        <v>3.0000000000000001E-3</v>
      </c>
      <c r="D4" s="9">
        <v>0.97799999999999998</v>
      </c>
      <c r="E4" s="82"/>
      <c r="F4" s="9">
        <v>3.0000000000000001E-3</v>
      </c>
      <c r="H4" s="92" t="s">
        <v>345</v>
      </c>
    </row>
    <row r="5" spans="1:8" x14ac:dyDescent="0.2">
      <c r="A5" s="90" t="s">
        <v>254</v>
      </c>
      <c r="B5" s="91" t="s">
        <v>135</v>
      </c>
      <c r="C5" s="9">
        <v>2E-3</v>
      </c>
      <c r="D5" s="9">
        <v>9.2999999999999999E-2</v>
      </c>
      <c r="E5" s="82"/>
      <c r="F5" s="9">
        <v>2E-3</v>
      </c>
      <c r="H5" s="93" t="s">
        <v>346</v>
      </c>
    </row>
    <row r="6" spans="1:8" x14ac:dyDescent="0.2">
      <c r="A6" s="90" t="s">
        <v>255</v>
      </c>
      <c r="B6" s="91" t="s">
        <v>135</v>
      </c>
      <c r="C6" s="9">
        <v>1E-3</v>
      </c>
      <c r="D6" s="9">
        <v>0.05</v>
      </c>
      <c r="E6" s="82"/>
      <c r="F6" s="9">
        <v>1E-3</v>
      </c>
      <c r="H6" s="94" t="s">
        <v>347</v>
      </c>
    </row>
    <row r="7" spans="1:8" x14ac:dyDescent="0.2">
      <c r="A7" s="90" t="s">
        <v>256</v>
      </c>
      <c r="B7" s="91" t="s">
        <v>135</v>
      </c>
      <c r="C7" s="9">
        <v>2.0000000000000001E-4</v>
      </c>
      <c r="D7" s="9">
        <v>3.5000000000000003E-2</v>
      </c>
      <c r="E7" s="82"/>
      <c r="F7" s="9">
        <v>2.0000000000000001E-4</v>
      </c>
      <c r="H7" s="95" t="s">
        <v>348</v>
      </c>
    </row>
    <row r="8" spans="1:8" x14ac:dyDescent="0.2">
      <c r="A8" s="90" t="s">
        <v>257</v>
      </c>
      <c r="B8" s="91" t="s">
        <v>135</v>
      </c>
      <c r="C8" s="9" t="s">
        <v>230</v>
      </c>
      <c r="D8" s="9">
        <v>3.3000000000000002E-2</v>
      </c>
      <c r="E8" s="82"/>
      <c r="F8" s="9">
        <v>3.3000000000000002E-2</v>
      </c>
      <c r="H8" s="96" t="s">
        <v>349</v>
      </c>
    </row>
    <row r="9" spans="1:8" x14ac:dyDescent="0.2">
      <c r="A9" s="90" t="s">
        <v>258</v>
      </c>
      <c r="B9" s="91" t="s">
        <v>135</v>
      </c>
      <c r="C9" s="9">
        <v>5.0000000000000002E-5</v>
      </c>
      <c r="D9" s="9">
        <v>0.02</v>
      </c>
      <c r="E9" s="82"/>
      <c r="F9" s="9">
        <v>5.0000000000000002E-5</v>
      </c>
      <c r="H9" s="97" t="s">
        <v>350</v>
      </c>
    </row>
    <row r="10" spans="1:8" x14ac:dyDescent="0.2">
      <c r="A10" s="90" t="s">
        <v>259</v>
      </c>
      <c r="B10" s="91" t="s">
        <v>135</v>
      </c>
      <c r="C10" s="9" t="s">
        <v>230</v>
      </c>
      <c r="D10" s="9">
        <v>0.13800000000000001</v>
      </c>
      <c r="E10" s="82"/>
      <c r="F10" s="9">
        <v>0.13800000000000001</v>
      </c>
      <c r="H10" s="98" t="s">
        <v>230</v>
      </c>
    </row>
    <row r="11" spans="1:8" x14ac:dyDescent="0.2">
      <c r="A11" s="90" t="s">
        <v>260</v>
      </c>
      <c r="B11" s="91" t="s">
        <v>135</v>
      </c>
      <c r="C11" s="9">
        <v>9.4E-2</v>
      </c>
      <c r="D11" s="9">
        <v>4.1000000000000002E-2</v>
      </c>
      <c r="E11" s="82"/>
      <c r="F11" s="9">
        <v>4.1000000000000002E-2</v>
      </c>
      <c r="H11" s="99" t="s">
        <v>351</v>
      </c>
    </row>
    <row r="12" spans="1:8" x14ac:dyDescent="0.2">
      <c r="A12" s="90" t="s">
        <v>261</v>
      </c>
      <c r="B12" s="91" t="s">
        <v>135</v>
      </c>
      <c r="C12" s="9">
        <v>2E-3</v>
      </c>
      <c r="D12" s="9">
        <v>1.7999999999999999E-2</v>
      </c>
      <c r="E12" s="82"/>
      <c r="F12" s="9">
        <v>2E-3</v>
      </c>
    </row>
    <row r="13" spans="1:8" x14ac:dyDescent="0.2">
      <c r="A13" s="90" t="s">
        <v>262</v>
      </c>
      <c r="B13" s="91" t="s">
        <v>135</v>
      </c>
      <c r="C13" s="9">
        <v>3.0000000000000001E-3</v>
      </c>
      <c r="D13" s="9">
        <v>5.8000000000000003E-2</v>
      </c>
      <c r="E13" s="82"/>
      <c r="F13" s="9">
        <v>3.0000000000000001E-3</v>
      </c>
    </row>
    <row r="14" spans="1:8" x14ac:dyDescent="0.2">
      <c r="A14" s="100" t="s">
        <v>263</v>
      </c>
      <c r="B14" s="101" t="s">
        <v>135</v>
      </c>
      <c r="C14" s="17" t="s">
        <v>230</v>
      </c>
      <c r="D14" s="17">
        <v>0.28199999999999997</v>
      </c>
      <c r="E14" s="82"/>
      <c r="F14" s="17">
        <v>0.28199999999999997</v>
      </c>
    </row>
    <row r="15" spans="1:8" x14ac:dyDescent="0.2">
      <c r="A15" s="100" t="s">
        <v>264</v>
      </c>
      <c r="B15" s="101" t="s">
        <v>135</v>
      </c>
      <c r="C15" s="9">
        <v>6.9999999999999999E-4</v>
      </c>
      <c r="D15" s="9">
        <v>6.2E-2</v>
      </c>
      <c r="E15" s="82"/>
      <c r="F15" s="9">
        <v>6.9999999999999999E-4</v>
      </c>
    </row>
    <row r="16" spans="1:8" x14ac:dyDescent="0.2">
      <c r="A16" s="90" t="s">
        <v>265</v>
      </c>
      <c r="B16" s="91" t="s">
        <v>135</v>
      </c>
      <c r="C16" s="9" t="s">
        <v>230</v>
      </c>
      <c r="D16" s="9">
        <v>0.121</v>
      </c>
      <c r="E16" s="82"/>
      <c r="F16" s="9">
        <v>0.121</v>
      </c>
    </row>
    <row r="17" spans="1:6" x14ac:dyDescent="0.2">
      <c r="A17" s="90" t="s">
        <v>266</v>
      </c>
      <c r="B17" s="91" t="s">
        <v>135</v>
      </c>
      <c r="C17" s="9">
        <v>3.0000000000000001E-3</v>
      </c>
      <c r="D17" s="9">
        <v>0.55400000000000005</v>
      </c>
      <c r="E17" s="82"/>
      <c r="F17" s="9">
        <v>3.0000000000000001E-3</v>
      </c>
    </row>
    <row r="18" spans="1:6" x14ac:dyDescent="0.2">
      <c r="A18" s="90" t="s">
        <v>267</v>
      </c>
      <c r="B18" s="91" t="s">
        <v>135</v>
      </c>
      <c r="C18" s="9">
        <v>2.9999999999999997E-4</v>
      </c>
      <c r="D18" s="9">
        <v>3.5999999999999997E-2</v>
      </c>
      <c r="E18" s="82"/>
      <c r="F18" s="9">
        <v>2.9999999999999997E-4</v>
      </c>
    </row>
    <row r="19" spans="1:6" x14ac:dyDescent="0.2">
      <c r="A19" s="100" t="s">
        <v>268</v>
      </c>
      <c r="B19" s="101" t="s">
        <v>135</v>
      </c>
      <c r="C19" s="17">
        <v>5.9999999999999995E-4</v>
      </c>
      <c r="D19" s="17">
        <v>6.7000000000000004E-2</v>
      </c>
      <c r="E19" s="82"/>
      <c r="F19" s="17">
        <v>5.9999999999999995E-4</v>
      </c>
    </row>
    <row r="20" spans="1:6" x14ac:dyDescent="0.2">
      <c r="A20" s="90" t="s">
        <v>269</v>
      </c>
      <c r="B20" s="91" t="s">
        <v>135</v>
      </c>
      <c r="C20" s="9">
        <v>0.222</v>
      </c>
      <c r="D20" s="9" t="s">
        <v>230</v>
      </c>
      <c r="E20" s="82"/>
      <c r="F20" s="9">
        <v>0.222</v>
      </c>
    </row>
    <row r="21" spans="1:6" x14ac:dyDescent="0.2">
      <c r="A21" s="90" t="s">
        <v>270</v>
      </c>
      <c r="B21" s="91" t="s">
        <v>135</v>
      </c>
      <c r="C21" s="9">
        <v>5.0000000000000001E-3</v>
      </c>
      <c r="D21" s="9">
        <v>2.8000000000000001E-2</v>
      </c>
      <c r="E21" s="82"/>
      <c r="F21" s="9">
        <v>5.0000000000000001E-3</v>
      </c>
    </row>
    <row r="22" spans="1:6" x14ac:dyDescent="0.2">
      <c r="A22" s="90" t="s">
        <v>271</v>
      </c>
      <c r="B22" s="91" t="s">
        <v>135</v>
      </c>
      <c r="C22" s="9">
        <v>8.9999999999999998E-4</v>
      </c>
      <c r="D22" s="9">
        <v>9.0999999999999998E-2</v>
      </c>
      <c r="E22" s="82"/>
      <c r="F22" s="9">
        <v>8.9999999999999998E-4</v>
      </c>
    </row>
    <row r="23" spans="1:6" x14ac:dyDescent="0.2">
      <c r="A23" s="90" t="s">
        <v>272</v>
      </c>
      <c r="B23" s="91" t="s">
        <v>135</v>
      </c>
      <c r="C23" s="9" t="s">
        <v>230</v>
      </c>
      <c r="D23" s="9">
        <v>0.14799999999999999</v>
      </c>
      <c r="E23" s="82"/>
      <c r="F23" s="9">
        <v>0.14799999999999999</v>
      </c>
    </row>
    <row r="24" spans="1:6" x14ac:dyDescent="0.2">
      <c r="A24" s="100" t="s">
        <v>273</v>
      </c>
      <c r="B24" s="101" t="s">
        <v>135</v>
      </c>
      <c r="C24" s="17">
        <v>1E-3</v>
      </c>
      <c r="D24" s="17">
        <v>1.6E-2</v>
      </c>
      <c r="E24" s="82"/>
      <c r="F24" s="17">
        <v>1E-3</v>
      </c>
    </row>
    <row r="25" spans="1:6" x14ac:dyDescent="0.2">
      <c r="A25" s="90" t="s">
        <v>274</v>
      </c>
      <c r="B25" s="91" t="s">
        <v>135</v>
      </c>
      <c r="C25" s="9">
        <v>2E-3</v>
      </c>
      <c r="D25" s="9">
        <v>6.9000000000000006E-2</v>
      </c>
      <c r="E25" s="82"/>
      <c r="F25" s="9">
        <v>2E-3</v>
      </c>
    </row>
    <row r="26" spans="1:6" x14ac:dyDescent="0.2">
      <c r="A26" s="90" t="s">
        <v>275</v>
      </c>
      <c r="B26" s="91" t="s">
        <v>135</v>
      </c>
      <c r="C26" s="9">
        <v>2E-3</v>
      </c>
      <c r="D26" s="9">
        <v>0.92100000000000004</v>
      </c>
      <c r="E26" s="82"/>
      <c r="F26" s="9">
        <v>2E-3</v>
      </c>
    </row>
    <row r="27" spans="1:6" x14ac:dyDescent="0.2">
      <c r="A27" s="90" t="s">
        <v>276</v>
      </c>
      <c r="B27" s="91" t="s">
        <v>135</v>
      </c>
      <c r="C27" s="9">
        <v>2E-3</v>
      </c>
      <c r="D27" s="9">
        <v>8.5000000000000006E-2</v>
      </c>
      <c r="E27" s="82"/>
      <c r="F27" s="9">
        <v>2E-3</v>
      </c>
    </row>
    <row r="28" spans="1:6" x14ac:dyDescent="0.2">
      <c r="A28" s="90" t="s">
        <v>277</v>
      </c>
      <c r="B28" s="91" t="s">
        <v>135</v>
      </c>
      <c r="C28" s="9" t="s">
        <v>230</v>
      </c>
      <c r="D28" s="9">
        <v>1.4E-2</v>
      </c>
      <c r="E28" s="82"/>
      <c r="F28" s="9">
        <v>1.4E-2</v>
      </c>
    </row>
    <row r="29" spans="1:6" x14ac:dyDescent="0.2">
      <c r="A29" s="90" t="s">
        <v>278</v>
      </c>
      <c r="B29" s="91" t="s">
        <v>135</v>
      </c>
      <c r="C29" s="9">
        <v>1E-3</v>
      </c>
      <c r="D29" s="9">
        <v>1.7000000000000001E-2</v>
      </c>
      <c r="E29" s="82"/>
      <c r="F29" s="9">
        <v>1E-3</v>
      </c>
    </row>
    <row r="30" spans="1:6" x14ac:dyDescent="0.2">
      <c r="A30" s="90" t="s">
        <v>279</v>
      </c>
      <c r="B30" s="91" t="s">
        <v>135</v>
      </c>
      <c r="C30" s="9">
        <v>2E-3</v>
      </c>
      <c r="D30" s="9">
        <v>0.02</v>
      </c>
      <c r="E30" s="82"/>
      <c r="F30" s="9">
        <v>2E-3</v>
      </c>
    </row>
    <row r="31" spans="1:6" x14ac:dyDescent="0.2">
      <c r="A31" s="90" t="s">
        <v>280</v>
      </c>
      <c r="B31" s="91" t="s">
        <v>135</v>
      </c>
      <c r="C31" s="9">
        <v>2E-3</v>
      </c>
      <c r="D31" s="9">
        <v>2.4E-2</v>
      </c>
      <c r="E31" s="82"/>
      <c r="F31" s="9">
        <v>2E-3</v>
      </c>
    </row>
    <row r="32" spans="1:6" x14ac:dyDescent="0.2">
      <c r="A32" s="90" t="s">
        <v>281</v>
      </c>
      <c r="B32" s="91" t="s">
        <v>135</v>
      </c>
      <c r="C32" s="9">
        <v>5.9999999999999995E-4</v>
      </c>
      <c r="D32" s="9">
        <v>4.0000000000000001E-3</v>
      </c>
      <c r="E32" s="82"/>
      <c r="F32" s="9">
        <v>5.9999999999999995E-4</v>
      </c>
    </row>
    <row r="33" spans="1:6" x14ac:dyDescent="0.2">
      <c r="A33" s="100">
        <v>704010042</v>
      </c>
      <c r="B33" s="101" t="s">
        <v>135</v>
      </c>
      <c r="C33" s="17">
        <v>1E-4</v>
      </c>
      <c r="D33" s="17">
        <v>8.9999999999999993E-3</v>
      </c>
      <c r="E33" s="82"/>
      <c r="F33" s="17">
        <v>1E-4</v>
      </c>
    </row>
    <row r="34" spans="1:6" x14ac:dyDescent="0.2">
      <c r="A34" s="90">
        <v>705010185</v>
      </c>
      <c r="B34" s="91" t="s">
        <v>135</v>
      </c>
      <c r="C34" s="9">
        <v>1.236</v>
      </c>
      <c r="D34" s="9">
        <v>0.26200000000000001</v>
      </c>
      <c r="E34" s="82"/>
      <c r="F34" s="9">
        <v>0.26200000000000001</v>
      </c>
    </row>
    <row r="35" spans="1:6" x14ac:dyDescent="0.2">
      <c r="A35" s="90">
        <v>1245045</v>
      </c>
      <c r="B35" s="91" t="s">
        <v>135</v>
      </c>
      <c r="C35" s="9">
        <v>2E-3</v>
      </c>
      <c r="D35" s="9">
        <v>0.312</v>
      </c>
      <c r="E35" s="82"/>
      <c r="F35" s="9">
        <v>2E-3</v>
      </c>
    </row>
    <row r="36" spans="1:6" x14ac:dyDescent="0.2">
      <c r="A36" s="90" t="s">
        <v>282</v>
      </c>
      <c r="B36" s="91" t="s">
        <v>135</v>
      </c>
      <c r="C36" s="9">
        <v>8.0000000000000002E-3</v>
      </c>
      <c r="D36" s="9">
        <v>3.2000000000000001E-2</v>
      </c>
      <c r="E36" s="82"/>
      <c r="F36" s="9">
        <v>8.0000000000000002E-3</v>
      </c>
    </row>
    <row r="37" spans="1:6" x14ac:dyDescent="0.2">
      <c r="A37" s="90">
        <v>2969249</v>
      </c>
      <c r="B37" s="91" t="s">
        <v>135</v>
      </c>
      <c r="C37" s="9" t="s">
        <v>230</v>
      </c>
      <c r="D37" s="9">
        <v>0.222</v>
      </c>
      <c r="E37" s="82"/>
      <c r="F37" s="9">
        <v>0.222</v>
      </c>
    </row>
    <row r="38" spans="1:6" x14ac:dyDescent="0.2">
      <c r="A38" s="90">
        <v>3514597</v>
      </c>
      <c r="B38" s="91" t="s">
        <v>135</v>
      </c>
      <c r="C38" s="9">
        <v>6.9999999999999999E-4</v>
      </c>
      <c r="D38" s="9">
        <v>5.3999999999999999E-2</v>
      </c>
      <c r="E38" s="82"/>
      <c r="F38" s="9">
        <v>6.9999999999999999E-4</v>
      </c>
    </row>
    <row r="39" spans="1:6" x14ac:dyDescent="0.2">
      <c r="A39" s="90" t="s">
        <v>283</v>
      </c>
      <c r="B39" s="91" t="s">
        <v>135</v>
      </c>
      <c r="C39" s="9" t="s">
        <v>230</v>
      </c>
      <c r="D39" s="9">
        <v>0.104</v>
      </c>
      <c r="E39" s="82"/>
      <c r="F39" s="9">
        <v>0.104</v>
      </c>
    </row>
    <row r="40" spans="1:6" x14ac:dyDescent="0.2">
      <c r="A40" s="90">
        <v>20915593</v>
      </c>
      <c r="B40" s="91" t="s">
        <v>135</v>
      </c>
      <c r="C40" s="9">
        <v>1E-3</v>
      </c>
      <c r="D40" s="9">
        <v>7.4999999999999997E-2</v>
      </c>
      <c r="E40" s="82"/>
      <c r="F40" s="9">
        <v>1E-3</v>
      </c>
    </row>
    <row r="41" spans="1:6" x14ac:dyDescent="0.2">
      <c r="A41" s="90">
        <v>20927783</v>
      </c>
      <c r="B41" s="91" t="s">
        <v>135</v>
      </c>
      <c r="C41" s="9">
        <v>2E-3</v>
      </c>
      <c r="D41" s="9" t="s">
        <v>230</v>
      </c>
      <c r="E41" s="82"/>
      <c r="F41" s="9">
        <v>2E-3</v>
      </c>
    </row>
    <row r="42" spans="1:6" x14ac:dyDescent="0.2">
      <c r="A42" s="90">
        <v>20965238</v>
      </c>
      <c r="B42" s="91" t="s">
        <v>135</v>
      </c>
      <c r="C42" s="9">
        <v>0.16800000000000001</v>
      </c>
      <c r="D42" s="9">
        <v>8.3000000000000004E-2</v>
      </c>
      <c r="E42" s="82"/>
      <c r="F42" s="9">
        <v>8.3000000000000004E-2</v>
      </c>
    </row>
    <row r="43" spans="1:6" x14ac:dyDescent="0.2">
      <c r="A43" s="90" t="s">
        <v>284</v>
      </c>
      <c r="B43" s="91" t="s">
        <v>135</v>
      </c>
      <c r="C43" s="9" t="s">
        <v>230</v>
      </c>
      <c r="D43" s="9">
        <v>0.36599999999999999</v>
      </c>
      <c r="E43" s="82"/>
      <c r="F43" s="9">
        <v>0.36599999999999999</v>
      </c>
    </row>
    <row r="44" spans="1:6" x14ac:dyDescent="0.2">
      <c r="A44" s="90">
        <v>21283649</v>
      </c>
      <c r="B44" s="91" t="s">
        <v>135</v>
      </c>
      <c r="C44" s="9" t="s">
        <v>230</v>
      </c>
      <c r="D44" s="9">
        <v>2.7E-2</v>
      </c>
      <c r="E44" s="82"/>
      <c r="F44" s="9">
        <v>2.7E-2</v>
      </c>
    </row>
    <row r="45" spans="1:6" x14ac:dyDescent="0.2">
      <c r="A45" s="90" t="s">
        <v>285</v>
      </c>
      <c r="B45" s="91" t="s">
        <v>135</v>
      </c>
      <c r="C45" s="9">
        <v>4.3220000000000001</v>
      </c>
      <c r="D45" s="9">
        <v>0.19800000000000001</v>
      </c>
      <c r="E45" s="82"/>
      <c r="F45" s="9">
        <v>0.19800000000000001</v>
      </c>
    </row>
    <row r="46" spans="1:6" x14ac:dyDescent="0.2">
      <c r="A46" s="90" t="s">
        <v>286</v>
      </c>
      <c r="B46" s="91" t="s">
        <v>135</v>
      </c>
      <c r="C46" s="9" t="s">
        <v>344</v>
      </c>
      <c r="D46" s="9">
        <v>5.0000000000000001E-3</v>
      </c>
      <c r="E46" s="82"/>
      <c r="F46" s="9">
        <v>1.0000000000000001E-5</v>
      </c>
    </row>
    <row r="47" spans="1:6" x14ac:dyDescent="0.2">
      <c r="A47" s="90" t="s">
        <v>287</v>
      </c>
      <c r="B47" s="91" t="s">
        <v>135</v>
      </c>
      <c r="C47" s="9">
        <v>4.0000000000000003E-5</v>
      </c>
      <c r="D47" s="9">
        <v>0.109</v>
      </c>
      <c r="E47" s="82"/>
      <c r="F47" s="9">
        <v>4.0000000000000003E-5</v>
      </c>
    </row>
    <row r="48" spans="1:6" x14ac:dyDescent="0.2">
      <c r="A48" s="90" t="s">
        <v>288</v>
      </c>
      <c r="B48" s="91" t="s">
        <v>135</v>
      </c>
      <c r="C48" s="9">
        <v>4.0000000000000002E-4</v>
      </c>
      <c r="D48" s="9">
        <v>7.3999999999999996E-2</v>
      </c>
      <c r="E48" s="82"/>
      <c r="F48" s="9">
        <v>4.0000000000000002E-4</v>
      </c>
    </row>
    <row r="49" spans="1:6" x14ac:dyDescent="0.2">
      <c r="A49" s="90" t="s">
        <v>289</v>
      </c>
      <c r="B49" s="91" t="s">
        <v>135</v>
      </c>
      <c r="C49" s="9">
        <v>2.0000000000000001E-4</v>
      </c>
      <c r="D49" s="9">
        <v>0.628</v>
      </c>
      <c r="E49" s="82"/>
      <c r="F49" s="9">
        <v>2.0000000000000001E-4</v>
      </c>
    </row>
    <row r="50" spans="1:6" x14ac:dyDescent="0.2">
      <c r="A50" s="90" t="s">
        <v>290</v>
      </c>
      <c r="B50" s="91" t="s">
        <v>135</v>
      </c>
      <c r="C50" s="9">
        <v>4.0000000000000002E-4</v>
      </c>
      <c r="D50" s="9">
        <v>3.5000000000000003E-2</v>
      </c>
      <c r="E50" s="82"/>
      <c r="F50" s="9">
        <v>4.0000000000000002E-4</v>
      </c>
    </row>
    <row r="51" spans="1:6" x14ac:dyDescent="0.2">
      <c r="A51" s="90" t="s">
        <v>291</v>
      </c>
      <c r="B51" s="91" t="s">
        <v>135</v>
      </c>
      <c r="C51" s="9">
        <v>1E-4</v>
      </c>
      <c r="D51" s="9">
        <v>0.113</v>
      </c>
      <c r="E51" s="82"/>
      <c r="F51" s="9">
        <v>1E-4</v>
      </c>
    </row>
    <row r="52" spans="1:6" x14ac:dyDescent="0.2">
      <c r="A52" s="90" t="s">
        <v>292</v>
      </c>
      <c r="B52" s="91" t="s">
        <v>135</v>
      </c>
      <c r="C52" s="9" t="s">
        <v>230</v>
      </c>
      <c r="D52" s="9">
        <v>2.4E-2</v>
      </c>
      <c r="E52" s="82"/>
      <c r="F52" s="9">
        <v>2.4E-2</v>
      </c>
    </row>
    <row r="53" spans="1:6" x14ac:dyDescent="0.2">
      <c r="A53" s="90" t="s">
        <v>293</v>
      </c>
      <c r="B53" s="91" t="s">
        <v>135</v>
      </c>
      <c r="C53" s="9">
        <v>5.0000000000000001E-4</v>
      </c>
      <c r="D53" s="9">
        <v>1.0549999999999999</v>
      </c>
      <c r="E53" s="82"/>
      <c r="F53" s="9">
        <v>5.0000000000000001E-4</v>
      </c>
    </row>
    <row r="54" spans="1:6" x14ac:dyDescent="0.2">
      <c r="A54" s="90" t="s">
        <v>294</v>
      </c>
      <c r="B54" s="91" t="s">
        <v>135</v>
      </c>
      <c r="C54" s="9">
        <v>35.725000000000001</v>
      </c>
      <c r="D54" s="9">
        <v>2.1000000000000001E-2</v>
      </c>
      <c r="E54" s="82"/>
      <c r="F54" s="9">
        <v>2.1000000000000001E-2</v>
      </c>
    </row>
    <row r="55" spans="1:6" x14ac:dyDescent="0.2">
      <c r="A55" s="90" t="s">
        <v>295</v>
      </c>
      <c r="B55" s="91" t="s">
        <v>135</v>
      </c>
      <c r="C55" s="9" t="s">
        <v>230</v>
      </c>
      <c r="D55" s="9">
        <v>0.60499999999999998</v>
      </c>
      <c r="E55" s="82"/>
      <c r="F55" s="9">
        <v>0.60499999999999998</v>
      </c>
    </row>
    <row r="56" spans="1:6" x14ac:dyDescent="0.2">
      <c r="A56" s="90" t="s">
        <v>296</v>
      </c>
      <c r="B56" s="91" t="s">
        <v>135</v>
      </c>
      <c r="C56" s="9">
        <v>5.0000000000000001E-3</v>
      </c>
      <c r="D56" s="9">
        <v>1.9E-2</v>
      </c>
      <c r="E56" s="82"/>
      <c r="F56" s="9">
        <v>5.0000000000000001E-3</v>
      </c>
    </row>
    <row r="57" spans="1:6" x14ac:dyDescent="0.2">
      <c r="A57" s="90" t="s">
        <v>297</v>
      </c>
      <c r="B57" s="91" t="s">
        <v>135</v>
      </c>
      <c r="C57" s="9">
        <v>2.0000000000000001E-4</v>
      </c>
      <c r="D57" s="9">
        <v>6.2E-2</v>
      </c>
      <c r="E57" s="82"/>
      <c r="F57" s="9">
        <v>2.0000000000000001E-4</v>
      </c>
    </row>
    <row r="58" spans="1:6" x14ac:dyDescent="0.2">
      <c r="A58" s="90" t="s">
        <v>298</v>
      </c>
      <c r="B58" s="91" t="s">
        <v>135</v>
      </c>
      <c r="C58" s="9">
        <v>2.0000000000000001E-4</v>
      </c>
      <c r="D58" s="9">
        <v>1.3520000000000001</v>
      </c>
      <c r="E58" s="82"/>
      <c r="F58" s="9">
        <v>2.0000000000000001E-4</v>
      </c>
    </row>
    <row r="59" spans="1:6" x14ac:dyDescent="0.2">
      <c r="A59" s="100" t="s">
        <v>299</v>
      </c>
      <c r="B59" s="101" t="s">
        <v>135</v>
      </c>
      <c r="C59" s="17">
        <v>4.0000000000000001E-3</v>
      </c>
      <c r="D59" s="17">
        <v>2.3E-2</v>
      </c>
      <c r="E59" s="82"/>
      <c r="F59" s="17">
        <v>4.0000000000000001E-3</v>
      </c>
    </row>
    <row r="60" spans="1:6" x14ac:dyDescent="0.2">
      <c r="A60" s="100" t="s">
        <v>300</v>
      </c>
      <c r="B60" s="101" t="s">
        <v>135</v>
      </c>
      <c r="C60" s="9" t="s">
        <v>230</v>
      </c>
      <c r="D60" s="9">
        <v>1.6E-2</v>
      </c>
      <c r="E60" s="82"/>
      <c r="F60" s="9">
        <v>1.6E-2</v>
      </c>
    </row>
    <row r="61" spans="1:6" x14ac:dyDescent="0.2">
      <c r="A61" s="90" t="s">
        <v>301</v>
      </c>
      <c r="B61" s="91" t="s">
        <v>135</v>
      </c>
      <c r="C61" s="9" t="s">
        <v>230</v>
      </c>
      <c r="D61" s="9">
        <v>0.17299999999999999</v>
      </c>
      <c r="E61" s="82"/>
      <c r="F61" s="9">
        <v>0.17299999999999999</v>
      </c>
    </row>
    <row r="62" spans="1:6" x14ac:dyDescent="0.2">
      <c r="A62" s="90" t="s">
        <v>302</v>
      </c>
      <c r="B62" s="91" t="s">
        <v>135</v>
      </c>
      <c r="C62" s="9">
        <v>4.0000000000000002E-4</v>
      </c>
      <c r="D62" s="9">
        <v>4.7E-2</v>
      </c>
      <c r="E62" s="82"/>
      <c r="F62" s="9">
        <v>4.0000000000000002E-4</v>
      </c>
    </row>
    <row r="63" spans="1:6" x14ac:dyDescent="0.2">
      <c r="A63" s="90" t="s">
        <v>303</v>
      </c>
      <c r="B63" s="91" t="s">
        <v>135</v>
      </c>
      <c r="C63" s="9" t="s">
        <v>230</v>
      </c>
      <c r="D63" s="9">
        <v>0.17</v>
      </c>
      <c r="E63" s="82"/>
      <c r="F63" s="9">
        <v>0.17</v>
      </c>
    </row>
    <row r="64" spans="1:6" x14ac:dyDescent="0.2">
      <c r="A64" s="90" t="s">
        <v>304</v>
      </c>
      <c r="B64" s="91" t="s">
        <v>135</v>
      </c>
      <c r="C64" s="9" t="s">
        <v>230</v>
      </c>
      <c r="D64" s="9">
        <v>2E-3</v>
      </c>
      <c r="E64" s="82"/>
      <c r="F64" s="9">
        <v>2E-3</v>
      </c>
    </row>
    <row r="65" spans="1:6" x14ac:dyDescent="0.2">
      <c r="A65" s="90" t="s">
        <v>305</v>
      </c>
      <c r="B65" s="91" t="s">
        <v>135</v>
      </c>
      <c r="C65" s="9">
        <v>3.718</v>
      </c>
      <c r="D65" s="9">
        <v>5.1520000000000001</v>
      </c>
      <c r="E65" s="82"/>
      <c r="F65" s="9">
        <v>3.718</v>
      </c>
    </row>
    <row r="66" spans="1:6" x14ac:dyDescent="0.2">
      <c r="A66" s="90" t="s">
        <v>306</v>
      </c>
      <c r="B66" s="91" t="s">
        <v>135</v>
      </c>
      <c r="C66" s="9">
        <v>2E-3</v>
      </c>
      <c r="D66" s="9" t="s">
        <v>230</v>
      </c>
      <c r="E66" s="82"/>
      <c r="F66" s="9">
        <v>2E-3</v>
      </c>
    </row>
    <row r="67" spans="1:6" x14ac:dyDescent="0.2">
      <c r="A67" s="90" t="s">
        <v>307</v>
      </c>
      <c r="B67" s="91" t="s">
        <v>135</v>
      </c>
      <c r="C67" s="9">
        <v>8.0000000000000002E-3</v>
      </c>
      <c r="D67" s="9">
        <v>9.5000000000000001E-2</v>
      </c>
      <c r="E67" s="82"/>
      <c r="F67" s="9">
        <v>8.0000000000000002E-3</v>
      </c>
    </row>
    <row r="68" spans="1:6" x14ac:dyDescent="0.2">
      <c r="A68" s="90" t="s">
        <v>308</v>
      </c>
      <c r="B68" s="91" t="s">
        <v>135</v>
      </c>
      <c r="C68" s="9">
        <v>5.9999999999999995E-4</v>
      </c>
      <c r="D68" s="9">
        <v>0.05</v>
      </c>
      <c r="E68" s="82"/>
      <c r="F68" s="9">
        <v>5.9999999999999995E-4</v>
      </c>
    </row>
    <row r="69" spans="1:6" x14ac:dyDescent="0.2">
      <c r="A69" s="90" t="s">
        <v>309</v>
      </c>
      <c r="B69" s="91" t="s">
        <v>135</v>
      </c>
      <c r="C69" s="9">
        <v>7.0999999999999994E-2</v>
      </c>
      <c r="D69" s="9">
        <v>0.16</v>
      </c>
      <c r="E69" s="82"/>
      <c r="F69" s="9">
        <v>7.0999999999999994E-2</v>
      </c>
    </row>
    <row r="70" spans="1:6" x14ac:dyDescent="0.2">
      <c r="A70" s="90" t="s">
        <v>310</v>
      </c>
      <c r="B70" s="91" t="s">
        <v>135</v>
      </c>
      <c r="C70" s="9">
        <v>46.55</v>
      </c>
      <c r="D70" s="9">
        <v>5.3999999999999999E-2</v>
      </c>
      <c r="E70" s="82"/>
      <c r="F70" s="9">
        <v>5.3999999999999999E-2</v>
      </c>
    </row>
    <row r="71" spans="1:6" x14ac:dyDescent="0.2">
      <c r="A71" s="90" t="s">
        <v>311</v>
      </c>
      <c r="B71" s="91" t="s">
        <v>135</v>
      </c>
      <c r="C71" s="9">
        <v>43.561999999999998</v>
      </c>
      <c r="D71" s="9">
        <v>1.2E-2</v>
      </c>
      <c r="E71" s="82"/>
      <c r="F71" s="9">
        <v>1.2E-2</v>
      </c>
    </row>
    <row r="72" spans="1:6" x14ac:dyDescent="0.2">
      <c r="A72" s="90" t="s">
        <v>312</v>
      </c>
      <c r="B72" s="91" t="s">
        <v>135</v>
      </c>
      <c r="C72" s="9" t="s">
        <v>230</v>
      </c>
      <c r="D72" s="9">
        <v>0.45900000000000002</v>
      </c>
      <c r="E72" s="82"/>
      <c r="F72" s="9">
        <v>0.45900000000000002</v>
      </c>
    </row>
    <row r="73" spans="1:6" x14ac:dyDescent="0.2">
      <c r="A73" s="90" t="s">
        <v>313</v>
      </c>
      <c r="B73" s="91" t="s">
        <v>135</v>
      </c>
      <c r="C73" s="9">
        <v>1.419</v>
      </c>
      <c r="D73" s="9">
        <v>2.9000000000000001E-2</v>
      </c>
      <c r="E73" s="82"/>
      <c r="F73" s="9">
        <v>2.9000000000000001E-2</v>
      </c>
    </row>
    <row r="74" spans="1:6" x14ac:dyDescent="0.2">
      <c r="A74" s="90" t="s">
        <v>314</v>
      </c>
      <c r="B74" s="91" t="s">
        <v>135</v>
      </c>
      <c r="C74" s="9">
        <v>5.0000000000000001E-4</v>
      </c>
      <c r="D74" s="9">
        <v>7.1999999999999995E-2</v>
      </c>
      <c r="E74" s="82"/>
      <c r="F74" s="9">
        <v>5.0000000000000001E-4</v>
      </c>
    </row>
    <row r="75" spans="1:6" x14ac:dyDescent="0.2">
      <c r="A75" s="90" t="s">
        <v>315</v>
      </c>
      <c r="B75" s="91" t="s">
        <v>135</v>
      </c>
      <c r="C75" s="9">
        <v>1.6E-2</v>
      </c>
      <c r="D75" s="9">
        <v>0.10299999999999999</v>
      </c>
      <c r="E75" s="82"/>
      <c r="F75" s="9">
        <v>1.6E-2</v>
      </c>
    </row>
    <row r="76" spans="1:6" x14ac:dyDescent="0.2">
      <c r="A76" s="90" t="s">
        <v>316</v>
      </c>
      <c r="B76" s="91" t="s">
        <v>135</v>
      </c>
      <c r="C76" s="9" t="s">
        <v>230</v>
      </c>
      <c r="D76" s="9">
        <v>0.185</v>
      </c>
      <c r="E76" s="82"/>
      <c r="F76" s="9">
        <v>0.185</v>
      </c>
    </row>
    <row r="77" spans="1:6" x14ac:dyDescent="0.2">
      <c r="A77" s="90" t="s">
        <v>317</v>
      </c>
      <c r="B77" s="91" t="s">
        <v>135</v>
      </c>
      <c r="C77" s="9">
        <v>4.0000000000000002E-4</v>
      </c>
      <c r="D77" s="9">
        <v>0.12</v>
      </c>
      <c r="E77" s="82"/>
      <c r="F77" s="9">
        <v>4.0000000000000002E-4</v>
      </c>
    </row>
    <row r="78" spans="1:6" x14ac:dyDescent="0.2">
      <c r="A78" s="90" t="s">
        <v>318</v>
      </c>
      <c r="B78" s="91" t="s">
        <v>135</v>
      </c>
      <c r="C78" s="9">
        <v>2.9999999999999997E-4</v>
      </c>
      <c r="D78" s="9">
        <v>0.03</v>
      </c>
      <c r="E78" s="82"/>
      <c r="F78" s="9">
        <v>2.9999999999999997E-4</v>
      </c>
    </row>
    <row r="79" spans="1:6" x14ac:dyDescent="0.2">
      <c r="A79" s="90" t="s">
        <v>319</v>
      </c>
      <c r="B79" s="91" t="s">
        <v>135</v>
      </c>
      <c r="C79" s="9">
        <v>2.1999999999999999E-2</v>
      </c>
      <c r="D79" s="9">
        <v>8.7999999999999995E-2</v>
      </c>
      <c r="E79" s="82"/>
      <c r="F79" s="9">
        <v>2.1999999999999999E-2</v>
      </c>
    </row>
    <row r="80" spans="1:6" x14ac:dyDescent="0.2">
      <c r="A80" s="90" t="s">
        <v>320</v>
      </c>
      <c r="B80" s="91" t="s">
        <v>135</v>
      </c>
      <c r="C80" s="9">
        <v>0.35299999999999998</v>
      </c>
      <c r="D80" s="9">
        <v>9.0999999999999998E-2</v>
      </c>
      <c r="E80" s="82"/>
      <c r="F80" s="9">
        <v>9.0999999999999998E-2</v>
      </c>
    </row>
    <row r="81" spans="1:6" x14ac:dyDescent="0.2">
      <c r="A81" s="90" t="s">
        <v>321</v>
      </c>
      <c r="B81" s="91" t="s">
        <v>135</v>
      </c>
      <c r="C81" s="9" t="s">
        <v>230</v>
      </c>
      <c r="D81" s="9">
        <v>0.14299999999999999</v>
      </c>
      <c r="E81" s="82"/>
      <c r="F81" s="9">
        <v>0.14299999999999999</v>
      </c>
    </row>
    <row r="82" spans="1:6" x14ac:dyDescent="0.2">
      <c r="A82" s="90" t="s">
        <v>322</v>
      </c>
      <c r="B82" s="91" t="s">
        <v>135</v>
      </c>
      <c r="C82" s="9">
        <v>1.028</v>
      </c>
      <c r="D82" s="9">
        <v>0.113</v>
      </c>
      <c r="E82" s="82"/>
      <c r="F82" s="9">
        <v>0.113</v>
      </c>
    </row>
    <row r="83" spans="1:6" x14ac:dyDescent="0.2">
      <c r="A83" s="90" t="s">
        <v>323</v>
      </c>
      <c r="B83" s="91" t="s">
        <v>135</v>
      </c>
      <c r="C83" s="9" t="s">
        <v>230</v>
      </c>
      <c r="D83" s="9">
        <v>4.8000000000000001E-2</v>
      </c>
      <c r="E83" s="82"/>
      <c r="F83" s="9">
        <v>4.8000000000000001E-2</v>
      </c>
    </row>
    <row r="84" spans="1:6" x14ac:dyDescent="0.2">
      <c r="A84" s="90" t="s">
        <v>324</v>
      </c>
      <c r="B84" s="91" t="s">
        <v>135</v>
      </c>
      <c r="C84" s="9">
        <v>5.0000000000000001E-4</v>
      </c>
      <c r="D84" s="9">
        <v>3.5000000000000003E-2</v>
      </c>
      <c r="E84" s="82"/>
      <c r="F84" s="9">
        <v>5.0000000000000001E-4</v>
      </c>
    </row>
    <row r="85" spans="1:6" x14ac:dyDescent="0.2">
      <c r="A85" s="90" t="s">
        <v>325</v>
      </c>
      <c r="B85" s="91" t="s">
        <v>135</v>
      </c>
      <c r="C85" s="9">
        <v>1.0000000000000001E-5</v>
      </c>
      <c r="D85" s="9">
        <v>8.0000000000000002E-3</v>
      </c>
      <c r="E85" s="82"/>
      <c r="F85" s="9">
        <v>1.0000000000000001E-5</v>
      </c>
    </row>
    <row r="86" spans="1:6" x14ac:dyDescent="0.2">
      <c r="A86" s="90" t="s">
        <v>326</v>
      </c>
      <c r="B86" s="91" t="s">
        <v>135</v>
      </c>
      <c r="C86" s="9">
        <v>4.0000000000000002E-4</v>
      </c>
      <c r="D86" s="9" t="s">
        <v>230</v>
      </c>
      <c r="E86" s="82"/>
      <c r="F86" s="9">
        <v>4.0000000000000002E-4</v>
      </c>
    </row>
    <row r="87" spans="1:6" x14ac:dyDescent="0.2">
      <c r="A87" s="90" t="s">
        <v>327</v>
      </c>
      <c r="B87" s="91" t="s">
        <v>135</v>
      </c>
      <c r="C87" s="9">
        <v>2.9999999999999997E-4</v>
      </c>
      <c r="D87" s="9">
        <v>5.2999999999999999E-2</v>
      </c>
      <c r="E87" s="82"/>
      <c r="F87" s="9">
        <v>2.9999999999999997E-4</v>
      </c>
    </row>
    <row r="88" spans="1:6" x14ac:dyDescent="0.2">
      <c r="A88" s="90" t="s">
        <v>328</v>
      </c>
      <c r="B88" s="91" t="s">
        <v>135</v>
      </c>
      <c r="C88" s="9">
        <v>2.9999999999999997E-4</v>
      </c>
      <c r="D88" s="9">
        <v>2E-3</v>
      </c>
      <c r="E88" s="82"/>
      <c r="F88" s="9">
        <v>2.9999999999999997E-4</v>
      </c>
    </row>
    <row r="89" spans="1:6" x14ac:dyDescent="0.2">
      <c r="A89" s="90" t="s">
        <v>329</v>
      </c>
      <c r="B89" s="91" t="s">
        <v>135</v>
      </c>
      <c r="C89" s="9">
        <v>2E-3</v>
      </c>
      <c r="D89" s="9" t="s">
        <v>230</v>
      </c>
      <c r="E89" s="82"/>
      <c r="F89" s="9">
        <v>2E-3</v>
      </c>
    </row>
    <row r="90" spans="1:6" x14ac:dyDescent="0.2">
      <c r="A90" s="90" t="s">
        <v>330</v>
      </c>
      <c r="B90" s="91" t="s">
        <v>135</v>
      </c>
      <c r="C90" s="9">
        <v>2E-3</v>
      </c>
      <c r="D90" s="9">
        <v>1.2E-2</v>
      </c>
      <c r="E90" s="82"/>
      <c r="F90" s="9">
        <v>2E-3</v>
      </c>
    </row>
    <row r="91" spans="1:6" x14ac:dyDescent="0.2">
      <c r="A91" s="90" t="s">
        <v>331</v>
      </c>
      <c r="B91" s="91" t="s">
        <v>135</v>
      </c>
      <c r="C91" s="9">
        <v>8.9999999999999993E-3</v>
      </c>
      <c r="D91" s="9">
        <v>4.0000000000000001E-3</v>
      </c>
      <c r="E91" s="82"/>
      <c r="F91" s="9">
        <v>4.0000000000000001E-3</v>
      </c>
    </row>
    <row r="92" spans="1:6" x14ac:dyDescent="0.2">
      <c r="A92" s="100" t="s">
        <v>332</v>
      </c>
      <c r="B92" s="101" t="s">
        <v>135</v>
      </c>
      <c r="C92" s="17">
        <v>1E-4</v>
      </c>
      <c r="D92" s="17">
        <v>0.11799999999999999</v>
      </c>
      <c r="E92" s="82"/>
      <c r="F92" s="17">
        <v>1E-4</v>
      </c>
    </row>
    <row r="93" spans="1:6" x14ac:dyDescent="0.2">
      <c r="A93" s="100" t="s">
        <v>333</v>
      </c>
      <c r="B93" s="101" t="s">
        <v>135</v>
      </c>
      <c r="C93" s="9">
        <v>1.6E-2</v>
      </c>
      <c r="D93" s="9">
        <v>9.2999999999999999E-2</v>
      </c>
      <c r="E93" s="82"/>
      <c r="F93" s="9">
        <v>1.6E-2</v>
      </c>
    </row>
    <row r="94" spans="1:6" x14ac:dyDescent="0.2">
      <c r="A94" s="90" t="s">
        <v>334</v>
      </c>
      <c r="B94" s="91" t="s">
        <v>135</v>
      </c>
      <c r="C94" s="9">
        <v>5.0000000000000001E-4</v>
      </c>
      <c r="D94" s="9">
        <v>1.2E-2</v>
      </c>
      <c r="E94" s="82"/>
      <c r="F94" s="9">
        <v>5.0000000000000001E-4</v>
      </c>
    </row>
    <row r="95" spans="1:6" x14ac:dyDescent="0.2">
      <c r="A95" s="90" t="s">
        <v>335</v>
      </c>
      <c r="B95" s="91" t="s">
        <v>135</v>
      </c>
      <c r="C95" s="9" t="s">
        <v>230</v>
      </c>
      <c r="D95" s="9">
        <v>5.8999999999999997E-2</v>
      </c>
      <c r="E95" s="82"/>
      <c r="F95" s="9">
        <v>5.8999999999999997E-2</v>
      </c>
    </row>
    <row r="96" spans="1:6" x14ac:dyDescent="0.2">
      <c r="A96" s="90" t="s">
        <v>336</v>
      </c>
      <c r="B96" s="91" t="s">
        <v>135</v>
      </c>
      <c r="C96" s="9">
        <v>4.2000000000000003E-2</v>
      </c>
      <c r="D96" s="9">
        <v>4.7E-2</v>
      </c>
      <c r="E96" s="82"/>
      <c r="F96" s="9">
        <v>4.2000000000000003E-2</v>
      </c>
    </row>
    <row r="97" spans="1:6" x14ac:dyDescent="0.2">
      <c r="A97" s="90" t="s">
        <v>337</v>
      </c>
      <c r="B97" s="91" t="s">
        <v>135</v>
      </c>
      <c r="C97" s="9" t="s">
        <v>230</v>
      </c>
      <c r="D97" s="9">
        <v>2.3E-2</v>
      </c>
      <c r="E97" s="82"/>
      <c r="F97" s="9">
        <v>2.3E-2</v>
      </c>
    </row>
    <row r="98" spans="1:6" x14ac:dyDescent="0.2">
      <c r="A98" s="90" t="s">
        <v>338</v>
      </c>
      <c r="B98" s="91" t="s">
        <v>135</v>
      </c>
      <c r="C98" s="9">
        <v>5.9999999999999995E-4</v>
      </c>
      <c r="D98" s="9">
        <v>0.10100000000000001</v>
      </c>
      <c r="E98" s="82"/>
      <c r="F98" s="9">
        <v>5.9999999999999995E-4</v>
      </c>
    </row>
    <row r="99" spans="1:6" x14ac:dyDescent="0.2">
      <c r="A99" s="90" t="s">
        <v>339</v>
      </c>
      <c r="B99" s="91" t="s">
        <v>135</v>
      </c>
      <c r="C99" s="9">
        <v>1E-3</v>
      </c>
      <c r="D99" s="9">
        <v>0.51300000000000001</v>
      </c>
      <c r="E99" s="82"/>
      <c r="F99" s="9">
        <v>1E-3</v>
      </c>
    </row>
    <row r="100" spans="1:6" x14ac:dyDescent="0.2">
      <c r="A100" s="90" t="s">
        <v>340</v>
      </c>
      <c r="B100" s="91" t="s">
        <v>135</v>
      </c>
      <c r="C100" s="9" t="s">
        <v>230</v>
      </c>
      <c r="D100" s="9">
        <v>1.2999999999999999E-2</v>
      </c>
      <c r="E100" s="82"/>
      <c r="F100" s="9">
        <v>1.2999999999999999E-2</v>
      </c>
    </row>
    <row r="101" spans="1:6" x14ac:dyDescent="0.2">
      <c r="A101" s="100" t="s">
        <v>341</v>
      </c>
      <c r="B101" s="101" t="s">
        <v>135</v>
      </c>
      <c r="C101" s="9">
        <v>5.0000000000000001E-4</v>
      </c>
      <c r="D101" s="9">
        <v>0.10100000000000001</v>
      </c>
      <c r="E101" s="82"/>
      <c r="F101" s="9">
        <v>5.0000000000000001E-4</v>
      </c>
    </row>
    <row r="102" spans="1:6" x14ac:dyDescent="0.2">
      <c r="A102" s="90" t="s">
        <v>342</v>
      </c>
      <c r="B102" s="91" t="s">
        <v>135</v>
      </c>
      <c r="C102" s="9">
        <v>2E-3</v>
      </c>
      <c r="D102" s="9">
        <v>0.13200000000000001</v>
      </c>
      <c r="E102" s="82"/>
      <c r="F102" s="9">
        <v>2E-3</v>
      </c>
    </row>
    <row r="103" spans="1:6" x14ac:dyDescent="0.2">
      <c r="A103" s="90" t="s">
        <v>343</v>
      </c>
      <c r="B103" s="91" t="s">
        <v>135</v>
      </c>
      <c r="C103" s="9">
        <v>8.9999999999999993E-3</v>
      </c>
      <c r="D103" s="9">
        <v>0.111</v>
      </c>
      <c r="E103" s="82"/>
      <c r="F103" s="9">
        <v>8.9999999999999993E-3</v>
      </c>
    </row>
    <row r="104" spans="1:6" x14ac:dyDescent="0.2">
      <c r="A104" s="102"/>
      <c r="B104" s="103"/>
    </row>
    <row r="105" spans="1:6" x14ac:dyDescent="0.2">
      <c r="A105" s="102"/>
      <c r="B105" s="103"/>
    </row>
    <row r="106" spans="1:6" x14ac:dyDescent="0.2">
      <c r="A106" s="102"/>
      <c r="B106" s="103"/>
    </row>
    <row r="107" spans="1:6" ht="29" x14ac:dyDescent="0.2">
      <c r="A107" s="102"/>
      <c r="B107" s="103"/>
      <c r="C107" s="104" t="str">
        <f t="shared" ref="C107" si="0">C3</f>
        <v>CAP256V2LS</v>
      </c>
      <c r="D107" s="89" t="s">
        <v>242</v>
      </c>
      <c r="E107" s="89"/>
      <c r="F107" s="5" t="s">
        <v>244</v>
      </c>
    </row>
    <row r="108" spans="1:6" x14ac:dyDescent="0.2">
      <c r="A108" s="106"/>
      <c r="B108" s="107" t="s">
        <v>219</v>
      </c>
      <c r="C108" s="108">
        <f t="shared" ref="C108:D108" si="1">COUNTA(C4:C103)</f>
        <v>100</v>
      </c>
      <c r="D108" s="128">
        <f t="shared" si="1"/>
        <v>100</v>
      </c>
      <c r="E108" s="109"/>
      <c r="F108" s="128">
        <f t="shared" ref="F108" si="2">COUNTA(F4:F103)</f>
        <v>100</v>
      </c>
    </row>
    <row r="109" spans="1:6" x14ac:dyDescent="0.2">
      <c r="A109" s="110"/>
      <c r="B109" s="111" t="s">
        <v>220</v>
      </c>
      <c r="C109" s="111"/>
      <c r="D109" s="111"/>
      <c r="E109" s="111"/>
      <c r="F109" s="111"/>
    </row>
    <row r="110" spans="1:6" x14ac:dyDescent="0.2">
      <c r="A110" s="110"/>
      <c r="B110" s="112" t="s">
        <v>221</v>
      </c>
      <c r="C110" s="113">
        <f t="shared" ref="C110:D110" si="3">(COUNTIF(C4:C103,"&lt;50"))</f>
        <v>76</v>
      </c>
      <c r="D110" s="113">
        <f t="shared" si="3"/>
        <v>95</v>
      </c>
      <c r="E110" s="113"/>
      <c r="F110" s="113">
        <f t="shared" ref="F110" si="4">(COUNTIF(F4:F103,"&lt;50"))</f>
        <v>100</v>
      </c>
    </row>
    <row r="111" spans="1:6" x14ac:dyDescent="0.2">
      <c r="A111" s="110"/>
      <c r="B111" s="112" t="s">
        <v>222</v>
      </c>
      <c r="C111" s="113">
        <f t="shared" ref="C111:D111" si="5">(COUNTIF(C4:C103,"&lt;10"))</f>
        <v>73</v>
      </c>
      <c r="D111" s="113">
        <f t="shared" si="5"/>
        <v>95</v>
      </c>
      <c r="E111" s="113"/>
      <c r="F111" s="113">
        <f t="shared" ref="F111" si="6">(COUNTIF(F4:F103,"&lt;10"))</f>
        <v>100</v>
      </c>
    </row>
    <row r="112" spans="1:6" x14ac:dyDescent="0.2">
      <c r="A112" s="110"/>
      <c r="B112" s="112" t="s">
        <v>223</v>
      </c>
      <c r="C112" s="113">
        <f t="shared" ref="C112:D112" si="7">(COUNTIF(C4:C103,"&lt;1.0"))</f>
        <v>68</v>
      </c>
      <c r="D112" s="113">
        <f t="shared" si="7"/>
        <v>92</v>
      </c>
      <c r="E112" s="113"/>
      <c r="F112" s="113">
        <f t="shared" ref="F112" si="8">(COUNTIF(F4:F103,"&lt;1.0"))</f>
        <v>99</v>
      </c>
    </row>
    <row r="113" spans="1:6" x14ac:dyDescent="0.2">
      <c r="A113" s="110"/>
      <c r="B113" s="112" t="s">
        <v>224</v>
      </c>
      <c r="C113" s="113">
        <f t="shared" ref="C113:D113" si="9">(COUNTIF(C4:C103,"&lt;0.1"))</f>
        <v>65</v>
      </c>
      <c r="D113" s="113">
        <f t="shared" si="9"/>
        <v>60</v>
      </c>
      <c r="E113" s="113"/>
      <c r="F113" s="113">
        <f t="shared" ref="F113" si="10">(COUNTIF(F4:F103,"&lt;0.1"))</f>
        <v>82</v>
      </c>
    </row>
    <row r="114" spans="1:6" x14ac:dyDescent="0.2">
      <c r="A114" s="106"/>
      <c r="B114" s="114" t="s">
        <v>225</v>
      </c>
      <c r="C114" s="115">
        <f t="shared" ref="C114:D114" si="11">(COUNTIF(C4:C103,"&lt;0.01"))</f>
        <v>59</v>
      </c>
      <c r="D114" s="115">
        <f t="shared" si="11"/>
        <v>7</v>
      </c>
      <c r="E114" s="116"/>
      <c r="F114" s="115">
        <f t="shared" ref="F114" si="12">(COUNTIF(F4:F103,"&lt;0.01"))</f>
        <v>61</v>
      </c>
    </row>
    <row r="115" spans="1:6" x14ac:dyDescent="0.2">
      <c r="A115" s="110"/>
      <c r="B115" s="111" t="s">
        <v>226</v>
      </c>
      <c r="C115" s="117"/>
      <c r="D115" s="117"/>
      <c r="E115" s="117"/>
      <c r="F115" s="117"/>
    </row>
    <row r="116" spans="1:6" x14ac:dyDescent="0.2">
      <c r="A116" s="110"/>
      <c r="B116" s="112" t="s">
        <v>221</v>
      </c>
      <c r="C116" s="113">
        <f t="shared" ref="C116:D116" si="13">(C110/C108)*100</f>
        <v>76</v>
      </c>
      <c r="D116" s="113">
        <f t="shared" si="13"/>
        <v>95</v>
      </c>
      <c r="E116" s="113"/>
      <c r="F116" s="113">
        <f t="shared" ref="F116" si="14">(F110/F108)*100</f>
        <v>100</v>
      </c>
    </row>
    <row r="117" spans="1:6" x14ac:dyDescent="0.2">
      <c r="A117" s="110"/>
      <c r="B117" s="112" t="s">
        <v>222</v>
      </c>
      <c r="C117" s="113">
        <f t="shared" ref="C117:D117" si="15">(C111/C108)*100</f>
        <v>73</v>
      </c>
      <c r="D117" s="113">
        <f t="shared" si="15"/>
        <v>95</v>
      </c>
      <c r="E117" s="113"/>
      <c r="F117" s="113">
        <f t="shared" ref="F117" si="16">(F111/F108)*100</f>
        <v>100</v>
      </c>
    </row>
    <row r="118" spans="1:6" x14ac:dyDescent="0.2">
      <c r="A118" s="110"/>
      <c r="B118" s="112" t="s">
        <v>223</v>
      </c>
      <c r="C118" s="113">
        <f t="shared" ref="C118:D118" si="17">(C112/C108)*100</f>
        <v>68</v>
      </c>
      <c r="D118" s="113">
        <f t="shared" si="17"/>
        <v>92</v>
      </c>
      <c r="E118" s="113"/>
      <c r="F118" s="113">
        <f t="shared" ref="F118" si="18">(F112/F108)*100</f>
        <v>99</v>
      </c>
    </row>
    <row r="119" spans="1:6" x14ac:dyDescent="0.2">
      <c r="A119" s="110"/>
      <c r="B119" s="112" t="s">
        <v>224</v>
      </c>
      <c r="C119" s="113">
        <f t="shared" ref="C119:D119" si="19">(C113/C108)*100</f>
        <v>65</v>
      </c>
      <c r="D119" s="113">
        <f t="shared" si="19"/>
        <v>60</v>
      </c>
      <c r="E119" s="113"/>
      <c r="F119" s="113">
        <f t="shared" ref="F119" si="20">(F113/F108)*100</f>
        <v>82</v>
      </c>
    </row>
    <row r="120" spans="1:6" x14ac:dyDescent="0.2">
      <c r="A120" s="118"/>
      <c r="B120" s="114" t="s">
        <v>225</v>
      </c>
      <c r="C120" s="119">
        <f t="shared" ref="C120:D120" si="21">(C114/C108)*100</f>
        <v>59</v>
      </c>
      <c r="D120" s="119">
        <f t="shared" si="21"/>
        <v>7.0000000000000009</v>
      </c>
      <c r="E120" s="120"/>
      <c r="F120" s="119">
        <f t="shared" ref="F120" si="22">(F114/F108)*100</f>
        <v>61</v>
      </c>
    </row>
    <row r="121" spans="1:6" x14ac:dyDescent="0.2">
      <c r="A121" s="121"/>
      <c r="B121" s="122"/>
      <c r="C121" s="123"/>
      <c r="D121" s="123"/>
      <c r="E121" s="123"/>
      <c r="F121" s="123"/>
    </row>
    <row r="122" spans="1:6" x14ac:dyDescent="0.2">
      <c r="A122" s="121"/>
      <c r="B122" s="124" t="s">
        <v>227</v>
      </c>
      <c r="C122" s="25">
        <f t="shared" ref="C122:D122" si="23">MEDIAN(C4:C103)</f>
        <v>2E-3</v>
      </c>
      <c r="D122" s="25">
        <f t="shared" si="23"/>
        <v>6.7000000000000004E-2</v>
      </c>
      <c r="E122" s="25"/>
      <c r="F122" s="25">
        <f t="shared" ref="F122" si="24">MEDIAN(F4:F103)</f>
        <v>2E-3</v>
      </c>
    </row>
    <row r="123" spans="1:6" x14ac:dyDescent="0.2">
      <c r="A123" s="110"/>
      <c r="B123" s="112" t="s">
        <v>228</v>
      </c>
      <c r="C123" s="25">
        <f t="shared" ref="C123:D123" si="25">GEOMEAN(C4:C103)</f>
        <v>3.3982052639311812E-3</v>
      </c>
      <c r="D123" s="25">
        <f t="shared" si="25"/>
        <v>6.4299994581005979E-2</v>
      </c>
      <c r="E123" s="25"/>
      <c r="F123" s="25">
        <f t="shared" ref="F123" si="26">GEOMEAN(F4:F103)</f>
        <v>4.507521727969966E-3</v>
      </c>
    </row>
    <row r="126" spans="1:6" x14ac:dyDescent="0.2">
      <c r="A126" s="125" t="s">
        <v>245</v>
      </c>
    </row>
    <row r="127" spans="1:6" x14ac:dyDescent="0.2">
      <c r="A127" s="127" t="s">
        <v>374</v>
      </c>
    </row>
  </sheetData>
  <conditionalFormatting sqref="C122:C123 E122:E123">
    <cfRule type="cellIs" dxfId="151" priority="148" operator="greaterThanOrEqual">
      <formula>50</formula>
    </cfRule>
  </conditionalFormatting>
  <conditionalFormatting sqref="C122:C123 E122:E123">
    <cfRule type="cellIs" dxfId="150" priority="150" operator="between">
      <formula>10</formula>
      <formula>100</formula>
    </cfRule>
    <cfRule type="cellIs" dxfId="149" priority="151" operator="between">
      <formula>1</formula>
      <formula>10</formula>
    </cfRule>
    <cfRule type="cellIs" dxfId="148" priority="152" operator="between">
      <formula>1</formula>
      <formula>0.001</formula>
    </cfRule>
  </conditionalFormatting>
  <conditionalFormatting sqref="C122:C123 E122:E123">
    <cfRule type="cellIs" dxfId="147" priority="149" operator="lessThan">
      <formula>0.001</formula>
    </cfRule>
  </conditionalFormatting>
  <conditionalFormatting sqref="C122:C123 C4:E106 E122:E123">
    <cfRule type="cellIs" dxfId="146" priority="143" operator="greaterThanOrEqual">
      <formula>50</formula>
    </cfRule>
  </conditionalFormatting>
  <conditionalFormatting sqref="C122:C123 C4:E106 E122:E123">
    <cfRule type="cellIs" dxfId="145" priority="145" operator="between">
      <formula>10</formula>
      <formula>100</formula>
    </cfRule>
    <cfRule type="cellIs" dxfId="144" priority="146" operator="between">
      <formula>1</formula>
      <formula>10</formula>
    </cfRule>
    <cfRule type="cellIs" dxfId="143" priority="147" operator="between">
      <formula>1</formula>
      <formula>0.001</formula>
    </cfRule>
  </conditionalFormatting>
  <conditionalFormatting sqref="C122:C123 E122:E123">
    <cfRule type="cellIs" dxfId="142" priority="144" operator="lessThan">
      <formula>0.001</formula>
    </cfRule>
  </conditionalFormatting>
  <conditionalFormatting sqref="C4:E106">
    <cfRule type="cellIs" dxfId="141" priority="142" operator="lessThan">
      <formula>0.0001</formula>
    </cfRule>
  </conditionalFormatting>
  <conditionalFormatting sqref="C4:E106">
    <cfRule type="cellIs" dxfId="140" priority="136" operator="between">
      <formula>0.0000000001</formula>
      <formula>0.001</formula>
    </cfRule>
    <cfRule type="cellIs" dxfId="139" priority="140" operator="between">
      <formula>1</formula>
      <formula>10</formula>
    </cfRule>
    <cfRule type="cellIs" dxfId="138" priority="141" operator="between">
      <formula>10</formula>
      <formula>49.99999</formula>
    </cfRule>
  </conditionalFormatting>
  <conditionalFormatting sqref="C4:E106">
    <cfRule type="containsText" dxfId="137" priority="135" operator="containsText" text="&lt;">
      <formula>NOT(ISERROR(SEARCH("&lt;",C4)))</formula>
    </cfRule>
  </conditionalFormatting>
  <conditionalFormatting sqref="C4:E106">
    <cfRule type="cellIs" dxfId="136" priority="134" operator="between">
      <formula>0.001</formula>
      <formula>0.0001</formula>
    </cfRule>
    <cfRule type="cellIs" dxfId="135" priority="139" operator="between">
      <formula>0.1</formula>
      <formula>1</formula>
    </cfRule>
  </conditionalFormatting>
  <conditionalFormatting sqref="C4:E106">
    <cfRule type="cellIs" dxfId="134" priority="138" operator="between">
      <formula>0.01</formula>
      <formula>0.1</formula>
    </cfRule>
  </conditionalFormatting>
  <conditionalFormatting sqref="C4:E106">
    <cfRule type="cellIs" dxfId="133" priority="137" operator="between">
      <formula>0.001</formula>
      <formula>0.01</formula>
    </cfRule>
  </conditionalFormatting>
  <conditionalFormatting sqref="F4:F103">
    <cfRule type="cellIs" dxfId="132" priority="76" operator="greaterThanOrEqual">
      <formula>50</formula>
    </cfRule>
  </conditionalFormatting>
  <conditionalFormatting sqref="F4:F103">
    <cfRule type="cellIs" dxfId="131" priority="77" operator="between">
      <formula>10</formula>
      <formula>100</formula>
    </cfRule>
    <cfRule type="cellIs" dxfId="130" priority="78" operator="between">
      <formula>1</formula>
      <formula>10</formula>
    </cfRule>
    <cfRule type="cellIs" dxfId="129" priority="79" operator="between">
      <formula>1</formula>
      <formula>0.001</formula>
    </cfRule>
  </conditionalFormatting>
  <conditionalFormatting sqref="F4:F103">
    <cfRule type="cellIs" dxfId="128" priority="75" operator="lessThan">
      <formula>0.0001</formula>
    </cfRule>
  </conditionalFormatting>
  <conditionalFormatting sqref="F4:F103">
    <cfRule type="cellIs" dxfId="127" priority="69" operator="between">
      <formula>0.0000000001</formula>
      <formula>0.001</formula>
    </cfRule>
    <cfRule type="cellIs" dxfId="126" priority="73" operator="between">
      <formula>1</formula>
      <formula>10</formula>
    </cfRule>
    <cfRule type="cellIs" dxfId="125" priority="74" operator="between">
      <formula>10</formula>
      <formula>49.99999</formula>
    </cfRule>
  </conditionalFormatting>
  <conditionalFormatting sqref="F4:F103">
    <cfRule type="containsText" dxfId="124" priority="68" operator="containsText" text="&lt;">
      <formula>NOT(ISERROR(SEARCH("&lt;",F4)))</formula>
    </cfRule>
  </conditionalFormatting>
  <conditionalFormatting sqref="F4:F103">
    <cfRule type="cellIs" dxfId="123" priority="67" operator="between">
      <formula>0.001</formula>
      <formula>0.0001</formula>
    </cfRule>
    <cfRule type="cellIs" dxfId="122" priority="72" operator="between">
      <formula>0.1</formula>
      <formula>1</formula>
    </cfRule>
  </conditionalFormatting>
  <conditionalFormatting sqref="F4:F103">
    <cfRule type="cellIs" dxfId="121" priority="71" operator="between">
      <formula>0.01</formula>
      <formula>0.1</formula>
    </cfRule>
  </conditionalFormatting>
  <conditionalFormatting sqref="F4:F103">
    <cfRule type="cellIs" dxfId="120" priority="70" operator="between">
      <formula>0.001</formula>
      <formula>0.01</formula>
    </cfRule>
  </conditionalFormatting>
  <conditionalFormatting sqref="D122:D123">
    <cfRule type="cellIs" dxfId="119" priority="36" operator="greaterThanOrEqual">
      <formula>50</formula>
    </cfRule>
  </conditionalFormatting>
  <conditionalFormatting sqref="D122:D123">
    <cfRule type="cellIs" dxfId="118" priority="38" operator="between">
      <formula>10</formula>
      <formula>100</formula>
    </cfRule>
    <cfRule type="cellIs" dxfId="117" priority="39" operator="between">
      <formula>1</formula>
      <formula>10</formula>
    </cfRule>
    <cfRule type="cellIs" dxfId="116" priority="40" operator="between">
      <formula>1</formula>
      <formula>0.001</formula>
    </cfRule>
  </conditionalFormatting>
  <conditionalFormatting sqref="D122:D123">
    <cfRule type="cellIs" dxfId="115" priority="37" operator="lessThan">
      <formula>0.001</formula>
    </cfRule>
  </conditionalFormatting>
  <conditionalFormatting sqref="D122:D123">
    <cfRule type="cellIs" dxfId="114" priority="31" operator="greaterThanOrEqual">
      <formula>50</formula>
    </cfRule>
  </conditionalFormatting>
  <conditionalFormatting sqref="D122:D123">
    <cfRule type="cellIs" dxfId="113" priority="33" operator="between">
      <formula>10</formula>
      <formula>100</formula>
    </cfRule>
    <cfRule type="cellIs" dxfId="112" priority="34" operator="between">
      <formula>1</formula>
      <formula>10</formula>
    </cfRule>
    <cfRule type="cellIs" dxfId="111" priority="35" operator="between">
      <formula>1</formula>
      <formula>0.001</formula>
    </cfRule>
  </conditionalFormatting>
  <conditionalFormatting sqref="D122:D123">
    <cfRule type="cellIs" dxfId="110" priority="32" operator="lessThan">
      <formula>0.001</formula>
    </cfRule>
  </conditionalFormatting>
  <conditionalFormatting sqref="F122:F123">
    <cfRule type="cellIs" dxfId="109" priority="26" operator="greaterThanOrEqual">
      <formula>50</formula>
    </cfRule>
  </conditionalFormatting>
  <conditionalFormatting sqref="F122:F123">
    <cfRule type="cellIs" dxfId="108" priority="28" operator="between">
      <formula>10</formula>
      <formula>100</formula>
    </cfRule>
    <cfRule type="cellIs" dxfId="107" priority="29" operator="between">
      <formula>1</formula>
      <formula>10</formula>
    </cfRule>
    <cfRule type="cellIs" dxfId="106" priority="30" operator="between">
      <formula>1</formula>
      <formula>0.001</formula>
    </cfRule>
  </conditionalFormatting>
  <conditionalFormatting sqref="F122:F123">
    <cfRule type="cellIs" dxfId="105" priority="27" operator="lessThan">
      <formula>0.001</formula>
    </cfRule>
  </conditionalFormatting>
  <conditionalFormatting sqref="F122:F123">
    <cfRule type="cellIs" dxfId="104" priority="21" operator="greaterThanOrEqual">
      <formula>50</formula>
    </cfRule>
  </conditionalFormatting>
  <conditionalFormatting sqref="F122:F123">
    <cfRule type="cellIs" dxfId="103" priority="23" operator="between">
      <formula>10</formula>
      <formula>100</formula>
    </cfRule>
    <cfRule type="cellIs" dxfId="102" priority="24" operator="between">
      <formula>1</formula>
      <formula>10</formula>
    </cfRule>
    <cfRule type="cellIs" dxfId="101" priority="25" operator="between">
      <formula>1</formula>
      <formula>0.001</formula>
    </cfRule>
  </conditionalFormatting>
  <conditionalFormatting sqref="F122:F123">
    <cfRule type="cellIs" dxfId="100" priority="22" operator="lessThan">
      <formula>0.001</formula>
    </cfRule>
  </conditionalFormatting>
  <pageMargins left="0.7" right="0.7" top="0.75" bottom="0.75" header="0.3" footer="0.3"/>
  <ignoredErrors>
    <ignoredError sqref="H9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010F-60F4-DB4C-B67C-A576CB19BC5B}">
  <dimension ref="A1:H151"/>
  <sheetViews>
    <sheetView tabSelected="1" topLeftCell="A96" workbookViewId="0">
      <selection activeCell="L123" sqref="L123"/>
    </sheetView>
  </sheetViews>
  <sheetFormatPr baseColWidth="10" defaultColWidth="11.1640625" defaultRowHeight="16" x14ac:dyDescent="0.2"/>
  <cols>
    <col min="1" max="1" width="24.5" style="84" customWidth="1"/>
    <col min="2" max="2" width="6.83203125" style="84" customWidth="1"/>
    <col min="3" max="4" width="14.83203125" style="84" customWidth="1"/>
    <col min="5" max="5" width="3.83203125" style="84" customWidth="1"/>
    <col min="6" max="6" width="14.83203125" style="84" customWidth="1"/>
    <col min="7" max="7" width="3.6640625" customWidth="1"/>
    <col min="8" max="8" width="11.1640625" style="84"/>
  </cols>
  <sheetData>
    <row r="1" spans="1:8" x14ac:dyDescent="0.2">
      <c r="A1" s="83" t="s">
        <v>377</v>
      </c>
    </row>
    <row r="2" spans="1:8" s="61" customFormat="1" ht="30" customHeight="1" x14ac:dyDescent="0.2">
      <c r="A2" s="86"/>
      <c r="B2" s="86"/>
      <c r="C2" s="86" t="s">
        <v>376</v>
      </c>
      <c r="D2" s="85"/>
      <c r="E2" s="85"/>
      <c r="F2" s="85"/>
      <c r="H2" s="85"/>
    </row>
    <row r="3" spans="1:8" ht="32" customHeight="1" x14ac:dyDescent="0.2">
      <c r="A3" s="87" t="s">
        <v>0</v>
      </c>
      <c r="B3" s="88" t="s">
        <v>1</v>
      </c>
      <c r="C3" s="89" t="s">
        <v>229</v>
      </c>
      <c r="D3" s="89" t="s">
        <v>242</v>
      </c>
      <c r="F3" s="5" t="s">
        <v>244</v>
      </c>
    </row>
    <row r="4" spans="1:8" x14ac:dyDescent="0.2">
      <c r="A4" s="90" t="s">
        <v>253</v>
      </c>
      <c r="B4" s="91" t="s">
        <v>135</v>
      </c>
      <c r="C4" s="9">
        <v>4.2000000000000003E-2</v>
      </c>
      <c r="D4" s="9">
        <v>7.9109999999999996</v>
      </c>
      <c r="F4" s="9">
        <v>4.2000000000000003E-2</v>
      </c>
      <c r="H4" s="92" t="s">
        <v>345</v>
      </c>
    </row>
    <row r="5" spans="1:8" x14ac:dyDescent="0.2">
      <c r="A5" s="90" t="s">
        <v>254</v>
      </c>
      <c r="B5" s="91" t="s">
        <v>135</v>
      </c>
      <c r="C5" s="9">
        <v>6.0000000000000001E-3</v>
      </c>
      <c r="D5" s="9">
        <v>0.42099999999999999</v>
      </c>
      <c r="F5" s="9">
        <v>6.0000000000000001E-3</v>
      </c>
      <c r="H5" s="93" t="s">
        <v>346</v>
      </c>
    </row>
    <row r="6" spans="1:8" x14ac:dyDescent="0.2">
      <c r="A6" s="90" t="s">
        <v>255</v>
      </c>
      <c r="B6" s="91" t="s">
        <v>135</v>
      </c>
      <c r="C6" s="9">
        <v>0.90200000000000002</v>
      </c>
      <c r="D6" s="9">
        <v>0.29599999999999999</v>
      </c>
      <c r="F6" s="9">
        <v>0.29599999999999999</v>
      </c>
      <c r="H6" s="94" t="s">
        <v>347</v>
      </c>
    </row>
    <row r="7" spans="1:8" x14ac:dyDescent="0.2">
      <c r="A7" s="90" t="s">
        <v>256</v>
      </c>
      <c r="B7" s="91" t="s">
        <v>135</v>
      </c>
      <c r="C7" s="9">
        <v>6.9999999999999999E-4</v>
      </c>
      <c r="D7" s="9">
        <v>0.215</v>
      </c>
      <c r="F7" s="9">
        <v>6.9999999999999999E-4</v>
      </c>
      <c r="H7" s="95" t="s">
        <v>348</v>
      </c>
    </row>
    <row r="8" spans="1:8" x14ac:dyDescent="0.2">
      <c r="A8" s="90" t="s">
        <v>257</v>
      </c>
      <c r="B8" s="91" t="s">
        <v>135</v>
      </c>
      <c r="C8" s="9" t="s">
        <v>230</v>
      </c>
      <c r="D8" s="9">
        <v>0.13</v>
      </c>
      <c r="F8" s="9">
        <v>0.13</v>
      </c>
      <c r="H8" s="96" t="s">
        <v>349</v>
      </c>
    </row>
    <row r="9" spans="1:8" x14ac:dyDescent="0.2">
      <c r="A9" s="90" t="s">
        <v>258</v>
      </c>
      <c r="B9" s="91" t="s">
        <v>135</v>
      </c>
      <c r="C9" s="9">
        <v>5.0000000000000001E-4</v>
      </c>
      <c r="D9" s="9">
        <v>8.7999999999999995E-2</v>
      </c>
      <c r="F9" s="9">
        <v>5.0000000000000001E-4</v>
      </c>
      <c r="H9" s="97" t="s">
        <v>350</v>
      </c>
    </row>
    <row r="10" spans="1:8" x14ac:dyDescent="0.2">
      <c r="A10" s="90" t="s">
        <v>259</v>
      </c>
      <c r="B10" s="91" t="s">
        <v>135</v>
      </c>
      <c r="C10" s="9" t="s">
        <v>230</v>
      </c>
      <c r="D10" s="9">
        <v>0.50700000000000001</v>
      </c>
      <c r="F10" s="9">
        <v>0.50700000000000001</v>
      </c>
      <c r="H10" s="98" t="s">
        <v>230</v>
      </c>
    </row>
    <row r="11" spans="1:8" x14ac:dyDescent="0.2">
      <c r="A11" s="90" t="s">
        <v>260</v>
      </c>
      <c r="B11" s="91" t="s">
        <v>135</v>
      </c>
      <c r="C11" s="9">
        <v>42.183</v>
      </c>
      <c r="D11" s="9">
        <v>0.13800000000000001</v>
      </c>
      <c r="F11" s="9">
        <v>0.13800000000000001</v>
      </c>
      <c r="H11" s="99" t="s">
        <v>351</v>
      </c>
    </row>
    <row r="12" spans="1:8" x14ac:dyDescent="0.2">
      <c r="A12" s="90" t="s">
        <v>261</v>
      </c>
      <c r="B12" s="91" t="s">
        <v>135</v>
      </c>
      <c r="C12" s="9">
        <v>7.0000000000000001E-3</v>
      </c>
      <c r="D12" s="9">
        <v>6.0999999999999999E-2</v>
      </c>
      <c r="F12" s="9">
        <v>7.0000000000000001E-3</v>
      </c>
    </row>
    <row r="13" spans="1:8" x14ac:dyDescent="0.2">
      <c r="A13" s="90" t="s">
        <v>262</v>
      </c>
      <c r="B13" s="91" t="s">
        <v>135</v>
      </c>
      <c r="C13" s="9">
        <v>7.9000000000000001E-2</v>
      </c>
      <c r="D13" s="9">
        <v>0.19800000000000001</v>
      </c>
      <c r="F13" s="9">
        <v>7.9000000000000001E-2</v>
      </c>
    </row>
    <row r="14" spans="1:8" x14ac:dyDescent="0.2">
      <c r="A14" s="100" t="s">
        <v>263</v>
      </c>
      <c r="B14" s="101" t="s">
        <v>135</v>
      </c>
      <c r="C14" s="17" t="s">
        <v>230</v>
      </c>
      <c r="D14" s="17">
        <v>1.0349999999999999</v>
      </c>
      <c r="F14" s="17">
        <v>1.0349999999999999</v>
      </c>
    </row>
    <row r="15" spans="1:8" x14ac:dyDescent="0.2">
      <c r="A15" s="100" t="s">
        <v>264</v>
      </c>
      <c r="B15" s="101" t="s">
        <v>135</v>
      </c>
      <c r="C15" s="9">
        <v>4.0000000000000001E-3</v>
      </c>
      <c r="D15" s="9">
        <v>0.20699999999999999</v>
      </c>
      <c r="F15" s="9">
        <v>4.0000000000000001E-3</v>
      </c>
    </row>
    <row r="16" spans="1:8" x14ac:dyDescent="0.2">
      <c r="A16" s="90" t="s">
        <v>265</v>
      </c>
      <c r="B16" s="91" t="s">
        <v>135</v>
      </c>
      <c r="C16" s="9" t="s">
        <v>230</v>
      </c>
      <c r="D16" s="9">
        <v>0.70399999999999996</v>
      </c>
      <c r="F16" s="9">
        <v>0.70399999999999996</v>
      </c>
    </row>
    <row r="17" spans="1:6" x14ac:dyDescent="0.2">
      <c r="A17" s="90" t="s">
        <v>266</v>
      </c>
      <c r="B17" s="91" t="s">
        <v>135</v>
      </c>
      <c r="C17" s="9">
        <v>1.4999999999999999E-2</v>
      </c>
      <c r="D17" s="9">
        <v>22.33</v>
      </c>
      <c r="F17" s="9">
        <v>1.4999999999999999E-2</v>
      </c>
    </row>
    <row r="18" spans="1:6" x14ac:dyDescent="0.2">
      <c r="A18" s="90" t="s">
        <v>267</v>
      </c>
      <c r="B18" s="91" t="s">
        <v>135</v>
      </c>
      <c r="C18" s="9">
        <v>1E-3</v>
      </c>
      <c r="D18" s="9">
        <v>0.11799999999999999</v>
      </c>
      <c r="F18" s="9">
        <v>1E-3</v>
      </c>
    </row>
    <row r="19" spans="1:6" x14ac:dyDescent="0.2">
      <c r="A19" s="100" t="s">
        <v>268</v>
      </c>
      <c r="B19" s="101" t="s">
        <v>135</v>
      </c>
      <c r="C19" s="17">
        <v>1.9E-2</v>
      </c>
      <c r="D19" s="17">
        <v>0.18</v>
      </c>
      <c r="F19" s="17">
        <v>1.9E-2</v>
      </c>
    </row>
    <row r="20" spans="1:6" x14ac:dyDescent="0.2">
      <c r="A20" s="90" t="s">
        <v>269</v>
      </c>
      <c r="B20" s="91" t="s">
        <v>135</v>
      </c>
      <c r="C20" s="9">
        <v>7.9390000000000001</v>
      </c>
      <c r="D20" s="9" t="s">
        <v>230</v>
      </c>
      <c r="F20" s="9">
        <v>7.9390000000000001</v>
      </c>
    </row>
    <row r="21" spans="1:6" x14ac:dyDescent="0.2">
      <c r="A21" s="90" t="s">
        <v>270</v>
      </c>
      <c r="B21" s="91" t="s">
        <v>135</v>
      </c>
      <c r="C21" s="9">
        <v>0.11600000000000001</v>
      </c>
      <c r="D21" s="9">
        <v>9.1999999999999998E-2</v>
      </c>
      <c r="F21" s="9">
        <v>9.1999999999999998E-2</v>
      </c>
    </row>
    <row r="22" spans="1:6" x14ac:dyDescent="0.2">
      <c r="A22" s="90" t="s">
        <v>271</v>
      </c>
      <c r="B22" s="91" t="s">
        <v>135</v>
      </c>
      <c r="C22" s="9">
        <v>0.873</v>
      </c>
      <c r="D22" s="9">
        <v>0.30599999999999999</v>
      </c>
      <c r="F22" s="9">
        <v>0.30599999999999999</v>
      </c>
    </row>
    <row r="23" spans="1:6" x14ac:dyDescent="0.2">
      <c r="A23" s="90" t="s">
        <v>272</v>
      </c>
      <c r="B23" s="91" t="s">
        <v>135</v>
      </c>
      <c r="C23" s="9" t="s">
        <v>230</v>
      </c>
      <c r="D23" s="9">
        <v>0.70099999999999996</v>
      </c>
      <c r="F23" s="9">
        <v>0.70099999999999996</v>
      </c>
    </row>
    <row r="24" spans="1:6" x14ac:dyDescent="0.2">
      <c r="A24" s="100" t="s">
        <v>273</v>
      </c>
      <c r="B24" s="101" t="s">
        <v>135</v>
      </c>
      <c r="C24" s="17">
        <v>4.0000000000000001E-3</v>
      </c>
      <c r="D24" s="17">
        <v>8.1000000000000003E-2</v>
      </c>
      <c r="F24" s="17">
        <v>4.0000000000000001E-3</v>
      </c>
    </row>
    <row r="25" spans="1:6" x14ac:dyDescent="0.2">
      <c r="A25" s="90" t="s">
        <v>274</v>
      </c>
      <c r="B25" s="91" t="s">
        <v>135</v>
      </c>
      <c r="C25" s="9">
        <v>6.0000000000000001E-3</v>
      </c>
      <c r="D25" s="9">
        <v>0.27500000000000002</v>
      </c>
      <c r="F25" s="9">
        <v>6.0000000000000001E-3</v>
      </c>
    </row>
    <row r="26" spans="1:6" x14ac:dyDescent="0.2">
      <c r="A26" s="90" t="s">
        <v>275</v>
      </c>
      <c r="B26" s="91" t="s">
        <v>135</v>
      </c>
      <c r="C26" s="9">
        <v>7.0000000000000001E-3</v>
      </c>
      <c r="D26" s="9">
        <v>4.3440000000000003</v>
      </c>
      <c r="F26" s="9">
        <v>7.0000000000000001E-3</v>
      </c>
    </row>
    <row r="27" spans="1:6" x14ac:dyDescent="0.2">
      <c r="A27" s="90" t="s">
        <v>276</v>
      </c>
      <c r="B27" s="91" t="s">
        <v>135</v>
      </c>
      <c r="C27" s="9">
        <v>1.7000000000000001E-2</v>
      </c>
      <c r="D27" s="9">
        <v>0.29399999999999998</v>
      </c>
      <c r="F27" s="9">
        <v>1.7000000000000001E-2</v>
      </c>
    </row>
    <row r="28" spans="1:6" x14ac:dyDescent="0.2">
      <c r="A28" s="90" t="s">
        <v>277</v>
      </c>
      <c r="B28" s="91" t="s">
        <v>135</v>
      </c>
      <c r="C28" s="9" t="s">
        <v>230</v>
      </c>
      <c r="D28" s="9">
        <v>4.9000000000000002E-2</v>
      </c>
      <c r="F28" s="9">
        <v>4.9000000000000002E-2</v>
      </c>
    </row>
    <row r="29" spans="1:6" x14ac:dyDescent="0.2">
      <c r="A29" s="90" t="s">
        <v>278</v>
      </c>
      <c r="B29" s="91" t="s">
        <v>135</v>
      </c>
      <c r="C29" s="9">
        <v>7.0000000000000001E-3</v>
      </c>
      <c r="D29" s="9">
        <v>7.6999999999999999E-2</v>
      </c>
      <c r="F29" s="9">
        <v>7.0000000000000001E-3</v>
      </c>
    </row>
    <row r="30" spans="1:6" x14ac:dyDescent="0.2">
      <c r="A30" s="90" t="s">
        <v>279</v>
      </c>
      <c r="B30" s="91" t="s">
        <v>135</v>
      </c>
      <c r="C30" s="9">
        <v>7.0000000000000001E-3</v>
      </c>
      <c r="D30" s="9">
        <v>6.8000000000000005E-2</v>
      </c>
      <c r="F30" s="9">
        <v>7.0000000000000001E-3</v>
      </c>
    </row>
    <row r="31" spans="1:6" x14ac:dyDescent="0.2">
      <c r="A31" s="90" t="s">
        <v>280</v>
      </c>
      <c r="B31" s="91" t="s">
        <v>135</v>
      </c>
      <c r="C31" s="9">
        <v>1.0999999999999999E-2</v>
      </c>
      <c r="D31" s="9">
        <v>8.7999999999999995E-2</v>
      </c>
      <c r="F31" s="9">
        <v>1.0999999999999999E-2</v>
      </c>
    </row>
    <row r="32" spans="1:6" x14ac:dyDescent="0.2">
      <c r="A32" s="90" t="s">
        <v>281</v>
      </c>
      <c r="B32" s="91" t="s">
        <v>135</v>
      </c>
      <c r="C32" s="9">
        <v>2E-3</v>
      </c>
      <c r="D32" s="9">
        <v>1.2999999999999999E-2</v>
      </c>
      <c r="F32" s="9">
        <v>2E-3</v>
      </c>
    </row>
    <row r="33" spans="1:6" x14ac:dyDescent="0.2">
      <c r="A33" s="100">
        <v>704010042</v>
      </c>
      <c r="B33" s="101" t="s">
        <v>135</v>
      </c>
      <c r="C33" s="17">
        <v>4.0000000000000002E-4</v>
      </c>
      <c r="D33" s="17">
        <v>8.6999999999999994E-2</v>
      </c>
      <c r="F33" s="17">
        <v>4.0000000000000002E-4</v>
      </c>
    </row>
    <row r="34" spans="1:6" x14ac:dyDescent="0.2">
      <c r="A34" s="90">
        <v>705010185</v>
      </c>
      <c r="B34" s="91" t="s">
        <v>135</v>
      </c>
      <c r="C34" s="9" t="s">
        <v>230</v>
      </c>
      <c r="D34" s="9">
        <v>1.0469999999999999</v>
      </c>
      <c r="F34" s="9">
        <v>1.0469999999999999</v>
      </c>
    </row>
    <row r="35" spans="1:6" x14ac:dyDescent="0.2">
      <c r="A35" s="90">
        <v>1245045</v>
      </c>
      <c r="B35" s="91" t="s">
        <v>135</v>
      </c>
      <c r="C35" s="9">
        <v>7.0000000000000001E-3</v>
      </c>
      <c r="D35" s="9">
        <v>1.5469999999999999</v>
      </c>
      <c r="F35" s="9">
        <v>7.0000000000000001E-3</v>
      </c>
    </row>
    <row r="36" spans="1:6" x14ac:dyDescent="0.2">
      <c r="A36" s="90" t="s">
        <v>282</v>
      </c>
      <c r="B36" s="91" t="s">
        <v>135</v>
      </c>
      <c r="C36" s="9">
        <v>0.67900000000000005</v>
      </c>
      <c r="D36" s="9">
        <v>0.17699999999999999</v>
      </c>
      <c r="F36" s="9">
        <v>0.17699999999999999</v>
      </c>
    </row>
    <row r="37" spans="1:6" x14ac:dyDescent="0.2">
      <c r="A37" s="90">
        <v>2969249</v>
      </c>
      <c r="B37" s="91" t="s">
        <v>135</v>
      </c>
      <c r="C37" s="9" t="s">
        <v>230</v>
      </c>
      <c r="D37" s="9">
        <v>1.7589999999999999</v>
      </c>
      <c r="F37" s="9">
        <v>1.7589999999999999</v>
      </c>
    </row>
    <row r="38" spans="1:6" x14ac:dyDescent="0.2">
      <c r="A38" s="90">
        <v>3514597</v>
      </c>
      <c r="B38" s="91" t="s">
        <v>135</v>
      </c>
      <c r="C38" s="9">
        <v>3.0000000000000001E-3</v>
      </c>
      <c r="D38" s="9">
        <v>0.24099999999999999</v>
      </c>
      <c r="F38" s="9">
        <v>3.0000000000000001E-3</v>
      </c>
    </row>
    <row r="39" spans="1:6" x14ac:dyDescent="0.2">
      <c r="A39" s="90" t="s">
        <v>283</v>
      </c>
      <c r="B39" s="91" t="s">
        <v>135</v>
      </c>
      <c r="C39" s="9" t="s">
        <v>230</v>
      </c>
      <c r="D39" s="9">
        <v>0.502</v>
      </c>
      <c r="F39" s="9">
        <v>0.502</v>
      </c>
    </row>
    <row r="40" spans="1:6" x14ac:dyDescent="0.2">
      <c r="A40" s="90">
        <v>20915593</v>
      </c>
      <c r="B40" s="91" t="s">
        <v>135</v>
      </c>
      <c r="C40" s="9">
        <v>4.0000000000000001E-3</v>
      </c>
      <c r="D40" s="9">
        <v>1.3879999999999999</v>
      </c>
      <c r="F40" s="9">
        <v>4.0000000000000001E-3</v>
      </c>
    </row>
    <row r="41" spans="1:6" x14ac:dyDescent="0.2">
      <c r="A41" s="90">
        <v>20927783</v>
      </c>
      <c r="B41" s="91" t="s">
        <v>135</v>
      </c>
      <c r="C41" s="9">
        <v>0.03</v>
      </c>
      <c r="D41" s="9" t="s">
        <v>230</v>
      </c>
      <c r="F41" s="9">
        <v>0.03</v>
      </c>
    </row>
    <row r="42" spans="1:6" x14ac:dyDescent="0.2">
      <c r="A42" s="90">
        <v>20965238</v>
      </c>
      <c r="B42" s="91" t="s">
        <v>135</v>
      </c>
      <c r="C42" s="9">
        <v>33.143000000000001</v>
      </c>
      <c r="D42" s="9">
        <v>0.42199999999999999</v>
      </c>
      <c r="F42" s="9">
        <v>0.42199999999999999</v>
      </c>
    </row>
    <row r="43" spans="1:6" x14ac:dyDescent="0.2">
      <c r="A43" s="90" t="s">
        <v>284</v>
      </c>
      <c r="B43" s="91" t="s">
        <v>135</v>
      </c>
      <c r="C43" s="9" t="s">
        <v>230</v>
      </c>
      <c r="D43" s="9">
        <v>1.86</v>
      </c>
      <c r="F43" s="9">
        <v>1.86</v>
      </c>
    </row>
    <row r="44" spans="1:6" x14ac:dyDescent="0.2">
      <c r="A44" s="90">
        <v>21283649</v>
      </c>
      <c r="B44" s="91" t="s">
        <v>135</v>
      </c>
      <c r="C44" s="9" t="s">
        <v>230</v>
      </c>
      <c r="D44" s="9">
        <v>0.13600000000000001</v>
      </c>
      <c r="F44" s="9">
        <v>0.13600000000000001</v>
      </c>
    </row>
    <row r="45" spans="1:6" x14ac:dyDescent="0.2">
      <c r="A45" s="90" t="s">
        <v>285</v>
      </c>
      <c r="B45" s="91" t="s">
        <v>135</v>
      </c>
      <c r="C45" s="9">
        <v>1.9E-2</v>
      </c>
      <c r="D45" s="9">
        <v>0.78100000000000003</v>
      </c>
      <c r="F45" s="9">
        <v>1.9E-2</v>
      </c>
    </row>
    <row r="46" spans="1:6" x14ac:dyDescent="0.2">
      <c r="A46" s="90" t="s">
        <v>286</v>
      </c>
      <c r="B46" s="91" t="s">
        <v>135</v>
      </c>
      <c r="C46" s="9">
        <v>5.9999999999999995E-4</v>
      </c>
      <c r="D46" s="9">
        <v>2.3E-2</v>
      </c>
      <c r="F46" s="9">
        <v>5.9999999999999995E-4</v>
      </c>
    </row>
    <row r="47" spans="1:6" x14ac:dyDescent="0.2">
      <c r="A47" s="90" t="s">
        <v>287</v>
      </c>
      <c r="B47" s="91" t="s">
        <v>135</v>
      </c>
      <c r="C47" s="9">
        <v>5.9999999999999995E-4</v>
      </c>
      <c r="D47" s="9">
        <v>0.55600000000000005</v>
      </c>
      <c r="F47" s="9">
        <v>5.9999999999999995E-4</v>
      </c>
    </row>
    <row r="48" spans="1:6" x14ac:dyDescent="0.2">
      <c r="A48" s="90" t="s">
        <v>288</v>
      </c>
      <c r="B48" s="91" t="s">
        <v>135</v>
      </c>
      <c r="C48" s="9">
        <v>2E-3</v>
      </c>
      <c r="D48" s="9">
        <v>0.23799999999999999</v>
      </c>
      <c r="F48" s="9">
        <v>2E-3</v>
      </c>
    </row>
    <row r="49" spans="1:6" x14ac:dyDescent="0.2">
      <c r="A49" s="90" t="s">
        <v>289</v>
      </c>
      <c r="B49" s="91" t="s">
        <v>135</v>
      </c>
      <c r="C49" s="9">
        <v>8.9999999999999998E-4</v>
      </c>
      <c r="D49" s="9">
        <v>9.766</v>
      </c>
      <c r="F49" s="9">
        <v>8.9999999999999998E-4</v>
      </c>
    </row>
    <row r="50" spans="1:6" x14ac:dyDescent="0.2">
      <c r="A50" s="90" t="s">
        <v>290</v>
      </c>
      <c r="B50" s="91" t="s">
        <v>135</v>
      </c>
      <c r="C50" s="9">
        <v>2E-3</v>
      </c>
      <c r="D50" s="9">
        <v>0.126</v>
      </c>
      <c r="F50" s="9">
        <v>2E-3</v>
      </c>
    </row>
    <row r="51" spans="1:6" x14ac:dyDescent="0.2">
      <c r="A51" s="90" t="s">
        <v>291</v>
      </c>
      <c r="B51" s="91" t="s">
        <v>135</v>
      </c>
      <c r="C51" s="9">
        <v>5.9999999999999995E-4</v>
      </c>
      <c r="D51" s="9">
        <v>0.40899999999999997</v>
      </c>
      <c r="F51" s="9">
        <v>5.9999999999999995E-4</v>
      </c>
    </row>
    <row r="52" spans="1:6" x14ac:dyDescent="0.2">
      <c r="A52" s="90" t="s">
        <v>292</v>
      </c>
      <c r="B52" s="91" t="s">
        <v>135</v>
      </c>
      <c r="C52" s="9" t="s">
        <v>230</v>
      </c>
      <c r="D52" s="9">
        <v>9.0999999999999998E-2</v>
      </c>
      <c r="F52" s="9">
        <v>9.0999999999999998E-2</v>
      </c>
    </row>
    <row r="53" spans="1:6" x14ac:dyDescent="0.2">
      <c r="A53" s="90" t="s">
        <v>293</v>
      </c>
      <c r="B53" s="91" t="s">
        <v>135</v>
      </c>
      <c r="C53" s="9">
        <v>3.0000000000000001E-3</v>
      </c>
      <c r="D53" s="9">
        <v>9.0050000000000008</v>
      </c>
      <c r="F53" s="9">
        <v>3.0000000000000001E-3</v>
      </c>
    </row>
    <row r="54" spans="1:6" x14ac:dyDescent="0.2">
      <c r="A54" s="90" t="s">
        <v>294</v>
      </c>
      <c r="B54" s="91" t="s">
        <v>135</v>
      </c>
      <c r="C54" s="9" t="s">
        <v>230</v>
      </c>
      <c r="D54" s="9">
        <v>7.6999999999999999E-2</v>
      </c>
      <c r="F54" s="9">
        <v>7.6999999999999999E-2</v>
      </c>
    </row>
    <row r="55" spans="1:6" x14ac:dyDescent="0.2">
      <c r="A55" s="90" t="s">
        <v>295</v>
      </c>
      <c r="B55" s="91" t="s">
        <v>135</v>
      </c>
      <c r="C55" s="9" t="s">
        <v>230</v>
      </c>
      <c r="D55" s="9">
        <v>2.927</v>
      </c>
      <c r="F55" s="9">
        <v>2.927</v>
      </c>
    </row>
    <row r="56" spans="1:6" x14ac:dyDescent="0.2">
      <c r="A56" s="90" t="s">
        <v>296</v>
      </c>
      <c r="B56" s="91" t="s">
        <v>135</v>
      </c>
      <c r="C56" s="9">
        <v>0.311</v>
      </c>
      <c r="D56" s="9">
        <v>5.7000000000000002E-2</v>
      </c>
      <c r="F56" s="9">
        <v>5.7000000000000002E-2</v>
      </c>
    </row>
    <row r="57" spans="1:6" x14ac:dyDescent="0.2">
      <c r="A57" s="90" t="s">
        <v>297</v>
      </c>
      <c r="B57" s="91" t="s">
        <v>135</v>
      </c>
      <c r="C57" s="9">
        <v>1E-3</v>
      </c>
      <c r="D57" s="9">
        <v>0.28199999999999997</v>
      </c>
      <c r="F57" s="9">
        <v>1E-3</v>
      </c>
    </row>
    <row r="58" spans="1:6" x14ac:dyDescent="0.2">
      <c r="A58" s="90" t="s">
        <v>298</v>
      </c>
      <c r="B58" s="91" t="s">
        <v>135</v>
      </c>
      <c r="C58" s="9">
        <v>1E-3</v>
      </c>
      <c r="D58" s="9">
        <v>8.8829999999999991</v>
      </c>
      <c r="F58" s="9">
        <v>1E-3</v>
      </c>
    </row>
    <row r="59" spans="1:6" x14ac:dyDescent="0.2">
      <c r="A59" s="100" t="s">
        <v>299</v>
      </c>
      <c r="B59" s="101" t="s">
        <v>135</v>
      </c>
      <c r="C59" s="17">
        <v>2.5000000000000001E-2</v>
      </c>
      <c r="D59" s="17">
        <v>7.1999999999999995E-2</v>
      </c>
      <c r="F59" s="17">
        <v>2.5000000000000001E-2</v>
      </c>
    </row>
    <row r="60" spans="1:6" x14ac:dyDescent="0.2">
      <c r="A60" s="100" t="s">
        <v>300</v>
      </c>
      <c r="B60" s="101" t="s">
        <v>135</v>
      </c>
      <c r="C60" s="9" t="s">
        <v>230</v>
      </c>
      <c r="D60" s="9">
        <v>0.115</v>
      </c>
      <c r="F60" s="9">
        <v>0.115</v>
      </c>
    </row>
    <row r="61" spans="1:6" x14ac:dyDescent="0.2">
      <c r="A61" s="90" t="s">
        <v>301</v>
      </c>
      <c r="B61" s="91" t="s">
        <v>135</v>
      </c>
      <c r="C61" s="9" t="s">
        <v>230</v>
      </c>
      <c r="D61" s="9">
        <v>0.90800000000000003</v>
      </c>
      <c r="F61" s="9">
        <v>0.90800000000000003</v>
      </c>
    </row>
    <row r="62" spans="1:6" x14ac:dyDescent="0.2">
      <c r="A62" s="90" t="s">
        <v>302</v>
      </c>
      <c r="B62" s="91" t="s">
        <v>135</v>
      </c>
      <c r="C62" s="9">
        <v>2E-3</v>
      </c>
      <c r="D62" s="9">
        <v>0.48499999999999999</v>
      </c>
      <c r="F62" s="9">
        <v>2E-3</v>
      </c>
    </row>
    <row r="63" spans="1:6" x14ac:dyDescent="0.2">
      <c r="A63" s="90" t="s">
        <v>303</v>
      </c>
      <c r="B63" s="91" t="s">
        <v>135</v>
      </c>
      <c r="C63" s="9" t="s">
        <v>230</v>
      </c>
      <c r="D63" s="9">
        <v>1.974</v>
      </c>
      <c r="F63" s="9">
        <v>1.974</v>
      </c>
    </row>
    <row r="64" spans="1:6" x14ac:dyDescent="0.2">
      <c r="A64" s="90" t="s">
        <v>304</v>
      </c>
      <c r="B64" s="91" t="s">
        <v>135</v>
      </c>
      <c r="C64" s="9" t="s">
        <v>230</v>
      </c>
      <c r="D64" s="9">
        <v>8.0000000000000002E-3</v>
      </c>
      <c r="F64" s="9">
        <v>8.0000000000000002E-3</v>
      </c>
    </row>
    <row r="65" spans="1:6" x14ac:dyDescent="0.2">
      <c r="A65" s="90" t="s">
        <v>305</v>
      </c>
      <c r="B65" s="91" t="s">
        <v>135</v>
      </c>
      <c r="C65" s="9" t="s">
        <v>230</v>
      </c>
      <c r="D65" s="9" t="s">
        <v>230</v>
      </c>
      <c r="F65" s="9" t="s">
        <v>230</v>
      </c>
    </row>
    <row r="66" spans="1:6" x14ac:dyDescent="0.2">
      <c r="A66" s="90" t="s">
        <v>306</v>
      </c>
      <c r="B66" s="91" t="s">
        <v>135</v>
      </c>
      <c r="C66" s="9">
        <v>1.2999999999999999E-2</v>
      </c>
      <c r="D66" s="9" t="s">
        <v>230</v>
      </c>
      <c r="F66" s="9">
        <v>1.2999999999999999E-2</v>
      </c>
    </row>
    <row r="67" spans="1:6" x14ac:dyDescent="0.2">
      <c r="A67" s="90" t="s">
        <v>307</v>
      </c>
      <c r="B67" s="91" t="s">
        <v>135</v>
      </c>
      <c r="C67" s="9">
        <v>9.7000000000000003E-2</v>
      </c>
      <c r="D67" s="9">
        <v>0.45900000000000002</v>
      </c>
      <c r="F67" s="9">
        <v>9.7000000000000003E-2</v>
      </c>
    </row>
    <row r="68" spans="1:6" x14ac:dyDescent="0.2">
      <c r="A68" s="90" t="s">
        <v>308</v>
      </c>
      <c r="B68" s="91" t="s">
        <v>135</v>
      </c>
      <c r="C68" s="9">
        <v>2E-3</v>
      </c>
      <c r="D68" s="9">
        <v>0.23400000000000001</v>
      </c>
      <c r="F68" s="9">
        <v>2E-3</v>
      </c>
    </row>
    <row r="69" spans="1:6" x14ac:dyDescent="0.2">
      <c r="A69" s="90" t="s">
        <v>309</v>
      </c>
      <c r="B69" s="91" t="s">
        <v>135</v>
      </c>
      <c r="C69" s="9">
        <v>27.509</v>
      </c>
      <c r="D69" s="9">
        <v>1.196</v>
      </c>
      <c r="F69" s="9">
        <v>1.196</v>
      </c>
    </row>
    <row r="70" spans="1:6" x14ac:dyDescent="0.2">
      <c r="A70" s="90" t="s">
        <v>310</v>
      </c>
      <c r="B70" s="91" t="s">
        <v>135</v>
      </c>
      <c r="C70" s="9" t="s">
        <v>230</v>
      </c>
      <c r="D70" s="9">
        <v>0.21299999999999999</v>
      </c>
      <c r="F70" s="9">
        <v>0.21299999999999999</v>
      </c>
    </row>
    <row r="71" spans="1:6" x14ac:dyDescent="0.2">
      <c r="A71" s="90" t="s">
        <v>311</v>
      </c>
      <c r="B71" s="91" t="s">
        <v>135</v>
      </c>
      <c r="C71" s="9" t="s">
        <v>230</v>
      </c>
      <c r="D71" s="9">
        <v>6.2E-2</v>
      </c>
      <c r="F71" s="9">
        <v>6.2E-2</v>
      </c>
    </row>
    <row r="72" spans="1:6" x14ac:dyDescent="0.2">
      <c r="A72" s="90" t="s">
        <v>312</v>
      </c>
      <c r="B72" s="91" t="s">
        <v>135</v>
      </c>
      <c r="C72" s="9" t="s">
        <v>230</v>
      </c>
      <c r="D72" s="9">
        <v>1.8069999999999999</v>
      </c>
      <c r="F72" s="9">
        <v>1.8069999999999999</v>
      </c>
    </row>
    <row r="73" spans="1:6" x14ac:dyDescent="0.2">
      <c r="A73" s="90" t="s">
        <v>313</v>
      </c>
      <c r="B73" s="91" t="s">
        <v>135</v>
      </c>
      <c r="C73" s="9" t="s">
        <v>230</v>
      </c>
      <c r="D73" s="9">
        <v>9.8000000000000004E-2</v>
      </c>
      <c r="F73" s="9">
        <v>9.8000000000000004E-2</v>
      </c>
    </row>
    <row r="74" spans="1:6" x14ac:dyDescent="0.2">
      <c r="A74" s="90" t="s">
        <v>314</v>
      </c>
      <c r="B74" s="91" t="s">
        <v>135</v>
      </c>
      <c r="C74" s="9">
        <v>4.0000000000000001E-3</v>
      </c>
      <c r="D74" s="9">
        <v>0.379</v>
      </c>
      <c r="F74" s="9">
        <v>4.0000000000000001E-3</v>
      </c>
    </row>
    <row r="75" spans="1:6" x14ac:dyDescent="0.2">
      <c r="A75" s="90" t="s">
        <v>315</v>
      </c>
      <c r="B75" s="91" t="s">
        <v>135</v>
      </c>
      <c r="C75" s="9">
        <v>0.77300000000000002</v>
      </c>
      <c r="D75" s="9">
        <v>0.57899999999999996</v>
      </c>
      <c r="F75" s="9">
        <v>0.57899999999999996</v>
      </c>
    </row>
    <row r="76" spans="1:6" x14ac:dyDescent="0.2">
      <c r="A76" s="90" t="s">
        <v>316</v>
      </c>
      <c r="B76" s="91" t="s">
        <v>135</v>
      </c>
      <c r="C76" s="9" t="s">
        <v>230</v>
      </c>
      <c r="D76" s="9">
        <v>0.68500000000000005</v>
      </c>
      <c r="F76" s="9">
        <v>0.68500000000000005</v>
      </c>
    </row>
    <row r="77" spans="1:6" x14ac:dyDescent="0.2">
      <c r="A77" s="90" t="s">
        <v>317</v>
      </c>
      <c r="B77" s="91" t="s">
        <v>135</v>
      </c>
      <c r="C77" s="9">
        <v>2E-3</v>
      </c>
      <c r="D77" s="9">
        <v>0.53900000000000003</v>
      </c>
      <c r="F77" s="9">
        <v>2E-3</v>
      </c>
    </row>
    <row r="78" spans="1:6" x14ac:dyDescent="0.2">
      <c r="A78" s="90" t="s">
        <v>318</v>
      </c>
      <c r="B78" s="91" t="s">
        <v>135</v>
      </c>
      <c r="C78" s="9">
        <v>1E-3</v>
      </c>
      <c r="D78" s="9">
        <v>0.13800000000000001</v>
      </c>
      <c r="F78" s="9">
        <v>1E-3</v>
      </c>
    </row>
    <row r="79" spans="1:6" x14ac:dyDescent="0.2">
      <c r="A79" s="90" t="s">
        <v>319</v>
      </c>
      <c r="B79" s="91" t="s">
        <v>135</v>
      </c>
      <c r="C79" s="9">
        <v>19.847000000000001</v>
      </c>
      <c r="D79" s="9">
        <v>0.31900000000000001</v>
      </c>
      <c r="F79" s="9">
        <v>0.31900000000000001</v>
      </c>
    </row>
    <row r="80" spans="1:6" x14ac:dyDescent="0.2">
      <c r="A80" s="90" t="s">
        <v>320</v>
      </c>
      <c r="B80" s="91" t="s">
        <v>135</v>
      </c>
      <c r="C80" s="9">
        <v>20.309999999999999</v>
      </c>
      <c r="D80" s="9">
        <v>0.32500000000000001</v>
      </c>
      <c r="F80" s="9">
        <v>0.32500000000000001</v>
      </c>
    </row>
    <row r="81" spans="1:6" x14ac:dyDescent="0.2">
      <c r="A81" s="90" t="s">
        <v>321</v>
      </c>
      <c r="B81" s="91" t="s">
        <v>135</v>
      </c>
      <c r="C81" s="9" t="s">
        <v>230</v>
      </c>
      <c r="D81" s="9">
        <v>0.42799999999999999</v>
      </c>
      <c r="F81" s="9">
        <v>0.42799999999999999</v>
      </c>
    </row>
    <row r="82" spans="1:6" x14ac:dyDescent="0.2">
      <c r="A82" s="90" t="s">
        <v>322</v>
      </c>
      <c r="B82" s="91" t="s">
        <v>135</v>
      </c>
      <c r="C82" s="9" t="s">
        <v>230</v>
      </c>
      <c r="D82" s="9">
        <v>0.55200000000000005</v>
      </c>
      <c r="F82" s="9">
        <v>0.55200000000000005</v>
      </c>
    </row>
    <row r="83" spans="1:6" x14ac:dyDescent="0.2">
      <c r="A83" s="90" t="s">
        <v>323</v>
      </c>
      <c r="B83" s="91" t="s">
        <v>135</v>
      </c>
      <c r="C83" s="9" t="s">
        <v>230</v>
      </c>
      <c r="D83" s="9">
        <v>0.19900000000000001</v>
      </c>
      <c r="F83" s="9">
        <v>0.19900000000000001</v>
      </c>
    </row>
    <row r="84" spans="1:6" x14ac:dyDescent="0.2">
      <c r="A84" s="90" t="s">
        <v>324</v>
      </c>
      <c r="B84" s="91" t="s">
        <v>135</v>
      </c>
      <c r="C84" s="9">
        <v>2E-3</v>
      </c>
      <c r="D84" s="9">
        <v>0.14499999999999999</v>
      </c>
      <c r="F84" s="9">
        <v>2E-3</v>
      </c>
    </row>
    <row r="85" spans="1:6" x14ac:dyDescent="0.2">
      <c r="A85" s="90" t="s">
        <v>325</v>
      </c>
      <c r="B85" s="91" t="s">
        <v>135</v>
      </c>
      <c r="C85" s="9">
        <v>1E-4</v>
      </c>
      <c r="D85" s="9">
        <v>2.1000000000000001E-2</v>
      </c>
      <c r="F85" s="9">
        <v>1E-4</v>
      </c>
    </row>
    <row r="86" spans="1:6" x14ac:dyDescent="0.2">
      <c r="A86" s="90" t="s">
        <v>326</v>
      </c>
      <c r="B86" s="91" t="s">
        <v>135</v>
      </c>
      <c r="C86" s="9">
        <v>2E-3</v>
      </c>
      <c r="D86" s="9" t="s">
        <v>230</v>
      </c>
      <c r="F86" s="9">
        <v>2E-3</v>
      </c>
    </row>
    <row r="87" spans="1:6" x14ac:dyDescent="0.2">
      <c r="A87" s="90" t="s">
        <v>327</v>
      </c>
      <c r="B87" s="91" t="s">
        <v>135</v>
      </c>
      <c r="C87" s="9">
        <v>2E-3</v>
      </c>
      <c r="D87" s="9">
        <v>0.28799999999999998</v>
      </c>
      <c r="F87" s="9">
        <v>2E-3</v>
      </c>
    </row>
    <row r="88" spans="1:6" x14ac:dyDescent="0.2">
      <c r="A88" s="90" t="s">
        <v>328</v>
      </c>
      <c r="B88" s="91" t="s">
        <v>135</v>
      </c>
      <c r="C88" s="9">
        <v>2E-3</v>
      </c>
      <c r="D88" s="9">
        <v>0.01</v>
      </c>
      <c r="F88" s="9">
        <v>2E-3</v>
      </c>
    </row>
    <row r="89" spans="1:6" x14ac:dyDescent="0.2">
      <c r="A89" s="90" t="s">
        <v>329</v>
      </c>
      <c r="B89" s="91" t="s">
        <v>135</v>
      </c>
      <c r="C89" s="9">
        <v>3.4000000000000002E-2</v>
      </c>
      <c r="D89" s="9" t="s">
        <v>230</v>
      </c>
      <c r="F89" s="9">
        <v>3.4000000000000002E-2</v>
      </c>
    </row>
    <row r="90" spans="1:6" x14ac:dyDescent="0.2">
      <c r="A90" s="90" t="s">
        <v>330</v>
      </c>
      <c r="B90" s="91" t="s">
        <v>135</v>
      </c>
      <c r="C90" s="9">
        <v>5.0000000000000001E-3</v>
      </c>
      <c r="D90" s="9">
        <v>4.3999999999999997E-2</v>
      </c>
      <c r="F90" s="9">
        <v>5.0000000000000001E-3</v>
      </c>
    </row>
    <row r="91" spans="1:6" x14ac:dyDescent="0.2">
      <c r="A91" s="90" t="s">
        <v>331</v>
      </c>
      <c r="B91" s="91" t="s">
        <v>135</v>
      </c>
      <c r="C91" s="9">
        <v>0.85799999999999998</v>
      </c>
      <c r="D91" s="9">
        <v>3.1E-2</v>
      </c>
      <c r="F91" s="9">
        <v>3.1E-2</v>
      </c>
    </row>
    <row r="92" spans="1:6" x14ac:dyDescent="0.2">
      <c r="A92" s="100" t="s">
        <v>332</v>
      </c>
      <c r="B92" s="101" t="s">
        <v>135</v>
      </c>
      <c r="C92" s="17">
        <v>4.0000000000000001E-3</v>
      </c>
      <c r="D92" s="17">
        <v>0.38800000000000001</v>
      </c>
      <c r="F92" s="17">
        <v>4.0000000000000001E-3</v>
      </c>
    </row>
    <row r="93" spans="1:6" x14ac:dyDescent="0.2">
      <c r="A93" s="100" t="s">
        <v>333</v>
      </c>
      <c r="B93" s="101" t="s">
        <v>135</v>
      </c>
      <c r="C93" s="9">
        <v>49.999000000000002</v>
      </c>
      <c r="D93" s="9">
        <v>0.629</v>
      </c>
      <c r="F93" s="9">
        <v>0.629</v>
      </c>
    </row>
    <row r="94" spans="1:6" x14ac:dyDescent="0.2">
      <c r="A94" s="90" t="s">
        <v>334</v>
      </c>
      <c r="B94" s="91" t="s">
        <v>135</v>
      </c>
      <c r="C94" s="9">
        <v>0.01</v>
      </c>
      <c r="D94" s="9">
        <v>8.4000000000000005E-2</v>
      </c>
      <c r="F94" s="9">
        <v>0.01</v>
      </c>
    </row>
    <row r="95" spans="1:6" x14ac:dyDescent="0.2">
      <c r="A95" s="90" t="s">
        <v>335</v>
      </c>
      <c r="B95" s="91" t="s">
        <v>135</v>
      </c>
      <c r="C95" s="9" t="s">
        <v>230</v>
      </c>
      <c r="D95" s="9">
        <v>0.28799999999999998</v>
      </c>
      <c r="F95" s="9">
        <v>0.28799999999999998</v>
      </c>
    </row>
    <row r="96" spans="1:6" x14ac:dyDescent="0.2">
      <c r="A96" s="90" t="s">
        <v>336</v>
      </c>
      <c r="B96" s="91" t="s">
        <v>135</v>
      </c>
      <c r="C96" s="9">
        <v>7.8070000000000004</v>
      </c>
      <c r="D96" s="9">
        <v>0.317</v>
      </c>
      <c r="F96" s="9">
        <v>0.317</v>
      </c>
    </row>
    <row r="97" spans="1:6" x14ac:dyDescent="0.2">
      <c r="A97" s="90" t="s">
        <v>337</v>
      </c>
      <c r="B97" s="91" t="s">
        <v>135</v>
      </c>
      <c r="C97" s="9" t="s">
        <v>230</v>
      </c>
      <c r="D97" s="9">
        <v>0.113</v>
      </c>
      <c r="F97" s="9">
        <v>0.113</v>
      </c>
    </row>
    <row r="98" spans="1:6" x14ac:dyDescent="0.2">
      <c r="A98" s="90" t="s">
        <v>338</v>
      </c>
      <c r="B98" s="91" t="s">
        <v>135</v>
      </c>
      <c r="C98" s="9">
        <v>3.0000000000000001E-3</v>
      </c>
      <c r="D98" s="9">
        <v>1.2230000000000001</v>
      </c>
      <c r="F98" s="9">
        <v>3.0000000000000001E-3</v>
      </c>
    </row>
    <row r="99" spans="1:6" x14ac:dyDescent="0.2">
      <c r="A99" s="90" t="s">
        <v>339</v>
      </c>
      <c r="B99" s="91" t="s">
        <v>135</v>
      </c>
      <c r="C99" s="9">
        <v>4.0000000000000001E-3</v>
      </c>
      <c r="D99" s="9">
        <v>9.0540000000000003</v>
      </c>
      <c r="F99" s="9">
        <v>4.0000000000000001E-3</v>
      </c>
    </row>
    <row r="100" spans="1:6" x14ac:dyDescent="0.2">
      <c r="A100" s="90" t="s">
        <v>340</v>
      </c>
      <c r="B100" s="91" t="s">
        <v>135</v>
      </c>
      <c r="C100" s="9" t="s">
        <v>230</v>
      </c>
      <c r="D100" s="9">
        <v>7.0999999999999994E-2</v>
      </c>
      <c r="F100" s="9">
        <v>7.0999999999999994E-2</v>
      </c>
    </row>
    <row r="101" spans="1:6" x14ac:dyDescent="0.2">
      <c r="A101" s="100" t="s">
        <v>341</v>
      </c>
      <c r="B101" s="101" t="s">
        <v>135</v>
      </c>
      <c r="C101" s="9">
        <v>0.1157</v>
      </c>
      <c r="D101" s="9">
        <v>1.0009999999999999</v>
      </c>
      <c r="F101" s="9">
        <v>0.1157</v>
      </c>
    </row>
    <row r="102" spans="1:6" x14ac:dyDescent="0.2">
      <c r="A102" s="90" t="s">
        <v>342</v>
      </c>
      <c r="B102" s="91" t="s">
        <v>135</v>
      </c>
      <c r="C102" s="9">
        <v>1.4E-2</v>
      </c>
      <c r="D102" s="9">
        <v>0.69599999999999995</v>
      </c>
      <c r="F102" s="9">
        <v>1.4E-2</v>
      </c>
    </row>
    <row r="103" spans="1:6" x14ac:dyDescent="0.2">
      <c r="A103" s="90" t="s">
        <v>343</v>
      </c>
      <c r="B103" s="91" t="s">
        <v>135</v>
      </c>
      <c r="C103" s="9">
        <v>0.13500000000000001</v>
      </c>
      <c r="D103" s="9">
        <v>0.85899999999999999</v>
      </c>
      <c r="F103" s="9">
        <v>0.13500000000000001</v>
      </c>
    </row>
    <row r="104" spans="1:6" x14ac:dyDescent="0.2">
      <c r="A104" s="102"/>
      <c r="B104" s="103"/>
    </row>
    <row r="105" spans="1:6" x14ac:dyDescent="0.2">
      <c r="A105" s="102"/>
      <c r="B105" s="103"/>
    </row>
    <row r="106" spans="1:6" x14ac:dyDescent="0.2">
      <c r="A106" s="102"/>
      <c r="B106" s="103"/>
    </row>
    <row r="107" spans="1:6" ht="29" x14ac:dyDescent="0.2">
      <c r="A107" s="105"/>
      <c r="B107" s="105"/>
      <c r="C107" s="104" t="str">
        <f>C3</f>
        <v>CAP256V2LS</v>
      </c>
      <c r="D107" s="89" t="s">
        <v>242</v>
      </c>
      <c r="F107" s="5" t="s">
        <v>244</v>
      </c>
    </row>
    <row r="108" spans="1:6" x14ac:dyDescent="0.2">
      <c r="A108" s="106"/>
      <c r="B108" s="107" t="s">
        <v>219</v>
      </c>
      <c r="C108" s="108">
        <f>COUNTA(C4:C103)</f>
        <v>100</v>
      </c>
      <c r="D108" s="128">
        <f t="shared" ref="D108" si="0">COUNTA(D4:D103)</f>
        <v>100</v>
      </c>
      <c r="F108" s="128">
        <f t="shared" ref="F108" si="1">COUNTA(F4:F103)</f>
        <v>100</v>
      </c>
    </row>
    <row r="109" spans="1:6" x14ac:dyDescent="0.2">
      <c r="A109" s="110"/>
      <c r="B109" s="111" t="s">
        <v>220</v>
      </c>
      <c r="C109" s="111"/>
      <c r="D109" s="111"/>
      <c r="F109" s="111"/>
    </row>
    <row r="110" spans="1:6" x14ac:dyDescent="0.2">
      <c r="A110" s="110"/>
      <c r="B110" s="112" t="s">
        <v>232</v>
      </c>
      <c r="C110" s="113">
        <f>(COUNTIF(C4:C103,"&lt;50"))</f>
        <v>70</v>
      </c>
      <c r="D110" s="113">
        <f t="shared" ref="D110" si="2">(COUNTIF(D4:D103,"&lt;50"))</f>
        <v>94</v>
      </c>
      <c r="F110" s="113">
        <f t="shared" ref="F110" si="3">(COUNTIF(F4:F103,"&lt;50"))</f>
        <v>99</v>
      </c>
    </row>
    <row r="111" spans="1:6" x14ac:dyDescent="0.2">
      <c r="A111" s="110"/>
      <c r="B111" s="112" t="s">
        <v>233</v>
      </c>
      <c r="C111" s="113">
        <f>(COUNTIF(C4:C103,"&lt;10"))</f>
        <v>64</v>
      </c>
      <c r="D111" s="113">
        <f t="shared" ref="D111" si="4">(COUNTIF(D4:D103,"&lt;10"))</f>
        <v>93</v>
      </c>
      <c r="F111" s="113">
        <f t="shared" ref="F111" si="5">(COUNTIF(F4:F103,"&lt;10"))</f>
        <v>99</v>
      </c>
    </row>
    <row r="112" spans="1:6" x14ac:dyDescent="0.2">
      <c r="A112" s="110"/>
      <c r="B112" s="112" t="s">
        <v>234</v>
      </c>
      <c r="C112" s="113">
        <f>(COUNTIF(C4:C103,"&lt;1.0"))</f>
        <v>62</v>
      </c>
      <c r="D112" s="113">
        <f t="shared" ref="D112" si="6">(COUNTIF(D4:D103,"&lt;1.0"))</f>
        <v>75</v>
      </c>
      <c r="F112" s="113">
        <f t="shared" ref="F112" si="7">(COUNTIF(F4:F103,"&lt;1.0"))</f>
        <v>90</v>
      </c>
    </row>
    <row r="113" spans="1:6" x14ac:dyDescent="0.2">
      <c r="A113" s="110"/>
      <c r="B113" s="112" t="s">
        <v>235</v>
      </c>
      <c r="C113" s="113">
        <f>(COUNTIF(C4:C103,"&lt;0.1"))</f>
        <v>53</v>
      </c>
      <c r="D113" s="113">
        <f t="shared" ref="D113" si="8">(COUNTIF(D4:D103,"&lt;0.1"))</f>
        <v>24</v>
      </c>
      <c r="F113" s="113">
        <f t="shared" ref="F113" si="9">(COUNTIF(F4:F103,"&lt;0.1"))</f>
        <v>63</v>
      </c>
    </row>
    <row r="114" spans="1:6" x14ac:dyDescent="0.2">
      <c r="A114" s="106"/>
      <c r="B114" s="114" t="s">
        <v>236</v>
      </c>
      <c r="C114" s="115">
        <f>(COUNTIF(C4:C103,"&lt;0.01"))</f>
        <v>39</v>
      </c>
      <c r="D114" s="115">
        <f t="shared" ref="D114" si="10">(COUNTIF(D4:D103,"&lt;0.01"))</f>
        <v>1</v>
      </c>
      <c r="F114" s="115">
        <f t="shared" ref="F114" si="11">(COUNTIF(F4:F103,"&lt;0.01"))</f>
        <v>40</v>
      </c>
    </row>
    <row r="115" spans="1:6" x14ac:dyDescent="0.2">
      <c r="A115" s="110"/>
      <c r="B115" s="111" t="s">
        <v>226</v>
      </c>
      <c r="C115" s="117"/>
      <c r="D115" s="117"/>
      <c r="F115" s="117"/>
    </row>
    <row r="116" spans="1:6" x14ac:dyDescent="0.2">
      <c r="A116" s="110"/>
      <c r="B116" s="112" t="s">
        <v>232</v>
      </c>
      <c r="C116" s="113">
        <f>(C110/C108)*100</f>
        <v>70</v>
      </c>
      <c r="D116" s="113">
        <f t="shared" ref="D116" si="12">(D110/D108)*100</f>
        <v>94</v>
      </c>
      <c r="F116" s="113">
        <f t="shared" ref="F116" si="13">(F110/F108)*100</f>
        <v>99</v>
      </c>
    </row>
    <row r="117" spans="1:6" x14ac:dyDescent="0.2">
      <c r="A117" s="110"/>
      <c r="B117" s="112" t="s">
        <v>233</v>
      </c>
      <c r="C117" s="113">
        <f>(C111/C108)*100</f>
        <v>64</v>
      </c>
      <c r="D117" s="113">
        <f t="shared" ref="D117" si="14">(D111/D108)*100</f>
        <v>93</v>
      </c>
      <c r="F117" s="113">
        <f t="shared" ref="F117" si="15">(F111/F108)*100</f>
        <v>99</v>
      </c>
    </row>
    <row r="118" spans="1:6" x14ac:dyDescent="0.2">
      <c r="A118" s="110"/>
      <c r="B118" s="112" t="s">
        <v>234</v>
      </c>
      <c r="C118" s="113">
        <f>(C112/C108)*100</f>
        <v>62</v>
      </c>
      <c r="D118" s="113">
        <f t="shared" ref="D118" si="16">(D112/D108)*100</f>
        <v>75</v>
      </c>
      <c r="F118" s="113">
        <f t="shared" ref="F118" si="17">(F112/F108)*100</f>
        <v>90</v>
      </c>
    </row>
    <row r="119" spans="1:6" x14ac:dyDescent="0.2">
      <c r="A119" s="110"/>
      <c r="B119" s="112" t="s">
        <v>235</v>
      </c>
      <c r="C119" s="113">
        <f>(C113/C108)*100</f>
        <v>53</v>
      </c>
      <c r="D119" s="113">
        <f t="shared" ref="D119" si="18">(D113/D108)*100</f>
        <v>24</v>
      </c>
      <c r="F119" s="113">
        <f t="shared" ref="F119" si="19">(F113/F108)*100</f>
        <v>63</v>
      </c>
    </row>
    <row r="120" spans="1:6" x14ac:dyDescent="0.2">
      <c r="A120" s="118"/>
      <c r="B120" s="114" t="s">
        <v>236</v>
      </c>
      <c r="C120" s="119">
        <f>(C114/C108)*100</f>
        <v>39</v>
      </c>
      <c r="D120" s="119">
        <f t="shared" ref="D120" si="20">(D114/D108)*100</f>
        <v>1</v>
      </c>
      <c r="F120" s="119">
        <f t="shared" ref="F120" si="21">(F114/F108)*100</f>
        <v>40</v>
      </c>
    </row>
    <row r="121" spans="1:6" x14ac:dyDescent="0.2">
      <c r="A121" s="121"/>
      <c r="B121" s="122"/>
      <c r="C121" s="123"/>
      <c r="D121" s="123"/>
      <c r="F121" s="123"/>
    </row>
    <row r="122" spans="1:6" x14ac:dyDescent="0.2">
      <c r="A122" s="121"/>
      <c r="B122" s="124" t="s">
        <v>237</v>
      </c>
      <c r="C122" s="25">
        <f>MEDIAN(C4:C103)</f>
        <v>7.0000000000000001E-3</v>
      </c>
      <c r="D122" s="25">
        <f t="shared" ref="D122" si="22">MEDIAN(D4:D103)</f>
        <v>0.29099999999999998</v>
      </c>
      <c r="F122" s="25">
        <f t="shared" ref="F122" si="23">MEDIAN(F4:F103)</f>
        <v>0.03</v>
      </c>
    </row>
    <row r="123" spans="1:6" x14ac:dyDescent="0.2">
      <c r="A123" s="110"/>
      <c r="B123" s="112" t="s">
        <v>228</v>
      </c>
      <c r="C123" s="25">
        <f>GEOMEAN(C4:C103)</f>
        <v>1.8763255482733478E-2</v>
      </c>
      <c r="D123" s="25">
        <f t="shared" ref="D123" si="24">GEOMEAN(D4:D103)</f>
        <v>0.3072757553048947</v>
      </c>
      <c r="F123" s="25">
        <f t="shared" ref="F123" si="25">GEOMEAN(F4:F103)</f>
        <v>2.9107085091054051E-2</v>
      </c>
    </row>
    <row r="125" spans="1:6" x14ac:dyDescent="0.2">
      <c r="A125" s="125" t="s">
        <v>245</v>
      </c>
    </row>
    <row r="126" spans="1:6" x14ac:dyDescent="0.2">
      <c r="A126" s="127" t="s">
        <v>374</v>
      </c>
    </row>
    <row r="150" spans="3:3" x14ac:dyDescent="0.2">
      <c r="C150" s="126"/>
    </row>
    <row r="151" spans="3:3" x14ac:dyDescent="0.2">
      <c r="C151" s="126"/>
    </row>
  </sheetData>
  <conditionalFormatting sqref="C4:C92 C122:C123 C94:C106">
    <cfRule type="cellIs" dxfId="99" priority="130" operator="greaterThanOrEqual">
      <formula>50</formula>
    </cfRule>
  </conditionalFormatting>
  <conditionalFormatting sqref="C4:C92 C122:C123 C94:C106">
    <cfRule type="cellIs" dxfId="98" priority="131" operator="between">
      <formula>10</formula>
      <formula>100</formula>
    </cfRule>
    <cfRule type="cellIs" dxfId="97" priority="132" operator="between">
      <formula>1</formula>
      <formula>10</formula>
    </cfRule>
    <cfRule type="cellIs" dxfId="96" priority="133" operator="between">
      <formula>1</formula>
      <formula>0.001</formula>
    </cfRule>
  </conditionalFormatting>
  <conditionalFormatting sqref="C4:C92 C94:C106">
    <cfRule type="cellIs" dxfId="95" priority="129" operator="lessThan">
      <formula>0.0001</formula>
    </cfRule>
  </conditionalFormatting>
  <conditionalFormatting sqref="C4:C92 C94:C106">
    <cfRule type="cellIs" dxfId="94" priority="123" operator="between">
      <formula>0.0000000001</formula>
      <formula>0.001</formula>
    </cfRule>
    <cfRule type="cellIs" dxfId="93" priority="127" operator="between">
      <formula>1</formula>
      <formula>10</formula>
    </cfRule>
    <cfRule type="cellIs" dxfId="92" priority="128" operator="between">
      <formula>10</formula>
      <formula>49.99999</formula>
    </cfRule>
  </conditionalFormatting>
  <conditionalFormatting sqref="C4:C92 C94:C106">
    <cfRule type="containsText" dxfId="91" priority="122" operator="containsText" text="&lt;">
      <formula>NOT(ISERROR(SEARCH("&lt;",C4)))</formula>
    </cfRule>
  </conditionalFormatting>
  <conditionalFormatting sqref="C4:C92 C94:C106">
    <cfRule type="cellIs" dxfId="90" priority="121" operator="between">
      <formula>0.001</formula>
      <formula>0.0001</formula>
    </cfRule>
    <cfRule type="cellIs" dxfId="89" priority="126" operator="between">
      <formula>0.1</formula>
      <formula>1</formula>
    </cfRule>
  </conditionalFormatting>
  <conditionalFormatting sqref="C4:C92 C94:C106">
    <cfRule type="cellIs" dxfId="88" priority="125" operator="between">
      <formula>0.01</formula>
      <formula>0.1</formula>
    </cfRule>
  </conditionalFormatting>
  <conditionalFormatting sqref="C4:C92 C94:C106">
    <cfRule type="cellIs" dxfId="87" priority="124" operator="between">
      <formula>0.001</formula>
      <formula>0.01</formula>
    </cfRule>
  </conditionalFormatting>
  <conditionalFormatting sqref="C122:C123">
    <cfRule type="cellIs" dxfId="86" priority="120" operator="lessThan">
      <formula>0.001</formula>
    </cfRule>
  </conditionalFormatting>
  <conditionalFormatting sqref="C4:C92 C122:C123 C94:C106">
    <cfRule type="cellIs" dxfId="85" priority="115" operator="greaterThanOrEqual">
      <formula>50</formula>
    </cfRule>
  </conditionalFormatting>
  <conditionalFormatting sqref="C4:C92 C122:C123 C94:C106">
    <cfRule type="cellIs" dxfId="84" priority="117" operator="between">
      <formula>10</formula>
      <formula>100</formula>
    </cfRule>
    <cfRule type="cellIs" dxfId="83" priority="118" operator="between">
      <formula>1</formula>
      <formula>10</formula>
    </cfRule>
    <cfRule type="cellIs" dxfId="82" priority="119" operator="between">
      <formula>1</formula>
      <formula>0.001</formula>
    </cfRule>
  </conditionalFormatting>
  <conditionalFormatting sqref="C122:C123">
    <cfRule type="cellIs" dxfId="81" priority="116" operator="lessThan">
      <formula>0.001</formula>
    </cfRule>
  </conditionalFormatting>
  <conditionalFormatting sqref="C4:C92 C94:C106">
    <cfRule type="cellIs" dxfId="80" priority="114" operator="lessThan">
      <formula>0.0001</formula>
    </cfRule>
  </conditionalFormatting>
  <conditionalFormatting sqref="C4:C92 C94:C106">
    <cfRule type="cellIs" dxfId="79" priority="108" operator="between">
      <formula>0.0000000001</formula>
      <formula>0.001</formula>
    </cfRule>
    <cfRule type="cellIs" dxfId="78" priority="112" operator="between">
      <formula>1</formula>
      <formula>10</formula>
    </cfRule>
    <cfRule type="cellIs" dxfId="77" priority="113" operator="between">
      <formula>10</formula>
      <formula>49.99999</formula>
    </cfRule>
  </conditionalFormatting>
  <conditionalFormatting sqref="C4:C92 C94:C106">
    <cfRule type="containsText" dxfId="76" priority="107" operator="containsText" text="&lt;">
      <formula>NOT(ISERROR(SEARCH("&lt;",C4)))</formula>
    </cfRule>
  </conditionalFormatting>
  <conditionalFormatting sqref="C4:C92 C94:C106">
    <cfRule type="cellIs" dxfId="75" priority="106" operator="between">
      <formula>0.001</formula>
      <formula>0.0001</formula>
    </cfRule>
    <cfRule type="cellIs" dxfId="74" priority="111" operator="between">
      <formula>0.1</formula>
      <formula>1</formula>
    </cfRule>
  </conditionalFormatting>
  <conditionalFormatting sqref="C4:C92 C94:C106">
    <cfRule type="cellIs" dxfId="73" priority="110" operator="between">
      <formula>0.01</formula>
      <formula>0.1</formula>
    </cfRule>
  </conditionalFormatting>
  <conditionalFormatting sqref="C4:C92 C94:C106">
    <cfRule type="cellIs" dxfId="72" priority="109" operator="between">
      <formula>0.001</formula>
      <formula>0.01</formula>
    </cfRule>
  </conditionalFormatting>
  <conditionalFormatting sqref="C93">
    <cfRule type="cellIs" dxfId="71" priority="102" operator="greaterThanOrEqual">
      <formula>50</formula>
    </cfRule>
  </conditionalFormatting>
  <conditionalFormatting sqref="C93">
    <cfRule type="cellIs" dxfId="70" priority="103" operator="between">
      <formula>10</formula>
      <formula>100</formula>
    </cfRule>
    <cfRule type="cellIs" dxfId="69" priority="104" operator="between">
      <formula>1</formula>
      <formula>10</formula>
    </cfRule>
    <cfRule type="cellIs" dxfId="68" priority="105" operator="between">
      <formula>1</formula>
      <formula>0.001</formula>
    </cfRule>
  </conditionalFormatting>
  <conditionalFormatting sqref="C93">
    <cfRule type="cellIs" dxfId="67" priority="101" operator="lessThan">
      <formula>0.0001</formula>
    </cfRule>
  </conditionalFormatting>
  <conditionalFormatting sqref="C93">
    <cfRule type="cellIs" dxfId="66" priority="95" operator="between">
      <formula>0.0000000001</formula>
      <formula>0.001</formula>
    </cfRule>
    <cfRule type="cellIs" dxfId="65" priority="99" operator="between">
      <formula>1</formula>
      <formula>10</formula>
    </cfRule>
    <cfRule type="cellIs" dxfId="64" priority="100" operator="between">
      <formula>10</formula>
      <formula>49.99999</formula>
    </cfRule>
  </conditionalFormatting>
  <conditionalFormatting sqref="C93">
    <cfRule type="containsText" dxfId="63" priority="94" operator="containsText" text="&lt;">
      <formula>NOT(ISERROR(SEARCH("&lt;",C93)))</formula>
    </cfRule>
  </conditionalFormatting>
  <conditionalFormatting sqref="C93">
    <cfRule type="cellIs" dxfId="62" priority="93" operator="between">
      <formula>0.001</formula>
      <formula>0.0001</formula>
    </cfRule>
    <cfRule type="cellIs" dxfId="61" priority="98" operator="between">
      <formula>0.1</formula>
      <formula>1</formula>
    </cfRule>
  </conditionalFormatting>
  <conditionalFormatting sqref="C93">
    <cfRule type="cellIs" dxfId="60" priority="97" operator="between">
      <formula>0.01</formula>
      <formula>0.1</formula>
    </cfRule>
  </conditionalFormatting>
  <conditionalFormatting sqref="C93">
    <cfRule type="cellIs" dxfId="59" priority="96" operator="between">
      <formula>0.001</formula>
      <formula>0.01</formula>
    </cfRule>
  </conditionalFormatting>
  <conditionalFormatting sqref="C93">
    <cfRule type="cellIs" dxfId="58" priority="89" operator="greaterThanOrEqual">
      <formula>50</formula>
    </cfRule>
  </conditionalFormatting>
  <conditionalFormatting sqref="C93">
    <cfRule type="cellIs" dxfId="57" priority="90" operator="between">
      <formula>10</formula>
      <formula>100</formula>
    </cfRule>
    <cfRule type="cellIs" dxfId="56" priority="91" operator="between">
      <formula>1</formula>
      <formula>10</formula>
    </cfRule>
    <cfRule type="cellIs" dxfId="55" priority="92" operator="between">
      <formula>1</formula>
      <formula>0.001</formula>
    </cfRule>
  </conditionalFormatting>
  <conditionalFormatting sqref="C93">
    <cfRule type="cellIs" dxfId="54" priority="88" operator="lessThan">
      <formula>0.0001</formula>
    </cfRule>
  </conditionalFormatting>
  <conditionalFormatting sqref="C93">
    <cfRule type="cellIs" dxfId="53" priority="82" operator="between">
      <formula>0.0000000001</formula>
      <formula>0.001</formula>
    </cfRule>
    <cfRule type="cellIs" dxfId="52" priority="86" operator="between">
      <formula>1</formula>
      <formula>10</formula>
    </cfRule>
    <cfRule type="cellIs" dxfId="51" priority="87" operator="between">
      <formula>10</formula>
      <formula>49.99999</formula>
    </cfRule>
  </conditionalFormatting>
  <conditionalFormatting sqref="C93">
    <cfRule type="containsText" dxfId="50" priority="81" operator="containsText" text="&lt;">
      <formula>NOT(ISERROR(SEARCH("&lt;",C93)))</formula>
    </cfRule>
  </conditionalFormatting>
  <conditionalFormatting sqref="C93">
    <cfRule type="cellIs" dxfId="49" priority="80" operator="between">
      <formula>0.001</formula>
      <formula>0.0001</formula>
    </cfRule>
    <cfRule type="cellIs" dxfId="48" priority="85" operator="between">
      <formula>0.1</formula>
      <formula>1</formula>
    </cfRule>
  </conditionalFormatting>
  <conditionalFormatting sqref="C93">
    <cfRule type="cellIs" dxfId="47" priority="84" operator="between">
      <formula>0.01</formula>
      <formula>0.1</formula>
    </cfRule>
  </conditionalFormatting>
  <conditionalFormatting sqref="C93">
    <cfRule type="cellIs" dxfId="46" priority="83" operator="between">
      <formula>0.001</formula>
      <formula>0.01</formula>
    </cfRule>
  </conditionalFormatting>
  <conditionalFormatting sqref="D4:D103">
    <cfRule type="cellIs" dxfId="45" priority="63" operator="greaterThanOrEqual">
      <formula>50</formula>
    </cfRule>
  </conditionalFormatting>
  <conditionalFormatting sqref="D4:D103">
    <cfRule type="cellIs" dxfId="44" priority="64" operator="between">
      <formula>10</formula>
      <formula>100</formula>
    </cfRule>
    <cfRule type="cellIs" dxfId="43" priority="65" operator="between">
      <formula>1</formula>
      <formula>10</formula>
    </cfRule>
    <cfRule type="cellIs" dxfId="42" priority="66" operator="between">
      <formula>1</formula>
      <formula>0.001</formula>
    </cfRule>
  </conditionalFormatting>
  <conditionalFormatting sqref="D4:D103">
    <cfRule type="cellIs" dxfId="41" priority="62" operator="lessThan">
      <formula>0.0001</formula>
    </cfRule>
  </conditionalFormatting>
  <conditionalFormatting sqref="D4:D103">
    <cfRule type="cellIs" dxfId="40" priority="56" operator="between">
      <formula>0.0000000001</formula>
      <formula>0.001</formula>
    </cfRule>
    <cfRule type="cellIs" dxfId="39" priority="60" operator="between">
      <formula>1</formula>
      <formula>10</formula>
    </cfRule>
    <cfRule type="cellIs" dxfId="38" priority="61" operator="between">
      <formula>10</formula>
      <formula>49.99999</formula>
    </cfRule>
  </conditionalFormatting>
  <conditionalFormatting sqref="D4:D103">
    <cfRule type="containsText" dxfId="37" priority="55" operator="containsText" text="&lt;">
      <formula>NOT(ISERROR(SEARCH("&lt;",D4)))</formula>
    </cfRule>
  </conditionalFormatting>
  <conditionalFormatting sqref="D4:D103">
    <cfRule type="cellIs" dxfId="36" priority="54" operator="between">
      <formula>0.001</formula>
      <formula>0.0001</formula>
    </cfRule>
    <cfRule type="cellIs" dxfId="35" priority="59" operator="between">
      <formula>0.1</formula>
      <formula>1</formula>
    </cfRule>
  </conditionalFormatting>
  <conditionalFormatting sqref="D4:D103">
    <cfRule type="cellIs" dxfId="34" priority="58" operator="between">
      <formula>0.01</formula>
      <formula>0.1</formula>
    </cfRule>
  </conditionalFormatting>
  <conditionalFormatting sqref="D4:D103">
    <cfRule type="cellIs" dxfId="33" priority="57" operator="between">
      <formula>0.001</formula>
      <formula>0.01</formula>
    </cfRule>
  </conditionalFormatting>
  <conditionalFormatting sqref="F4:F103">
    <cfRule type="cellIs" dxfId="32" priority="50" operator="greaterThanOrEqual">
      <formula>50</formula>
    </cfRule>
  </conditionalFormatting>
  <conditionalFormatting sqref="F4:F103">
    <cfRule type="cellIs" dxfId="31" priority="51" operator="between">
      <formula>10</formula>
      <formula>100</formula>
    </cfRule>
    <cfRule type="cellIs" dxfId="30" priority="52" operator="between">
      <formula>1</formula>
      <formula>10</formula>
    </cfRule>
    <cfRule type="cellIs" dxfId="29" priority="53" operator="between">
      <formula>1</formula>
      <formula>0.001</formula>
    </cfRule>
  </conditionalFormatting>
  <conditionalFormatting sqref="F4:F103">
    <cfRule type="cellIs" dxfId="28" priority="49" operator="lessThan">
      <formula>0.0001</formula>
    </cfRule>
  </conditionalFormatting>
  <conditionalFormatting sqref="F4:F103">
    <cfRule type="cellIs" dxfId="27" priority="43" operator="between">
      <formula>0.0000000001</formula>
      <formula>0.001</formula>
    </cfRule>
    <cfRule type="cellIs" dxfId="26" priority="47" operator="between">
      <formula>1</formula>
      <formula>10</formula>
    </cfRule>
    <cfRule type="cellIs" dxfId="25" priority="48" operator="between">
      <formula>10</formula>
      <formula>49.99999</formula>
    </cfRule>
  </conditionalFormatting>
  <conditionalFormatting sqref="F4:F103">
    <cfRule type="containsText" dxfId="24" priority="42" operator="containsText" text="&lt;">
      <formula>NOT(ISERROR(SEARCH("&lt;",F4)))</formula>
    </cfRule>
  </conditionalFormatting>
  <conditionalFormatting sqref="F4:F103">
    <cfRule type="cellIs" dxfId="23" priority="41" operator="between">
      <formula>0.001</formula>
      <formula>0.0001</formula>
    </cfRule>
    <cfRule type="cellIs" dxfId="22" priority="46" operator="between">
      <formula>0.1</formula>
      <formula>1</formula>
    </cfRule>
  </conditionalFormatting>
  <conditionalFormatting sqref="F4:F103">
    <cfRule type="cellIs" dxfId="21" priority="45" operator="between">
      <formula>0.01</formula>
      <formula>0.1</formula>
    </cfRule>
  </conditionalFormatting>
  <conditionalFormatting sqref="F4:F103">
    <cfRule type="cellIs" dxfId="20" priority="44" operator="between">
      <formula>0.001</formula>
      <formula>0.01</formula>
    </cfRule>
  </conditionalFormatting>
  <conditionalFormatting sqref="D122:D123">
    <cfRule type="cellIs" dxfId="19" priority="16" operator="greaterThanOrEqual">
      <formula>50</formula>
    </cfRule>
  </conditionalFormatting>
  <conditionalFormatting sqref="D122:D123">
    <cfRule type="cellIs" dxfId="18" priority="18" operator="between">
      <formula>10</formula>
      <formula>100</formula>
    </cfRule>
    <cfRule type="cellIs" dxfId="17" priority="19" operator="between">
      <formula>1</formula>
      <formula>10</formula>
    </cfRule>
    <cfRule type="cellIs" dxfId="16" priority="20" operator="between">
      <formula>1</formula>
      <formula>0.001</formula>
    </cfRule>
  </conditionalFormatting>
  <conditionalFormatting sqref="D122:D123">
    <cfRule type="cellIs" dxfId="15" priority="17" operator="lessThan">
      <formula>0.001</formula>
    </cfRule>
  </conditionalFormatting>
  <conditionalFormatting sqref="D122:D123">
    <cfRule type="cellIs" dxfId="14" priority="11" operator="greaterThanOrEqual">
      <formula>50</formula>
    </cfRule>
  </conditionalFormatting>
  <conditionalFormatting sqref="D122:D123">
    <cfRule type="cellIs" dxfId="13" priority="13" operator="between">
      <formula>10</formula>
      <formula>100</formula>
    </cfRule>
    <cfRule type="cellIs" dxfId="12" priority="14" operator="between">
      <formula>1</formula>
      <formula>10</formula>
    </cfRule>
    <cfRule type="cellIs" dxfId="11" priority="15" operator="between">
      <formula>1</formula>
      <formula>0.001</formula>
    </cfRule>
  </conditionalFormatting>
  <conditionalFormatting sqref="D122:D123">
    <cfRule type="cellIs" dxfId="10" priority="12" operator="lessThan">
      <formula>0.001</formula>
    </cfRule>
  </conditionalFormatting>
  <conditionalFormatting sqref="F122:F123">
    <cfRule type="cellIs" dxfId="9" priority="6" operator="greaterThanOrEqual">
      <formula>50</formula>
    </cfRule>
  </conditionalFormatting>
  <conditionalFormatting sqref="F122:F123">
    <cfRule type="cellIs" dxfId="8" priority="8" operator="between">
      <formula>10</formula>
      <formula>100</formula>
    </cfRule>
    <cfRule type="cellIs" dxfId="7" priority="9" operator="between">
      <formula>1</formula>
      <formula>10</formula>
    </cfRule>
    <cfRule type="cellIs" dxfId="6" priority="10" operator="between">
      <formula>1</formula>
      <formula>0.001</formula>
    </cfRule>
  </conditionalFormatting>
  <conditionalFormatting sqref="F122:F123">
    <cfRule type="cellIs" dxfId="5" priority="7" operator="lessThan">
      <formula>0.001</formula>
    </cfRule>
  </conditionalFormatting>
  <conditionalFormatting sqref="F122:F123">
    <cfRule type="cellIs" dxfId="4" priority="1" operator="greaterThanOrEqual">
      <formula>50</formula>
    </cfRule>
  </conditionalFormatting>
  <conditionalFormatting sqref="F122:F123">
    <cfRule type="cellIs" dxfId="3" priority="3" operator="between">
      <formula>10</formula>
      <formula>100</formula>
    </cfRule>
    <cfRule type="cellIs" dxfId="2" priority="4" operator="between">
      <formula>1</formula>
      <formula>10</formula>
    </cfRule>
    <cfRule type="cellIs" dxfId="1" priority="5" operator="between">
      <formula>1</formula>
      <formula>0.001</formula>
    </cfRule>
  </conditionalFormatting>
  <conditionalFormatting sqref="F122:F123">
    <cfRule type="cellIs" dxfId="0" priority="2" operator="lessThan">
      <formula>0.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073BA-F58D-DB42-B578-502595B3E18E}">
  <dimension ref="A1:F19"/>
  <sheetViews>
    <sheetView zoomScale="140" zoomScaleNormal="140" workbookViewId="0">
      <selection activeCell="B20" sqref="B20"/>
    </sheetView>
  </sheetViews>
  <sheetFormatPr baseColWidth="10" defaultColWidth="11.1640625" defaultRowHeight="16" x14ac:dyDescent="0.2"/>
  <cols>
    <col min="1" max="1" width="24" style="79" customWidth="1"/>
    <col min="2" max="2" width="64.1640625" style="79" customWidth="1"/>
    <col min="3" max="3" width="37" style="79" customWidth="1"/>
  </cols>
  <sheetData>
    <row r="1" spans="1:6" x14ac:dyDescent="0.2">
      <c r="A1" s="129" t="s">
        <v>379</v>
      </c>
      <c r="D1" s="81"/>
      <c r="E1" s="72"/>
      <c r="F1" s="4"/>
    </row>
    <row r="2" spans="1:6" x14ac:dyDescent="0.2">
      <c r="D2" s="72"/>
      <c r="E2" s="72"/>
      <c r="F2" s="4"/>
    </row>
    <row r="3" spans="1:6" x14ac:dyDescent="0.2">
      <c r="A3" s="76" t="s">
        <v>355</v>
      </c>
      <c r="B3" s="76" t="s">
        <v>354</v>
      </c>
      <c r="C3" s="76" t="s">
        <v>368</v>
      </c>
      <c r="D3" s="72"/>
      <c r="E3" s="72"/>
      <c r="F3" s="4"/>
    </row>
    <row r="4" spans="1:6" x14ac:dyDescent="0.2">
      <c r="A4" s="73" t="s">
        <v>231</v>
      </c>
      <c r="B4" s="77" t="s">
        <v>359</v>
      </c>
      <c r="C4" s="77" t="s">
        <v>356</v>
      </c>
      <c r="D4" s="72"/>
      <c r="E4" s="72"/>
      <c r="F4" s="4"/>
    </row>
    <row r="5" spans="1:6" x14ac:dyDescent="0.2">
      <c r="A5" s="74" t="s">
        <v>238</v>
      </c>
      <c r="B5" s="77" t="s">
        <v>356</v>
      </c>
      <c r="C5" s="77" t="s">
        <v>356</v>
      </c>
      <c r="D5" s="72"/>
      <c r="E5" s="72"/>
      <c r="F5" s="4"/>
    </row>
    <row r="6" spans="1:6" x14ac:dyDescent="0.2">
      <c r="A6" s="73" t="s">
        <v>229</v>
      </c>
      <c r="B6" s="77" t="s">
        <v>367</v>
      </c>
      <c r="C6" s="77" t="s">
        <v>356</v>
      </c>
      <c r="D6" s="72"/>
      <c r="E6" s="72"/>
      <c r="F6" s="4"/>
    </row>
    <row r="7" spans="1:6" x14ac:dyDescent="0.2">
      <c r="A7" s="73" t="s">
        <v>246</v>
      </c>
      <c r="B7" s="78" t="s">
        <v>357</v>
      </c>
      <c r="C7" s="77" t="s">
        <v>370</v>
      </c>
      <c r="D7" s="72"/>
      <c r="E7" s="72"/>
      <c r="F7" s="4"/>
    </row>
    <row r="8" spans="1:6" x14ac:dyDescent="0.2">
      <c r="A8" s="73" t="s">
        <v>247</v>
      </c>
      <c r="B8" s="77" t="s">
        <v>356</v>
      </c>
      <c r="C8" s="77" t="s">
        <v>356</v>
      </c>
      <c r="D8" s="72"/>
      <c r="E8" s="72"/>
      <c r="F8" s="4"/>
    </row>
    <row r="9" spans="1:6" x14ac:dyDescent="0.2">
      <c r="A9" s="75" t="s">
        <v>239</v>
      </c>
      <c r="B9" s="77" t="s">
        <v>358</v>
      </c>
      <c r="C9" s="77" t="s">
        <v>370</v>
      </c>
      <c r="D9" s="80"/>
      <c r="E9" s="72"/>
      <c r="F9" s="4"/>
    </row>
    <row r="10" spans="1:6" x14ac:dyDescent="0.2">
      <c r="A10" s="75" t="s">
        <v>250</v>
      </c>
      <c r="B10" s="77" t="s">
        <v>360</v>
      </c>
      <c r="C10" s="77" t="s">
        <v>356</v>
      </c>
      <c r="D10" s="72"/>
      <c r="E10" s="72"/>
      <c r="F10" s="4"/>
    </row>
    <row r="11" spans="1:6" x14ac:dyDescent="0.2">
      <c r="A11" s="75" t="s">
        <v>251</v>
      </c>
      <c r="B11" s="77" t="s">
        <v>371</v>
      </c>
      <c r="C11" s="77" t="s">
        <v>356</v>
      </c>
      <c r="D11" s="72"/>
      <c r="E11" s="72"/>
      <c r="F11" s="4"/>
    </row>
    <row r="12" spans="1:6" x14ac:dyDescent="0.2">
      <c r="A12" s="73" t="s">
        <v>240</v>
      </c>
      <c r="B12" s="77" t="s">
        <v>361</v>
      </c>
      <c r="C12" s="77" t="s">
        <v>356</v>
      </c>
      <c r="D12" s="72"/>
      <c r="E12" s="72"/>
      <c r="F12" s="4"/>
    </row>
    <row r="13" spans="1:6" ht="16" customHeight="1" x14ac:dyDescent="0.2">
      <c r="A13" s="73" t="s">
        <v>248</v>
      </c>
      <c r="B13" s="77" t="s">
        <v>365</v>
      </c>
      <c r="C13" s="77" t="s">
        <v>356</v>
      </c>
      <c r="D13" s="72"/>
      <c r="E13" s="72"/>
      <c r="F13" s="4"/>
    </row>
    <row r="14" spans="1:6" x14ac:dyDescent="0.2">
      <c r="A14" s="73" t="s">
        <v>241</v>
      </c>
      <c r="B14" s="77" t="s">
        <v>366</v>
      </c>
      <c r="C14" s="77" t="s">
        <v>356</v>
      </c>
      <c r="D14" s="72"/>
      <c r="E14" s="72"/>
      <c r="F14" s="4"/>
    </row>
    <row r="15" spans="1:6" x14ac:dyDescent="0.2">
      <c r="A15" s="73" t="s">
        <v>243</v>
      </c>
      <c r="B15" s="77" t="s">
        <v>362</v>
      </c>
      <c r="C15" s="78" t="s">
        <v>369</v>
      </c>
      <c r="D15" s="72"/>
      <c r="E15" s="72"/>
      <c r="F15" s="4"/>
    </row>
    <row r="16" spans="1:6" x14ac:dyDescent="0.2">
      <c r="A16" s="73" t="s">
        <v>249</v>
      </c>
      <c r="B16" s="77" t="s">
        <v>364</v>
      </c>
      <c r="C16" s="77" t="s">
        <v>356</v>
      </c>
      <c r="D16" s="72"/>
      <c r="E16" s="72"/>
      <c r="F16" s="4"/>
    </row>
    <row r="17" spans="1:6" x14ac:dyDescent="0.2">
      <c r="A17" s="73" t="s">
        <v>242</v>
      </c>
      <c r="B17" s="77" t="s">
        <v>363</v>
      </c>
      <c r="C17" s="77" t="s">
        <v>356</v>
      </c>
      <c r="D17" s="72"/>
      <c r="E17" s="72"/>
      <c r="F17" s="4"/>
    </row>
    <row r="18" spans="1:6" x14ac:dyDescent="0.2">
      <c r="A18" s="77"/>
      <c r="B18" s="77"/>
      <c r="C18" s="77"/>
      <c r="D18" s="72"/>
      <c r="E18" s="72"/>
      <c r="F18" s="4"/>
    </row>
    <row r="19" spans="1:6" x14ac:dyDescent="0.2">
      <c r="A19" s="77"/>
      <c r="B19" s="77"/>
      <c r="C19" s="77"/>
      <c r="D19" s="72"/>
      <c r="E19" s="72"/>
      <c r="F1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A, 208 multiclade, IC50</vt:lpstr>
      <vt:lpstr>Table S1B, 208 multiclade, IC80</vt:lpstr>
      <vt:lpstr>Table S1C, 100 clade C, IC50</vt:lpstr>
      <vt:lpstr>Table S1D, 100 clade C ID80</vt:lpstr>
      <vt:lpstr>Table S1E, antibody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DR</dc:creator>
  <cp:lastModifiedBy>Microsoft Office User</cp:lastModifiedBy>
  <dcterms:created xsi:type="dcterms:W3CDTF">2019-04-10T13:40:05Z</dcterms:created>
  <dcterms:modified xsi:type="dcterms:W3CDTF">2022-09-27T17:13:17Z</dcterms:modified>
</cp:coreProperties>
</file>